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83B01266-6CFF-425E-80F7-FAF70FBAD7FC}" xr6:coauthVersionLast="47" xr6:coauthVersionMax="47" xr10:uidLastSave="{00000000-0000-0000-0000-000000000000}"/>
  <bookViews>
    <workbookView xWindow="-120" yWindow="-120" windowWidth="29040" windowHeight="15840" xr2:uid="{9942DC31-F058-4234-B35C-D89BDB4DAF09}"/>
  </bookViews>
  <sheets>
    <sheet name="Supplementary Data 35" sheetId="1" r:id="rId1"/>
  </sheets>
  <definedNames>
    <definedName name="_xlnm._FilterDatabase" localSheetId="0" hidden="1">'Supplementary Data 35'!$A$2:$Y$2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X6" i="1"/>
  <c r="M7" i="1"/>
  <c r="X8" i="1"/>
  <c r="X9" i="1"/>
  <c r="X10" i="1"/>
  <c r="M11" i="1"/>
  <c r="M12" i="1"/>
  <c r="M13" i="1"/>
  <c r="M14" i="1"/>
  <c r="M15" i="1"/>
  <c r="X15" i="1"/>
  <c r="X16" i="1"/>
  <c r="M17" i="1"/>
  <c r="M18" i="1"/>
  <c r="M19" i="1"/>
  <c r="M20" i="1"/>
  <c r="X20" i="1"/>
  <c r="M21" i="1"/>
  <c r="M22" i="1"/>
  <c r="M23" i="1"/>
  <c r="M24" i="1"/>
  <c r="X24" i="1"/>
  <c r="M25" i="1"/>
  <c r="X25" i="1"/>
  <c r="M26" i="1"/>
  <c r="X26" i="1"/>
  <c r="M27" i="1"/>
  <c r="X27" i="1"/>
  <c r="M28" i="1"/>
  <c r="M29" i="1"/>
  <c r="X29" i="1"/>
  <c r="M30" i="1"/>
  <c r="M31" i="1"/>
  <c r="X31" i="1"/>
  <c r="M32" i="1"/>
  <c r="X32" i="1"/>
  <c r="M33" i="1"/>
  <c r="X33" i="1"/>
  <c r="X34" i="1"/>
  <c r="X35" i="1"/>
  <c r="X36" i="1"/>
  <c r="X37" i="1"/>
  <c r="X38" i="1"/>
  <c r="M39" i="1"/>
  <c r="X39" i="1"/>
  <c r="M40" i="1"/>
  <c r="X40" i="1"/>
  <c r="M41" i="1"/>
  <c r="X41" i="1"/>
  <c r="X42" i="1"/>
  <c r="M43" i="1"/>
  <c r="X43" i="1"/>
  <c r="M44" i="1"/>
  <c r="X44" i="1"/>
  <c r="M45" i="1"/>
  <c r="X45" i="1"/>
  <c r="M46" i="1"/>
  <c r="X46" i="1"/>
  <c r="M47" i="1"/>
  <c r="X47" i="1"/>
  <c r="M48" i="1"/>
  <c r="X48" i="1"/>
  <c r="M49" i="1"/>
  <c r="X49" i="1"/>
  <c r="X50" i="1"/>
  <c r="M51" i="1"/>
  <c r="X51" i="1"/>
  <c r="X52" i="1"/>
  <c r="M53" i="1"/>
  <c r="X53" i="1"/>
  <c r="M54" i="1"/>
  <c r="X54" i="1"/>
  <c r="X55" i="1"/>
  <c r="X56" i="1"/>
  <c r="M57" i="1"/>
  <c r="X57" i="1"/>
  <c r="M58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M78" i="1"/>
  <c r="X78" i="1"/>
  <c r="M79" i="1"/>
  <c r="X79" i="1"/>
  <c r="X80" i="1"/>
  <c r="M81" i="1"/>
  <c r="X81" i="1"/>
  <c r="X82" i="1"/>
  <c r="M83" i="1"/>
  <c r="X83" i="1"/>
  <c r="M84" i="1"/>
  <c r="M85" i="1"/>
  <c r="M86" i="1"/>
  <c r="X86" i="1"/>
  <c r="X87" i="1"/>
  <c r="M88" i="1"/>
  <c r="X88" i="1"/>
  <c r="M89" i="1"/>
  <c r="X89" i="1"/>
  <c r="M90" i="1"/>
  <c r="X90" i="1"/>
  <c r="M91" i="1"/>
  <c r="X91" i="1"/>
  <c r="X92" i="1"/>
  <c r="X93" i="1"/>
  <c r="M94" i="1"/>
  <c r="X94" i="1"/>
  <c r="X95" i="1"/>
  <c r="X96" i="1"/>
  <c r="X97" i="1"/>
  <c r="X98" i="1"/>
  <c r="M99" i="1"/>
  <c r="X99" i="1"/>
  <c r="M100" i="1"/>
  <c r="X101" i="1"/>
  <c r="X102" i="1"/>
  <c r="X103" i="1"/>
  <c r="M104" i="1"/>
  <c r="X104" i="1"/>
  <c r="M105" i="1"/>
  <c r="X105" i="1"/>
  <c r="X106" i="1"/>
  <c r="X107" i="1"/>
  <c r="M108" i="1"/>
  <c r="M109" i="1"/>
  <c r="X109" i="1"/>
  <c r="M110" i="1"/>
  <c r="X110" i="1"/>
  <c r="M111" i="1"/>
  <c r="M112" i="1"/>
  <c r="M113" i="1"/>
  <c r="M114" i="1"/>
  <c r="X115" i="1"/>
  <c r="M116" i="1"/>
  <c r="M117" i="1"/>
  <c r="X117" i="1"/>
  <c r="M118" i="1"/>
  <c r="M119" i="1"/>
  <c r="X119" i="1"/>
  <c r="M120" i="1"/>
  <c r="X120" i="1"/>
  <c r="M121" i="1"/>
  <c r="M122" i="1"/>
  <c r="M123" i="1"/>
  <c r="X123" i="1"/>
  <c r="M124" i="1"/>
  <c r="M125" i="1"/>
  <c r="M126" i="1"/>
  <c r="M127" i="1"/>
  <c r="X128" i="1"/>
  <c r="M129" i="1"/>
  <c r="X129" i="1"/>
  <c r="X130" i="1"/>
  <c r="X131" i="1"/>
  <c r="X132" i="1"/>
  <c r="M133" i="1"/>
  <c r="X133" i="1"/>
  <c r="M134" i="1"/>
  <c r="M135" i="1"/>
  <c r="M136" i="1"/>
  <c r="X137" i="1"/>
  <c r="X138" i="1"/>
  <c r="M139" i="1"/>
  <c r="X140" i="1"/>
  <c r="M141" i="1"/>
  <c r="M142" i="1"/>
  <c r="X142" i="1"/>
  <c r="M143" i="1"/>
  <c r="X143" i="1"/>
  <c r="X144" i="1"/>
  <c r="M145" i="1"/>
  <c r="M146" i="1"/>
  <c r="X147" i="1"/>
  <c r="X148" i="1"/>
  <c r="X149" i="1"/>
  <c r="X150" i="1"/>
  <c r="X151" i="1"/>
  <c r="X152" i="1"/>
  <c r="X153" i="1"/>
  <c r="X154" i="1"/>
  <c r="M155" i="1"/>
  <c r="X155" i="1"/>
  <c r="M156" i="1"/>
  <c r="X156" i="1"/>
  <c r="M157" i="1"/>
  <c r="X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X170" i="1"/>
  <c r="M171" i="1"/>
  <c r="X171" i="1"/>
  <c r="X172" i="1"/>
  <c r="M173" i="1"/>
  <c r="M174" i="1"/>
  <c r="M175" i="1"/>
  <c r="M176" i="1"/>
  <c r="M177" i="1"/>
  <c r="M178" i="1"/>
  <c r="M179" i="1"/>
  <c r="M180" i="1"/>
  <c r="M181" i="1"/>
  <c r="M182" i="1"/>
  <c r="X182" i="1"/>
  <c r="M183" i="1"/>
  <c r="M184" i="1"/>
  <c r="M185" i="1"/>
  <c r="M186" i="1"/>
  <c r="M187" i="1"/>
  <c r="M188" i="1"/>
  <c r="X188" i="1"/>
  <c r="M189" i="1"/>
  <c r="M190" i="1"/>
  <c r="X190" i="1"/>
  <c r="X191" i="1"/>
  <c r="M192" i="1"/>
  <c r="X192" i="1"/>
  <c r="X193" i="1"/>
  <c r="M194" i="1"/>
  <c r="X194" i="1"/>
  <c r="X195" i="1"/>
  <c r="X196" i="1"/>
  <c r="X197" i="1"/>
  <c r="X198" i="1"/>
  <c r="M199" i="1"/>
  <c r="X199" i="1"/>
  <c r="M200" i="1"/>
  <c r="X201" i="1"/>
  <c r="X202" i="1"/>
  <c r="M203" i="1"/>
  <c r="M204" i="1"/>
  <c r="M205" i="1"/>
  <c r="M206" i="1"/>
  <c r="X206" i="1"/>
  <c r="M207" i="1"/>
  <c r="M208" i="1"/>
  <c r="M209" i="1"/>
  <c r="M210" i="1"/>
  <c r="M211" i="1"/>
  <c r="X212" i="1"/>
  <c r="M213" i="1"/>
  <c r="X213" i="1"/>
  <c r="M214" i="1"/>
  <c r="X214" i="1"/>
  <c r="X215" i="1"/>
  <c r="M216" i="1"/>
  <c r="X216" i="1"/>
  <c r="X217" i="1"/>
  <c r="M218" i="1"/>
  <c r="X219" i="1"/>
  <c r="M220" i="1"/>
  <c r="X220" i="1"/>
  <c r="M221" i="1"/>
  <c r="X222" i="1"/>
  <c r="M223" i="1"/>
  <c r="X223" i="1"/>
  <c r="M224" i="1"/>
  <c r="M225" i="1"/>
  <c r="M226" i="1"/>
  <c r="M227" i="1"/>
  <c r="X228" i="1"/>
  <c r="X229" i="1"/>
  <c r="X230" i="1"/>
  <c r="X231" i="1"/>
  <c r="X232" i="1"/>
  <c r="X233" i="1"/>
  <c r="M234" i="1"/>
  <c r="X234" i="1"/>
  <c r="X235" i="1"/>
  <c r="M236" i="1"/>
  <c r="X237" i="1"/>
  <c r="X238" i="1"/>
  <c r="X239" i="1"/>
  <c r="X240" i="1"/>
  <c r="X241" i="1"/>
  <c r="M242" i="1"/>
  <c r="X242" i="1"/>
  <c r="M243" i="1"/>
  <c r="X243" i="1"/>
  <c r="M244" i="1"/>
  <c r="X244" i="1"/>
  <c r="X245" i="1"/>
  <c r="X246" i="1"/>
  <c r="M247" i="1"/>
  <c r="X247" i="1"/>
  <c r="X248" i="1"/>
  <c r="M249" i="1"/>
  <c r="X249" i="1"/>
  <c r="M250" i="1"/>
  <c r="X250" i="1"/>
  <c r="M251" i="1"/>
  <c r="X251" i="1"/>
  <c r="M252" i="1"/>
  <c r="X252" i="1"/>
  <c r="M253" i="1"/>
  <c r="X253" i="1"/>
  <c r="X254" i="1"/>
  <c r="X255" i="1"/>
  <c r="X256" i="1"/>
  <c r="X257" i="1"/>
  <c r="X258" i="1"/>
  <c r="X259" i="1"/>
  <c r="X260" i="1"/>
  <c r="X261" i="1"/>
  <c r="M262" i="1"/>
  <c r="X262" i="1"/>
  <c r="X263" i="1"/>
  <c r="X264" i="1"/>
  <c r="X265" i="1"/>
  <c r="X266" i="1"/>
  <c r="X267" i="1"/>
  <c r="X268" i="1"/>
  <c r="M269" i="1"/>
  <c r="M270" i="1"/>
  <c r="X270" i="1"/>
  <c r="M271" i="1"/>
  <c r="M272" i="1"/>
  <c r="X272" i="1"/>
  <c r="X273" i="1"/>
  <c r="X274" i="1"/>
  <c r="X275" i="1"/>
  <c r="X276" i="1"/>
  <c r="X277" i="1"/>
  <c r="X278" i="1"/>
  <c r="M279" i="1"/>
  <c r="X279" i="1"/>
  <c r="X280" i="1"/>
  <c r="X281" i="1"/>
  <c r="M282" i="1"/>
  <c r="M283" i="1"/>
  <c r="M284" i="1"/>
  <c r="M285" i="1"/>
  <c r="M286" i="1"/>
</calcChain>
</file>

<file path=xl/sharedStrings.xml><?xml version="1.0" encoding="utf-8"?>
<sst xmlns="http://schemas.openxmlformats.org/spreadsheetml/2006/main" count="2849" uniqueCount="328">
  <si>
    <t>NA</t>
  </si>
  <si>
    <t>injuries &amp; poisonings</t>
  </si>
  <si>
    <t>Effects radiation NOS</t>
  </si>
  <si>
    <t>Personal history of allergy to medicinal agents</t>
  </si>
  <si>
    <t>Poisoning by analgesics, antipyretics, and antirheumatics</t>
  </si>
  <si>
    <t>Allergy/adverse effect of penicillin</t>
  </si>
  <si>
    <t>Poisoning by antibiotics</t>
  </si>
  <si>
    <t>Allergies, other</t>
  </si>
  <si>
    <t>dermatologic</t>
  </si>
  <si>
    <t>Urticaria</t>
  </si>
  <si>
    <t>Atopic/contact dermatitis due to other or unspecified</t>
  </si>
  <si>
    <t>Sprains and strains</t>
  </si>
  <si>
    <t>Internal derangement of knee</t>
  </si>
  <si>
    <t>Skull and face fracture and other intercranial injury</t>
  </si>
  <si>
    <t>symptoms</t>
  </si>
  <si>
    <t>Malaise and fatigue</t>
  </si>
  <si>
    <t>genitourinary</t>
  </si>
  <si>
    <t>Papanicolaou smear of cervix or vagina with atypical squamous cells</t>
  </si>
  <si>
    <t>Abnormal Papanicolaou smear of cervix and cervical HPV</t>
  </si>
  <si>
    <t>Nausea and vomiting</t>
  </si>
  <si>
    <t>Syncope and collapse</t>
  </si>
  <si>
    <t>Abdominal pain</t>
  </si>
  <si>
    <t>Fever of unknown origin</t>
  </si>
  <si>
    <t>Myalgia and myositis unspecified</t>
  </si>
  <si>
    <t>Nonallopathic lesions NEC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deformities of feet</t>
  </si>
  <si>
    <t>Congenital anomalies of limb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Symptoms and disorders of the joints</t>
  </si>
  <si>
    <t>Osteoarthrosis NOS</t>
  </si>
  <si>
    <t>Osteoarthrosis, localized, primary</t>
  </si>
  <si>
    <t>Osteoarthritis; localized</t>
  </si>
  <si>
    <t>Osteoarthrosis</t>
  </si>
  <si>
    <t>Hallux valgus (Bunion)</t>
  </si>
  <si>
    <t>Flat foot</t>
  </si>
  <si>
    <t>Acquired foot deformities</t>
  </si>
  <si>
    <t>Fasciitis</t>
  </si>
  <si>
    <t>Synovitis and tenosynovitis</t>
  </si>
  <si>
    <t>Other disorders of synovium, tendon, and bursa</t>
  </si>
  <si>
    <t>Enthesopathy</t>
  </si>
  <si>
    <t>Peripheral enthesopathies and allied syndromes</t>
  </si>
  <si>
    <t>Degeneration of intervertebral disc</t>
  </si>
  <si>
    <t>Intervertebral disc disorders</t>
  </si>
  <si>
    <t>Spondylosis without myelopathy</t>
  </si>
  <si>
    <t>Spondylosis and allied disorders</t>
  </si>
  <si>
    <t>Other arthropathies</t>
  </si>
  <si>
    <t>Sebaceous cyst</t>
  </si>
  <si>
    <t>Acne</t>
  </si>
  <si>
    <t>Diseases of sebaceous glands</t>
  </si>
  <si>
    <t>Erythematous conditions</t>
  </si>
  <si>
    <t>Dyschromia and Vitiligo</t>
  </si>
  <si>
    <t>Disturbance of skin sensation</t>
  </si>
  <si>
    <t>Rash and other nonspecific skin eruption</t>
  </si>
  <si>
    <t>Superficial cellulitis and abscess</t>
  </si>
  <si>
    <t>pregnancy complications</t>
  </si>
  <si>
    <t>Other perinatal conditions of fetus or newborn</t>
  </si>
  <si>
    <t>Early or threatened labor; hemorrhage in early pregnancy</t>
  </si>
  <si>
    <t>Placenta previa and abruptio placenta</t>
  </si>
  <si>
    <t>Hemorrhage during pregnancy; childbirth and postpartum</t>
  </si>
  <si>
    <t>Miscarriage; stillbirth</t>
  </si>
  <si>
    <t>Ovarian cyst</t>
  </si>
  <si>
    <t>Symptomatic menopause</t>
  </si>
  <si>
    <t>Postmenopausal bleeding</t>
  </si>
  <si>
    <t>Menopausal and postmenopausal disorders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Pain and other symptoms associated with female genital organs</t>
  </si>
  <si>
    <t>Mucous polyp of cervix</t>
  </si>
  <si>
    <t>Polyp of corpus uteri</t>
  </si>
  <si>
    <t>Polyp of female genital organs</t>
  </si>
  <si>
    <t>Noninflammatory disorders of cervix</t>
  </si>
  <si>
    <t>Disorders of uterus, NEC</t>
  </si>
  <si>
    <t>Noninflammatory female genital disorders</t>
  </si>
  <si>
    <t>Prolapse of vaginal walls</t>
  </si>
  <si>
    <t>Genital prolapse</t>
  </si>
  <si>
    <t>Endometriosis</t>
  </si>
  <si>
    <t>Vaginitis and vulvovaginitis</t>
  </si>
  <si>
    <t>Inflammatory disease of cervix, vagina, and vulva</t>
  </si>
  <si>
    <t>Pelvic peritoneal adhesions, female (postoperative) (postinfection)</t>
  </si>
  <si>
    <t>Inflammatory diseases of female pelvic organs</t>
  </si>
  <si>
    <t>Other nonmalignant breast conditions</t>
  </si>
  <si>
    <t>Lump or mass in breast</t>
  </si>
  <si>
    <t>Abnormal mammogram</t>
  </si>
  <si>
    <t>Abnormal findings on mammogram or breast exam</t>
  </si>
  <si>
    <t>Benign mammary dysplasias</t>
  </si>
  <si>
    <t>Urinary incontinence</t>
  </si>
  <si>
    <t>Other symptoms/disorders or the urinary system</t>
  </si>
  <si>
    <t>Calculus of kidney</t>
  </si>
  <si>
    <t>Urinary calculus</t>
  </si>
  <si>
    <t>Hematuria</t>
  </si>
  <si>
    <t>Urinary tract infection</t>
  </si>
  <si>
    <t>Chronic renal failure [CKD]</t>
  </si>
  <si>
    <t>Acute renal failure</t>
  </si>
  <si>
    <t>Renal failure</t>
  </si>
  <si>
    <t>digestive</t>
  </si>
  <si>
    <t>Hemorrhage of gastrointestinal tract</t>
  </si>
  <si>
    <t>Hemorrhage of rectum and anus</t>
  </si>
  <si>
    <t>Gastrointestinal hemorrhage</t>
  </si>
  <si>
    <t>Other biliary tract disease</t>
  </si>
  <si>
    <t>Cholelithiasis with other cholecystitis</t>
  </si>
  <si>
    <t>Cholelithiasis</t>
  </si>
  <si>
    <t>Cholelithiasis and cholecystitis</t>
  </si>
  <si>
    <t>Other chronic nonalcoholic liver disease</t>
  </si>
  <si>
    <t>Chronic liver disease and cirrhosi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Symptoms involving digestive system</t>
  </si>
  <si>
    <t>Intestinal obstruction without mention of hernia</t>
  </si>
  <si>
    <t>Noninfectious gastroenteritis</t>
  </si>
  <si>
    <t>Diaphragmatic hernia</t>
  </si>
  <si>
    <t>Abdominal hernia</t>
  </si>
  <si>
    <t>Dyspepsia and other specified disorders of function of stomach</t>
  </si>
  <si>
    <t>Disorders of function of stomach</t>
  </si>
  <si>
    <t>Other specified gastritis</t>
  </si>
  <si>
    <t>Duodenitis</t>
  </si>
  <si>
    <t>Gastritis and duodenitis</t>
  </si>
  <si>
    <t>Gastric ulcer</t>
  </si>
  <si>
    <t>Peptic ulcer (excl. esophageal)</t>
  </si>
  <si>
    <t>Reflux esophagitis</t>
  </si>
  <si>
    <t>GERD</t>
  </si>
  <si>
    <t>Esophagitis, GERD and related diseases</t>
  </si>
  <si>
    <t>Diseases of esophagus</t>
  </si>
  <si>
    <t>Loss of teeth or edentulism</t>
  </si>
  <si>
    <t>Other diseases of the teeth and supporting structures</t>
  </si>
  <si>
    <t>Periodontitis (acute or chronic)</t>
  </si>
  <si>
    <t>Gingivitis</t>
  </si>
  <si>
    <t>Gingival and periodontal diseases</t>
  </si>
  <si>
    <t>Diseases of pulp and periapical tissues</t>
  </si>
  <si>
    <t>Dental caries</t>
  </si>
  <si>
    <t>Diseases of hard tissues of teeth</t>
  </si>
  <si>
    <t>respiratory</t>
  </si>
  <si>
    <t>Other diseases of respiratory system, NEC</t>
  </si>
  <si>
    <t>Other diseases of respiratory system, not elsewhere classified</t>
  </si>
  <si>
    <t>Cough</t>
  </si>
  <si>
    <t>Shortness of breath</t>
  </si>
  <si>
    <t>Other symptoms of respiratory system</t>
  </si>
  <si>
    <t>Pleurisy; pleural effusion</t>
  </si>
  <si>
    <t>Bronchitis</t>
  </si>
  <si>
    <t>Chronic airway obstruction</t>
  </si>
  <si>
    <t>Asthma</t>
  </si>
  <si>
    <t>Acute bronchitis and bronchiolitis</t>
  </si>
  <si>
    <t>Pneumococcal pneumonia</t>
  </si>
  <si>
    <t>Bacterial pneumonia</t>
  </si>
  <si>
    <t>Pneumonia</t>
  </si>
  <si>
    <t>Allergic rhinitis</t>
  </si>
  <si>
    <t>Chronic sinusitis</t>
  </si>
  <si>
    <t>Chronic pharyngitis and nasopharyng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Other disorders of circulatory system</t>
  </si>
  <si>
    <t>Hypotension NOS</t>
  </si>
  <si>
    <t>Hypotension</t>
  </si>
  <si>
    <t>Hemorrhoids</t>
  </si>
  <si>
    <t>Varicose veins of lower extremity</t>
  </si>
  <si>
    <t>Varicose veins</t>
  </si>
  <si>
    <t>Cerebrovascular disease</t>
  </si>
  <si>
    <t>Palpitations</t>
  </si>
  <si>
    <t>Atrial fibrillation and flutter</t>
  </si>
  <si>
    <t>Cardiac dysrhythmias</t>
  </si>
  <si>
    <t>Precordial pain</t>
  </si>
  <si>
    <t>Nonspecific chest pain</t>
  </si>
  <si>
    <t>Other chronic ischemic heart disease, unspecified</t>
  </si>
  <si>
    <t>Coronary atherosclerosis</t>
  </si>
  <si>
    <t>Angina pectoris</t>
  </si>
  <si>
    <t>Ischemic Heart Disease</t>
  </si>
  <si>
    <t>Essential hypertension</t>
  </si>
  <si>
    <t>Hypertension</t>
  </si>
  <si>
    <t>Heart valve disorders</t>
  </si>
  <si>
    <t>sense organs</t>
  </si>
  <si>
    <t>Tinnitus</t>
  </si>
  <si>
    <t>Sensorineural hearing loss</t>
  </si>
  <si>
    <t>Hearing loss</t>
  </si>
  <si>
    <t>Dizziness and giddiness (Light-headedness and vertigo)</t>
  </si>
  <si>
    <t>Disorders of vitreous body</t>
  </si>
  <si>
    <t>Other disorders of eye</t>
  </si>
  <si>
    <t>Dry eyes</t>
  </si>
  <si>
    <t>Disorders of lacrimal system</t>
  </si>
  <si>
    <t>Other disorders of eyelids</t>
  </si>
  <si>
    <t>Inflammation of eyelids</t>
  </si>
  <si>
    <t>Allergic conjunctivitis</t>
  </si>
  <si>
    <t>Conjunctivitis, noninfectious</t>
  </si>
  <si>
    <t>Inflammation of the eye</t>
  </si>
  <si>
    <t>Visual disturbances</t>
  </si>
  <si>
    <t>Hypermetropia</t>
  </si>
  <si>
    <t>Astigmatism</t>
  </si>
  <si>
    <t>Myopia</t>
  </si>
  <si>
    <t>Disorders of refraction and accommodation; blindness and low vision</t>
  </si>
  <si>
    <t>Senile cataract</t>
  </si>
  <si>
    <t>Cataract</t>
  </si>
  <si>
    <t>Open-angle glaucoma</t>
  </si>
  <si>
    <t>Glaucoma</t>
  </si>
  <si>
    <t>Macular degeneration (senile) of retina NOS</t>
  </si>
  <si>
    <t>Degeneration of macula and posterior pole of retina</t>
  </si>
  <si>
    <t>Other retinal disorders</t>
  </si>
  <si>
    <t>neurological</t>
  </si>
  <si>
    <t>Chronic pain syndrome</t>
  </si>
  <si>
    <t>Other peripheral nerve disorders</t>
  </si>
  <si>
    <t>Abnormal movement</t>
  </si>
  <si>
    <t>Migraine</t>
  </si>
  <si>
    <t>Other headache syndromes</t>
  </si>
  <si>
    <t>Chronic pain</t>
  </si>
  <si>
    <t>Pain</t>
  </si>
  <si>
    <t>Insomnia</t>
  </si>
  <si>
    <t>Obstructive sleep apnea</t>
  </si>
  <si>
    <t>Sleep apnea</t>
  </si>
  <si>
    <t>Sleep disorders</t>
  </si>
  <si>
    <t>mental disorders</t>
  </si>
  <si>
    <t>Tobacco use disorder</t>
  </si>
  <si>
    <t>Alcohol-related disorders</t>
  </si>
  <si>
    <t>Substance addiction and disorders</t>
  </si>
  <si>
    <t>Attention deficit hyperactivity disorder</t>
  </si>
  <si>
    <t>Pervasive developmental disorders</t>
  </si>
  <si>
    <t>Other mental disorder</t>
  </si>
  <si>
    <t>Adjustment reaction</t>
  </si>
  <si>
    <t>Antisocial/borderline personality disorder</t>
  </si>
  <si>
    <t>Personality disorders</t>
  </si>
  <si>
    <t>Posttraumatic stress disorder</t>
  </si>
  <si>
    <t>Dysthymic disorder</t>
  </si>
  <si>
    <t>Agorophobia, social phobia, and panic disorder</t>
  </si>
  <si>
    <t>Generalized anxiety disorder</t>
  </si>
  <si>
    <t>Anxiety disorder</t>
  </si>
  <si>
    <t>Anxiety disorders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Neurological disorders</t>
  </si>
  <si>
    <t>hematopoietic</t>
  </si>
  <si>
    <t>Other anemias</t>
  </si>
  <si>
    <t>Iron deficiency anemias, unspecified or not due to blood loss</t>
  </si>
  <si>
    <t>Iron deficiency anemias</t>
  </si>
  <si>
    <t>endocrine/metabolic</t>
  </si>
  <si>
    <t>Obesity</t>
  </si>
  <si>
    <t>Overweight, obesity and other hyperalimentation</t>
  </si>
  <si>
    <t>Electrolyte imbalance</t>
  </si>
  <si>
    <t>Disorders of fluid, electrolyte, and acid-base balance</t>
  </si>
  <si>
    <t>Mixed hyperlipidemia</t>
  </si>
  <si>
    <t>Hypercholesterolemia</t>
  </si>
  <si>
    <t>Hyperlipidemia</t>
  </si>
  <si>
    <t>Disorders of lipoid metabolism</t>
  </si>
  <si>
    <t>Vitamin D deficiency</t>
  </si>
  <si>
    <t>Vitamin deficiency</t>
  </si>
  <si>
    <t>Other abnormal glucose</t>
  </si>
  <si>
    <t>Impaired fasting glucose</t>
  </si>
  <si>
    <t>Abnormal glucose</t>
  </si>
  <si>
    <t>Type 2 diabetes</t>
  </si>
  <si>
    <t>Diabetes mellitus</t>
  </si>
  <si>
    <t>Hypothyroidism NOS</t>
  </si>
  <si>
    <t>Secondary hypothyroidism</t>
  </si>
  <si>
    <t>Hypothyroidism</t>
  </si>
  <si>
    <t>Thyrotoxicosis with or without goiter</t>
  </si>
  <si>
    <t>Nontoxic nodular goiter</t>
  </si>
  <si>
    <t>neoplasms</t>
  </si>
  <si>
    <t>Uterine leiomyoma</t>
  </si>
  <si>
    <t>Benign neoplasm of uterus</t>
  </si>
  <si>
    <t>Benign neoplasm of skin</t>
  </si>
  <si>
    <t>Lipoma of skin and subcutaneous tissue</t>
  </si>
  <si>
    <t>Lipoma</t>
  </si>
  <si>
    <t>Benign neoplasm of other parts of digestive system</t>
  </si>
  <si>
    <t>Benign neoplasm of colon</t>
  </si>
  <si>
    <t>Secondary malignancy of lymph nodes</t>
  </si>
  <si>
    <t>Secondary malignant neoplasm</t>
  </si>
  <si>
    <t>Chemotherapy</t>
  </si>
  <si>
    <t>Cervical intraepithelial neoplasia [CIN] [Cervical dysplasia]</t>
  </si>
  <si>
    <t>Cervical cancer and dysplasia</t>
  </si>
  <si>
    <t>Acquired absence of breast</t>
  </si>
  <si>
    <t>Malignant neoplasm of female breast</t>
  </si>
  <si>
    <t>Breast cancer [female]</t>
  </si>
  <si>
    <t>Breast cancer</t>
  </si>
  <si>
    <t>infectious diseases</t>
  </si>
  <si>
    <t>Dermatophytosis</t>
  </si>
  <si>
    <t>Dermatophytosis / Dermatomycosis</t>
  </si>
  <si>
    <t>Viral warts &amp; HPV</t>
  </si>
  <si>
    <t>Viral hepatitis</t>
  </si>
  <si>
    <t>Herpes simplex</t>
  </si>
  <si>
    <t>Bacterial infection NOS</t>
  </si>
  <si>
    <t>Septicemia</t>
  </si>
  <si>
    <t>Intestinal infection</t>
  </si>
  <si>
    <t>Bonferroni_MVP</t>
  </si>
  <si>
    <t>prev_MVP</t>
  </si>
  <si>
    <t>n_controls_MVP</t>
  </si>
  <si>
    <t>n_cases_MVP</t>
  </si>
  <si>
    <t>n_total_MVP</t>
  </si>
  <si>
    <t>pvalue_MVP</t>
  </si>
  <si>
    <t>UCI_MVP</t>
  </si>
  <si>
    <t>LCI_MVP</t>
  </si>
  <si>
    <t>OR_MVP</t>
  </si>
  <si>
    <t>SE_MVP</t>
  </si>
  <si>
    <t>beta_MVP</t>
  </si>
  <si>
    <t>Bonferroni_UKB</t>
  </si>
  <si>
    <t>prev_UKB</t>
  </si>
  <si>
    <t>n_controls_UKB</t>
  </si>
  <si>
    <t>n_cases_UKB</t>
  </si>
  <si>
    <t>n_total_UKB</t>
  </si>
  <si>
    <t>pvalue_UKB</t>
  </si>
  <si>
    <t>UCI_UKB</t>
  </si>
  <si>
    <t>LCI_UKB</t>
  </si>
  <si>
    <t>OR_UKB</t>
  </si>
  <si>
    <t>SE_UKB</t>
  </si>
  <si>
    <t>beta_UKB</t>
  </si>
  <si>
    <t>Group</t>
  </si>
  <si>
    <t>Description</t>
  </si>
  <si>
    <t>Phecode</t>
  </si>
  <si>
    <t>Supplementary Data 35: PheWAS results for the female East-Asian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0" fontId="1" fillId="0" borderId="0" xfId="0" applyFont="1"/>
    <xf numFmtId="164" fontId="1" fillId="0" borderId="0" xfId="1" applyNumberFormat="1" applyFont="1"/>
    <xf numFmtId="2" fontId="3" fillId="2" borderId="0" xfId="0" applyNumberFormat="1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2" fontId="3" fillId="3" borderId="0" xfId="0" applyNumberFormat="1" applyFont="1" applyFill="1"/>
    <xf numFmtId="164" fontId="3" fillId="3" borderId="0" xfId="1" applyNumberFormat="1" applyFont="1" applyFill="1" applyBorder="1"/>
    <xf numFmtId="11" fontId="3" fillId="3" borderId="0" xfId="0" applyNumberFormat="1" applyFont="1" applyFill="1"/>
    <xf numFmtId="165" fontId="3" fillId="3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3A89-C446-42E6-B4A7-E35E07ACB617}">
  <sheetPr>
    <tabColor rgb="FFFF99FF"/>
  </sheetPr>
  <dimension ref="A1:Y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9" width="9.140625" customWidth="1"/>
    <col min="10" max="12" width="8.7109375" customWidth="1"/>
    <col min="13" max="13" width="8.7109375" style="1" customWidth="1"/>
    <col min="14" max="14" width="8.7109375" customWidth="1"/>
    <col min="15" max="20" width="9.140625" customWidth="1"/>
    <col min="21" max="28" width="8.7109375" customWidth="1"/>
  </cols>
  <sheetData>
    <row r="1" spans="1:25" ht="14.25" customHeight="1" x14ac:dyDescent="0.25">
      <c r="A1" s="13" t="s">
        <v>327</v>
      </c>
      <c r="D1" s="3"/>
      <c r="E1" s="3"/>
      <c r="F1" s="3"/>
      <c r="G1" s="3"/>
      <c r="H1" s="3"/>
      <c r="I1" s="2"/>
      <c r="O1" s="3"/>
      <c r="P1" s="3"/>
      <c r="Q1" s="3"/>
      <c r="R1" s="3"/>
      <c r="S1" s="3"/>
      <c r="T1" s="2"/>
    </row>
    <row r="2" spans="1:25" ht="14.25" customHeight="1" x14ac:dyDescent="0.25">
      <c r="A2" s="13" t="s">
        <v>326</v>
      </c>
      <c r="B2" s="13" t="s">
        <v>325</v>
      </c>
      <c r="C2" s="13" t="s">
        <v>324</v>
      </c>
      <c r="D2" s="12" t="s">
        <v>323</v>
      </c>
      <c r="E2" s="12" t="s">
        <v>322</v>
      </c>
      <c r="F2" s="12" t="s">
        <v>321</v>
      </c>
      <c r="G2" s="12" t="s">
        <v>320</v>
      </c>
      <c r="H2" s="12" t="s">
        <v>319</v>
      </c>
      <c r="I2" s="11" t="s">
        <v>318</v>
      </c>
      <c r="J2" s="9" t="s">
        <v>317</v>
      </c>
      <c r="K2" s="9" t="s">
        <v>316</v>
      </c>
      <c r="L2" s="9" t="s">
        <v>315</v>
      </c>
      <c r="M2" s="10" t="s">
        <v>314</v>
      </c>
      <c r="N2" s="9" t="s">
        <v>313</v>
      </c>
      <c r="O2" s="8" t="s">
        <v>312</v>
      </c>
      <c r="P2" s="8" t="s">
        <v>311</v>
      </c>
      <c r="Q2" s="8" t="s">
        <v>310</v>
      </c>
      <c r="R2" s="8" t="s">
        <v>309</v>
      </c>
      <c r="S2" s="8" t="s">
        <v>308</v>
      </c>
      <c r="T2" s="7" t="s">
        <v>307</v>
      </c>
      <c r="U2" s="6" t="s">
        <v>306</v>
      </c>
      <c r="V2" s="6" t="s">
        <v>305</v>
      </c>
      <c r="W2" s="6" t="s">
        <v>304</v>
      </c>
      <c r="X2" s="6" t="s">
        <v>303</v>
      </c>
      <c r="Y2" s="6" t="s">
        <v>302</v>
      </c>
    </row>
    <row r="3" spans="1:25" ht="14.25" customHeight="1" x14ac:dyDescent="0.25">
      <c r="A3" s="4">
        <v>8</v>
      </c>
      <c r="B3" s="4" t="s">
        <v>301</v>
      </c>
      <c r="C3" s="4" t="s">
        <v>293</v>
      </c>
      <c r="D3" s="3">
        <v>0.178488373284446</v>
      </c>
      <c r="E3" s="3">
        <v>0.34787079858440101</v>
      </c>
      <c r="F3" s="3">
        <v>1.19540898451245</v>
      </c>
      <c r="G3" s="3">
        <v>0.60450919873821296</v>
      </c>
      <c r="H3" s="3">
        <v>2.3639055340031598</v>
      </c>
      <c r="I3" s="2">
        <v>0.60788968284201395</v>
      </c>
      <c r="J3" s="4">
        <v>1347</v>
      </c>
      <c r="K3" s="4">
        <v>21</v>
      </c>
      <c r="L3" s="4">
        <v>1326</v>
      </c>
      <c r="M3" s="5">
        <f>K3/J3</f>
        <v>1.5590200445434299E-2</v>
      </c>
      <c r="N3" s="4" t="b">
        <v>0</v>
      </c>
      <c r="O3" s="3" t="s">
        <v>0</v>
      </c>
      <c r="P3" s="3" t="s">
        <v>0</v>
      </c>
      <c r="Q3" s="3" t="s">
        <v>0</v>
      </c>
      <c r="R3" s="3" t="s">
        <v>0</v>
      </c>
      <c r="S3" s="3" t="s">
        <v>0</v>
      </c>
      <c r="T3" s="2" t="s">
        <v>0</v>
      </c>
      <c r="U3" s="4" t="s">
        <v>0</v>
      </c>
      <c r="V3" s="4" t="s">
        <v>0</v>
      </c>
      <c r="W3" s="4" t="s">
        <v>0</v>
      </c>
      <c r="X3" s="4" t="s">
        <v>0</v>
      </c>
      <c r="Y3" s="4" t="s">
        <v>0</v>
      </c>
    </row>
    <row r="4" spans="1:25" ht="14.25" customHeight="1" x14ac:dyDescent="0.25">
      <c r="A4" s="4">
        <v>38</v>
      </c>
      <c r="B4" s="4" t="s">
        <v>300</v>
      </c>
      <c r="C4" s="4" t="s">
        <v>293</v>
      </c>
      <c r="D4" s="3">
        <v>0.51217124960810601</v>
      </c>
      <c r="E4" s="3">
        <v>0.32108973999221102</v>
      </c>
      <c r="F4" s="3">
        <v>1.66891088600466</v>
      </c>
      <c r="G4" s="3">
        <v>0.88943874322247896</v>
      </c>
      <c r="H4" s="3">
        <v>3.13148439580416</v>
      </c>
      <c r="I4" s="2">
        <v>0.11068917544262701</v>
      </c>
      <c r="J4" s="4">
        <v>1315</v>
      </c>
      <c r="K4" s="4">
        <v>23</v>
      </c>
      <c r="L4" s="4">
        <v>1292</v>
      </c>
      <c r="M4" s="5">
        <f>K4/J4</f>
        <v>1.7490494296577948E-2</v>
      </c>
      <c r="N4" s="4" t="b">
        <v>0</v>
      </c>
      <c r="O4" s="3" t="s">
        <v>0</v>
      </c>
      <c r="P4" s="3" t="s">
        <v>0</v>
      </c>
      <c r="Q4" s="3" t="s">
        <v>0</v>
      </c>
      <c r="R4" s="3" t="s">
        <v>0</v>
      </c>
      <c r="S4" s="3" t="s">
        <v>0</v>
      </c>
      <c r="T4" s="2" t="s">
        <v>0</v>
      </c>
      <c r="U4" s="4" t="s">
        <v>0</v>
      </c>
      <c r="V4" s="4" t="s">
        <v>0</v>
      </c>
      <c r="W4" s="4" t="s">
        <v>0</v>
      </c>
      <c r="X4" s="4" t="s">
        <v>0</v>
      </c>
      <c r="Y4" s="4" t="s">
        <v>0</v>
      </c>
    </row>
    <row r="5" spans="1:25" ht="14.25" customHeight="1" x14ac:dyDescent="0.25">
      <c r="A5" s="4">
        <v>41</v>
      </c>
      <c r="B5" s="4" t="s">
        <v>299</v>
      </c>
      <c r="C5" s="4" t="s">
        <v>293</v>
      </c>
      <c r="D5" s="3">
        <v>-0.176053861421679</v>
      </c>
      <c r="E5" s="3">
        <v>0.27134401070245201</v>
      </c>
      <c r="F5" s="3">
        <v>0.83857281539666195</v>
      </c>
      <c r="G5" s="3">
        <v>0.492683586974906</v>
      </c>
      <c r="H5" s="3">
        <v>1.42729407943135</v>
      </c>
      <c r="I5" s="2">
        <v>0.51645367940105802</v>
      </c>
      <c r="J5" s="4">
        <v>1326</v>
      </c>
      <c r="K5" s="4">
        <v>34</v>
      </c>
      <c r="L5" s="4">
        <v>1292</v>
      </c>
      <c r="M5" s="5">
        <f>K5/J5</f>
        <v>2.564102564102564E-2</v>
      </c>
      <c r="N5" s="4" t="b">
        <v>0</v>
      </c>
      <c r="O5" s="3" t="s">
        <v>0</v>
      </c>
      <c r="P5" s="3" t="s">
        <v>0</v>
      </c>
      <c r="Q5" s="3" t="s">
        <v>0</v>
      </c>
      <c r="R5" s="3" t="s">
        <v>0</v>
      </c>
      <c r="S5" s="3" t="s">
        <v>0</v>
      </c>
      <c r="T5" s="2" t="s">
        <v>0</v>
      </c>
      <c r="U5" s="4" t="s">
        <v>0</v>
      </c>
      <c r="V5" s="4" t="s">
        <v>0</v>
      </c>
      <c r="W5" s="4" t="s">
        <v>0</v>
      </c>
      <c r="X5" s="4" t="s">
        <v>0</v>
      </c>
      <c r="Y5" s="4" t="s">
        <v>0</v>
      </c>
    </row>
    <row r="6" spans="1:25" ht="14.25" customHeight="1" x14ac:dyDescent="0.25">
      <c r="A6" s="4">
        <v>54</v>
      </c>
      <c r="B6" s="4" t="s">
        <v>298</v>
      </c>
      <c r="C6" s="4" t="s">
        <v>293</v>
      </c>
      <c r="D6" s="3" t="s">
        <v>0</v>
      </c>
      <c r="E6" s="3" t="s">
        <v>0</v>
      </c>
      <c r="F6" s="3" t="s">
        <v>0</v>
      </c>
      <c r="G6" s="3" t="s">
        <v>0</v>
      </c>
      <c r="H6" s="3" t="s">
        <v>0</v>
      </c>
      <c r="I6" s="2" t="s">
        <v>0</v>
      </c>
      <c r="J6" s="4" t="s">
        <v>0</v>
      </c>
      <c r="K6" s="4" t="s">
        <v>0</v>
      </c>
      <c r="L6" s="4" t="s">
        <v>0</v>
      </c>
      <c r="M6" s="5" t="s">
        <v>0</v>
      </c>
      <c r="N6" s="4" t="s">
        <v>0</v>
      </c>
      <c r="O6" s="3">
        <v>-5.0199285000000003E-2</v>
      </c>
      <c r="P6" s="3">
        <v>0.218780372</v>
      </c>
      <c r="Q6" s="3">
        <v>0.95103987800000001</v>
      </c>
      <c r="R6" s="3">
        <v>0.61939702522903095</v>
      </c>
      <c r="S6" s="3">
        <v>1.4602537823177499</v>
      </c>
      <c r="T6" s="2">
        <v>0.81851872199999998</v>
      </c>
      <c r="U6" s="4">
        <v>528</v>
      </c>
      <c r="V6" s="4">
        <v>35</v>
      </c>
      <c r="W6" s="4">
        <v>493</v>
      </c>
      <c r="X6" s="4">
        <f>V6/U6</f>
        <v>6.6287878787878785E-2</v>
      </c>
      <c r="Y6" s="4" t="b">
        <v>0</v>
      </c>
    </row>
    <row r="7" spans="1:25" ht="14.25" customHeight="1" x14ac:dyDescent="0.25">
      <c r="A7" s="4">
        <v>70</v>
      </c>
      <c r="B7" s="4" t="s">
        <v>297</v>
      </c>
      <c r="C7" s="4" t="s">
        <v>293</v>
      </c>
      <c r="D7" s="3">
        <v>-3.98976385181012E-2</v>
      </c>
      <c r="E7" s="3">
        <v>0.338646520321783</v>
      </c>
      <c r="F7" s="3">
        <v>0.96088779201679397</v>
      </c>
      <c r="G7" s="3">
        <v>0.49477863505417702</v>
      </c>
      <c r="H7" s="3">
        <v>1.86609785352961</v>
      </c>
      <c r="I7" s="2">
        <v>0.90621424702379605</v>
      </c>
      <c r="J7" s="4">
        <v>1330</v>
      </c>
      <c r="K7" s="4">
        <v>21</v>
      </c>
      <c r="L7" s="4">
        <v>1309</v>
      </c>
      <c r="M7" s="5">
        <f>K7/J7</f>
        <v>1.5789473684210527E-2</v>
      </c>
      <c r="N7" s="4" t="b">
        <v>0</v>
      </c>
      <c r="O7" s="3" t="s">
        <v>0</v>
      </c>
      <c r="P7" s="3" t="s">
        <v>0</v>
      </c>
      <c r="Q7" s="3" t="s">
        <v>0</v>
      </c>
      <c r="R7" s="3" t="s">
        <v>0</v>
      </c>
      <c r="S7" s="3" t="s">
        <v>0</v>
      </c>
      <c r="T7" s="2" t="s">
        <v>0</v>
      </c>
      <c r="U7" s="4" t="s">
        <v>0</v>
      </c>
      <c r="V7" s="4" t="s">
        <v>0</v>
      </c>
      <c r="W7" s="4" t="s">
        <v>0</v>
      </c>
      <c r="X7" s="4" t="s">
        <v>0</v>
      </c>
      <c r="Y7" s="4" t="s">
        <v>0</v>
      </c>
    </row>
    <row r="8" spans="1:25" ht="14.25" customHeight="1" x14ac:dyDescent="0.25">
      <c r="A8" s="4">
        <v>78</v>
      </c>
      <c r="B8" s="4" t="s">
        <v>296</v>
      </c>
      <c r="C8" s="4" t="s">
        <v>293</v>
      </c>
      <c r="D8" s="3" t="s">
        <v>0</v>
      </c>
      <c r="E8" s="3" t="s">
        <v>0</v>
      </c>
      <c r="F8" s="3" t="s">
        <v>0</v>
      </c>
      <c r="G8" s="3" t="s">
        <v>0</v>
      </c>
      <c r="H8" s="3" t="s">
        <v>0</v>
      </c>
      <c r="I8" s="2" t="s">
        <v>0</v>
      </c>
      <c r="J8" s="4" t="s">
        <v>0</v>
      </c>
      <c r="K8" s="4" t="s">
        <v>0</v>
      </c>
      <c r="L8" s="4" t="s">
        <v>0</v>
      </c>
      <c r="M8" s="5" t="s">
        <v>0</v>
      </c>
      <c r="N8" s="4" t="s">
        <v>0</v>
      </c>
      <c r="O8" s="3">
        <v>6.9034754000000004E-2</v>
      </c>
      <c r="P8" s="3">
        <v>0.26439412099999998</v>
      </c>
      <c r="Q8" s="3">
        <v>1.0714734459999999</v>
      </c>
      <c r="R8" s="3">
        <v>0.63815267410517496</v>
      </c>
      <c r="S8" s="3">
        <v>1.7990292811069899</v>
      </c>
      <c r="T8" s="2">
        <v>0.79401116599999999</v>
      </c>
      <c r="U8" s="4">
        <v>533</v>
      </c>
      <c r="V8" s="4">
        <v>23</v>
      </c>
      <c r="W8" s="4">
        <v>510</v>
      </c>
      <c r="X8" s="4">
        <f>V8/U8</f>
        <v>4.3151969981238276E-2</v>
      </c>
      <c r="Y8" s="4" t="b">
        <v>0</v>
      </c>
    </row>
    <row r="9" spans="1:25" ht="14.25" customHeight="1" x14ac:dyDescent="0.25">
      <c r="A9" s="4">
        <v>110</v>
      </c>
      <c r="B9" s="4" t="s">
        <v>295</v>
      </c>
      <c r="C9" s="4" t="s">
        <v>293</v>
      </c>
      <c r="D9" s="3" t="s">
        <v>0</v>
      </c>
      <c r="E9" s="3" t="s">
        <v>0</v>
      </c>
      <c r="F9" s="3" t="s">
        <v>0</v>
      </c>
      <c r="G9" s="3" t="s">
        <v>0</v>
      </c>
      <c r="H9" s="3" t="s">
        <v>0</v>
      </c>
      <c r="I9" s="2" t="s">
        <v>0</v>
      </c>
      <c r="J9" s="4" t="s">
        <v>0</v>
      </c>
      <c r="K9" s="4" t="s">
        <v>0</v>
      </c>
      <c r="L9" s="4" t="s">
        <v>0</v>
      </c>
      <c r="M9" s="5" t="s">
        <v>0</v>
      </c>
      <c r="N9" s="4" t="s">
        <v>0</v>
      </c>
      <c r="O9" s="3">
        <v>-0.105914995</v>
      </c>
      <c r="P9" s="3">
        <v>0.25537226400000002</v>
      </c>
      <c r="Q9" s="3">
        <v>0.89950110699999997</v>
      </c>
      <c r="R9" s="3">
        <v>0.54528611935256799</v>
      </c>
      <c r="S9" s="3">
        <v>1.4838122824527</v>
      </c>
      <c r="T9" s="2">
        <v>0.67832679299999998</v>
      </c>
      <c r="U9" s="4">
        <v>514</v>
      </c>
      <c r="V9" s="4">
        <v>26</v>
      </c>
      <c r="W9" s="4">
        <v>488</v>
      </c>
      <c r="X9" s="4">
        <f>V9/U9</f>
        <v>5.0583657587548639E-2</v>
      </c>
      <c r="Y9" s="4" t="b">
        <v>0</v>
      </c>
    </row>
    <row r="10" spans="1:25" ht="14.25" customHeight="1" x14ac:dyDescent="0.25">
      <c r="A10" s="4">
        <v>110.1</v>
      </c>
      <c r="B10" s="4" t="s">
        <v>294</v>
      </c>
      <c r="C10" s="4" t="s">
        <v>293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2" t="s">
        <v>0</v>
      </c>
      <c r="J10" s="4" t="s">
        <v>0</v>
      </c>
      <c r="K10" s="4" t="s">
        <v>0</v>
      </c>
      <c r="L10" s="4" t="s">
        <v>0</v>
      </c>
      <c r="M10" s="5" t="s">
        <v>0</v>
      </c>
      <c r="N10" s="4" t="s">
        <v>0</v>
      </c>
      <c r="O10" s="3">
        <v>-0.14313587999999999</v>
      </c>
      <c r="P10" s="3">
        <v>0.27249722999999998</v>
      </c>
      <c r="Q10" s="3">
        <v>0.86663630300000005</v>
      </c>
      <c r="R10" s="3">
        <v>0.50802203782466004</v>
      </c>
      <c r="S10" s="3">
        <v>1.47839744073617</v>
      </c>
      <c r="T10" s="2">
        <v>0.59939229599999999</v>
      </c>
      <c r="U10" s="4">
        <v>515</v>
      </c>
      <c r="V10" s="4">
        <v>23</v>
      </c>
      <c r="W10" s="4">
        <v>492</v>
      </c>
      <c r="X10" s="4">
        <f>V10/U10</f>
        <v>4.4660194174757278E-2</v>
      </c>
      <c r="Y10" s="4" t="b">
        <v>0</v>
      </c>
    </row>
    <row r="11" spans="1:25" ht="14.25" customHeight="1" x14ac:dyDescent="0.25">
      <c r="A11" s="4">
        <v>174</v>
      </c>
      <c r="B11" s="4" t="s">
        <v>292</v>
      </c>
      <c r="C11" s="4" t="s">
        <v>276</v>
      </c>
      <c r="D11" s="3">
        <v>4.0161232358424698E-2</v>
      </c>
      <c r="E11" s="3">
        <v>0.19730795192824599</v>
      </c>
      <c r="F11" s="3">
        <v>1.0409786000973</v>
      </c>
      <c r="G11" s="3">
        <v>0.70711472689041299</v>
      </c>
      <c r="H11" s="3">
        <v>1.5324761381026699</v>
      </c>
      <c r="I11" s="2">
        <v>0.83870834294516095</v>
      </c>
      <c r="J11" s="4">
        <v>1272</v>
      </c>
      <c r="K11" s="4">
        <v>64</v>
      </c>
      <c r="L11" s="4">
        <v>1208</v>
      </c>
      <c r="M11" s="5">
        <f>K11/J11</f>
        <v>5.0314465408805034E-2</v>
      </c>
      <c r="N11" s="4" t="b">
        <v>0</v>
      </c>
      <c r="O11" s="3" t="s">
        <v>0</v>
      </c>
      <c r="P11" s="3" t="s">
        <v>0</v>
      </c>
      <c r="Q11" s="3" t="s">
        <v>0</v>
      </c>
      <c r="R11" s="3" t="s">
        <v>0</v>
      </c>
      <c r="S11" s="3" t="s">
        <v>0</v>
      </c>
      <c r="T11" s="2" t="s">
        <v>0</v>
      </c>
      <c r="U11" s="4" t="s">
        <v>0</v>
      </c>
      <c r="V11" s="4" t="s">
        <v>0</v>
      </c>
      <c r="W11" s="4" t="s">
        <v>0</v>
      </c>
      <c r="X11" s="4" t="s">
        <v>0</v>
      </c>
      <c r="Y11" s="4" t="s">
        <v>0</v>
      </c>
    </row>
    <row r="12" spans="1:25" ht="14.25" customHeight="1" x14ac:dyDescent="0.25">
      <c r="A12" s="4">
        <v>174.1</v>
      </c>
      <c r="B12" s="4" t="s">
        <v>291</v>
      </c>
      <c r="C12" s="4" t="s">
        <v>276</v>
      </c>
      <c r="D12" s="3">
        <v>5.5200944618997903E-2</v>
      </c>
      <c r="E12" s="3">
        <v>0.19882891135793701</v>
      </c>
      <c r="F12" s="3">
        <v>1.05675294215908</v>
      </c>
      <c r="G12" s="3">
        <v>0.71569318126874304</v>
      </c>
      <c r="H12" s="3">
        <v>1.5603429094884</v>
      </c>
      <c r="I12" s="2">
        <v>0.78129611488367501</v>
      </c>
      <c r="J12" s="4">
        <v>1271</v>
      </c>
      <c r="K12" s="4">
        <v>63</v>
      </c>
      <c r="L12" s="4">
        <v>1208</v>
      </c>
      <c r="M12" s="5">
        <f>K12/J12</f>
        <v>4.956726986624705E-2</v>
      </c>
      <c r="N12" s="4" t="b">
        <v>0</v>
      </c>
      <c r="O12" s="3" t="s">
        <v>0</v>
      </c>
      <c r="P12" s="3" t="s">
        <v>0</v>
      </c>
      <c r="Q12" s="3" t="s">
        <v>0</v>
      </c>
      <c r="R12" s="3" t="s">
        <v>0</v>
      </c>
      <c r="S12" s="3" t="s">
        <v>0</v>
      </c>
      <c r="T12" s="2" t="s">
        <v>0</v>
      </c>
      <c r="U12" s="4" t="s">
        <v>0</v>
      </c>
      <c r="V12" s="4" t="s">
        <v>0</v>
      </c>
      <c r="W12" s="4" t="s">
        <v>0</v>
      </c>
      <c r="X12" s="4" t="s">
        <v>0</v>
      </c>
      <c r="Y12" s="4" t="s">
        <v>0</v>
      </c>
    </row>
    <row r="13" spans="1:25" ht="14.25" customHeight="1" x14ac:dyDescent="0.25">
      <c r="A13" s="4">
        <v>174.11</v>
      </c>
      <c r="B13" s="4" t="s">
        <v>290</v>
      </c>
      <c r="C13" s="4" t="s">
        <v>276</v>
      </c>
      <c r="D13" s="3">
        <v>8.7282971250319599E-3</v>
      </c>
      <c r="E13" s="3">
        <v>0.22028418404404099</v>
      </c>
      <c r="F13" s="3">
        <v>1.0087664997775301</v>
      </c>
      <c r="G13" s="3">
        <v>0.65505983026576498</v>
      </c>
      <c r="H13" s="3">
        <v>1.5534609268599899</v>
      </c>
      <c r="I13" s="2">
        <v>0.96839377408891203</v>
      </c>
      <c r="J13" s="4">
        <v>1259</v>
      </c>
      <c r="K13" s="4">
        <v>51</v>
      </c>
      <c r="L13" s="4">
        <v>1208</v>
      </c>
      <c r="M13" s="5">
        <f>K13/J13</f>
        <v>4.0508339952343132E-2</v>
      </c>
      <c r="N13" s="4" t="b">
        <v>0</v>
      </c>
      <c r="O13" s="3" t="s">
        <v>0</v>
      </c>
      <c r="P13" s="3" t="s">
        <v>0</v>
      </c>
      <c r="Q13" s="3" t="s">
        <v>0</v>
      </c>
      <c r="R13" s="3" t="s">
        <v>0</v>
      </c>
      <c r="S13" s="3" t="s">
        <v>0</v>
      </c>
      <c r="T13" s="2" t="s">
        <v>0</v>
      </c>
      <c r="U13" s="4" t="s">
        <v>0</v>
      </c>
      <c r="V13" s="4" t="s">
        <v>0</v>
      </c>
      <c r="W13" s="4" t="s">
        <v>0</v>
      </c>
      <c r="X13" s="4" t="s">
        <v>0</v>
      </c>
      <c r="Y13" s="4" t="s">
        <v>0</v>
      </c>
    </row>
    <row r="14" spans="1:25" ht="14.25" customHeight="1" x14ac:dyDescent="0.25">
      <c r="A14" s="4">
        <v>175</v>
      </c>
      <c r="B14" s="4" t="s">
        <v>289</v>
      </c>
      <c r="C14" s="4" t="s">
        <v>276</v>
      </c>
      <c r="D14" s="3">
        <v>0.14814937896931099</v>
      </c>
      <c r="E14" s="3">
        <v>0.34506296689025701</v>
      </c>
      <c r="F14" s="3">
        <v>1.15968611614171</v>
      </c>
      <c r="G14" s="3">
        <v>0.58968072292778595</v>
      </c>
      <c r="H14" s="3">
        <v>2.2806780613320798</v>
      </c>
      <c r="I14" s="2">
        <v>0.66767571684634697</v>
      </c>
      <c r="J14" s="4">
        <v>1224</v>
      </c>
      <c r="K14" s="4">
        <v>22</v>
      </c>
      <c r="L14" s="4">
        <v>1202</v>
      </c>
      <c r="M14" s="5">
        <f>K14/J14</f>
        <v>1.7973856209150325E-2</v>
      </c>
      <c r="N14" s="4" t="b">
        <v>0</v>
      </c>
      <c r="O14" s="3" t="s">
        <v>0</v>
      </c>
      <c r="P14" s="3" t="s">
        <v>0</v>
      </c>
      <c r="Q14" s="3" t="s">
        <v>0</v>
      </c>
      <c r="R14" s="3" t="s">
        <v>0</v>
      </c>
      <c r="S14" s="3" t="s">
        <v>0</v>
      </c>
      <c r="T14" s="2" t="s">
        <v>0</v>
      </c>
      <c r="U14" s="4" t="s">
        <v>0</v>
      </c>
      <c r="V14" s="4" t="s">
        <v>0</v>
      </c>
      <c r="W14" s="4" t="s">
        <v>0</v>
      </c>
      <c r="X14" s="4" t="s">
        <v>0</v>
      </c>
      <c r="Y14" s="4" t="s">
        <v>0</v>
      </c>
    </row>
    <row r="15" spans="1:25" ht="14.25" customHeight="1" x14ac:dyDescent="0.25">
      <c r="A15" s="4">
        <v>180</v>
      </c>
      <c r="B15" s="4" t="s">
        <v>288</v>
      </c>
      <c r="C15" s="4" t="s">
        <v>276</v>
      </c>
      <c r="D15" s="3">
        <v>-0.16531781666706699</v>
      </c>
      <c r="E15" s="3">
        <v>0.28243785484395201</v>
      </c>
      <c r="F15" s="3">
        <v>0.84762427215410296</v>
      </c>
      <c r="G15" s="3">
        <v>0.487289921264424</v>
      </c>
      <c r="H15" s="3">
        <v>1.47441364040629</v>
      </c>
      <c r="I15" s="2">
        <v>0.55832949531384402</v>
      </c>
      <c r="J15" s="4">
        <v>1145</v>
      </c>
      <c r="K15" s="4">
        <v>31</v>
      </c>
      <c r="L15" s="4">
        <v>1114</v>
      </c>
      <c r="M15" s="5">
        <f>K15/J15</f>
        <v>2.7074235807860263E-2</v>
      </c>
      <c r="N15" s="4" t="b">
        <v>0</v>
      </c>
      <c r="O15" s="3">
        <v>-0.31992886100000001</v>
      </c>
      <c r="P15" s="3">
        <v>0.23219160899999999</v>
      </c>
      <c r="Q15" s="3">
        <v>0.72620069600000003</v>
      </c>
      <c r="R15" s="3">
        <v>0.46069253321931197</v>
      </c>
      <c r="S15" s="3">
        <v>1.1447275861116599</v>
      </c>
      <c r="T15" s="2">
        <v>0.168244747</v>
      </c>
      <c r="U15" s="4">
        <v>534</v>
      </c>
      <c r="V15" s="4">
        <v>31</v>
      </c>
      <c r="W15" s="4">
        <v>503</v>
      </c>
      <c r="X15" s="4">
        <f>V15/U15</f>
        <v>5.8052434456928842E-2</v>
      </c>
      <c r="Y15" s="4" t="b">
        <v>0</v>
      </c>
    </row>
    <row r="16" spans="1:25" ht="14.25" customHeight="1" x14ac:dyDescent="0.25">
      <c r="A16" s="4">
        <v>180.3</v>
      </c>
      <c r="B16" s="4" t="s">
        <v>287</v>
      </c>
      <c r="C16" s="4" t="s">
        <v>276</v>
      </c>
      <c r="D16" s="3" t="s">
        <v>0</v>
      </c>
      <c r="E16" s="3" t="s">
        <v>0</v>
      </c>
      <c r="F16" s="3" t="s">
        <v>0</v>
      </c>
      <c r="G16" s="3" t="s">
        <v>0</v>
      </c>
      <c r="H16" s="3" t="s">
        <v>0</v>
      </c>
      <c r="I16" s="2" t="s">
        <v>0</v>
      </c>
      <c r="J16" s="4" t="s">
        <v>0</v>
      </c>
      <c r="K16" s="4" t="s">
        <v>0</v>
      </c>
      <c r="L16" s="4" t="s">
        <v>0</v>
      </c>
      <c r="M16" s="5" t="s">
        <v>0</v>
      </c>
      <c r="N16" s="4" t="s">
        <v>0</v>
      </c>
      <c r="O16" s="3">
        <v>-0.39687052900000003</v>
      </c>
      <c r="P16" s="3">
        <v>0.24160209399999999</v>
      </c>
      <c r="Q16" s="3">
        <v>0.67242107900000003</v>
      </c>
      <c r="R16" s="3">
        <v>0.41877954913246801</v>
      </c>
      <c r="S16" s="3">
        <v>1.0796852627019999</v>
      </c>
      <c r="T16" s="2">
        <v>0.100452928</v>
      </c>
      <c r="U16" s="4">
        <v>535</v>
      </c>
      <c r="V16" s="4">
        <v>29</v>
      </c>
      <c r="W16" s="4">
        <v>506</v>
      </c>
      <c r="X16" s="4">
        <f>V16/U16</f>
        <v>5.4205607476635512E-2</v>
      </c>
      <c r="Y16" s="4" t="b">
        <v>0</v>
      </c>
    </row>
    <row r="17" spans="1:25" ht="14.25" customHeight="1" x14ac:dyDescent="0.25">
      <c r="A17" s="4">
        <v>197</v>
      </c>
      <c r="B17" s="4" t="s">
        <v>286</v>
      </c>
      <c r="C17" s="4" t="s">
        <v>276</v>
      </c>
      <c r="D17" s="3">
        <v>-0.129872609321803</v>
      </c>
      <c r="E17" s="3">
        <v>0.283290338866442</v>
      </c>
      <c r="F17" s="3">
        <v>0.87820729921836604</v>
      </c>
      <c r="G17" s="3">
        <v>0.504028898883498</v>
      </c>
      <c r="H17" s="3">
        <v>1.5301663498042499</v>
      </c>
      <c r="I17" s="2">
        <v>0.64663385862554501</v>
      </c>
      <c r="J17" s="4">
        <v>1306</v>
      </c>
      <c r="K17" s="4">
        <v>31</v>
      </c>
      <c r="L17" s="4">
        <v>1275</v>
      </c>
      <c r="M17" s="5">
        <f>K17/J17</f>
        <v>2.3736600306278714E-2</v>
      </c>
      <c r="N17" s="4" t="b">
        <v>0</v>
      </c>
      <c r="O17" s="3" t="s">
        <v>0</v>
      </c>
      <c r="P17" s="3" t="s">
        <v>0</v>
      </c>
      <c r="Q17" s="3" t="s">
        <v>0</v>
      </c>
      <c r="R17" s="3" t="s">
        <v>0</v>
      </c>
      <c r="S17" s="3" t="s">
        <v>0</v>
      </c>
      <c r="T17" s="2" t="s">
        <v>0</v>
      </c>
      <c r="U17" s="4" t="s">
        <v>0</v>
      </c>
      <c r="V17" s="4" t="s">
        <v>0</v>
      </c>
      <c r="W17" s="4" t="s">
        <v>0</v>
      </c>
      <c r="X17" s="4" t="s">
        <v>0</v>
      </c>
      <c r="Y17" s="4" t="s">
        <v>0</v>
      </c>
    </row>
    <row r="18" spans="1:25" ht="14.25" customHeight="1" x14ac:dyDescent="0.25">
      <c r="A18" s="4">
        <v>198</v>
      </c>
      <c r="B18" s="4" t="s">
        <v>285</v>
      </c>
      <c r="C18" s="4" t="s">
        <v>276</v>
      </c>
      <c r="D18" s="3">
        <v>-0.16988054441407999</v>
      </c>
      <c r="E18" s="3">
        <v>0.242475309716949</v>
      </c>
      <c r="F18" s="3">
        <v>0.84376560309100501</v>
      </c>
      <c r="G18" s="3">
        <v>0.524593211767167</v>
      </c>
      <c r="H18" s="3">
        <v>1.357128489256</v>
      </c>
      <c r="I18" s="2">
        <v>0.48354664793848701</v>
      </c>
      <c r="J18" s="4">
        <v>1317</v>
      </c>
      <c r="K18" s="4">
        <v>42</v>
      </c>
      <c r="L18" s="4">
        <v>1275</v>
      </c>
      <c r="M18" s="5">
        <f>K18/J18</f>
        <v>3.1890660592255128E-2</v>
      </c>
      <c r="N18" s="4" t="b">
        <v>0</v>
      </c>
      <c r="O18" s="3" t="s">
        <v>0</v>
      </c>
      <c r="P18" s="3" t="s">
        <v>0</v>
      </c>
      <c r="Q18" s="3" t="s">
        <v>0</v>
      </c>
      <c r="R18" s="3" t="s">
        <v>0</v>
      </c>
      <c r="S18" s="3" t="s">
        <v>0</v>
      </c>
      <c r="T18" s="2" t="s">
        <v>0</v>
      </c>
      <c r="U18" s="4" t="s">
        <v>0</v>
      </c>
      <c r="V18" s="4" t="s">
        <v>0</v>
      </c>
      <c r="W18" s="4" t="s">
        <v>0</v>
      </c>
      <c r="X18" s="4" t="s">
        <v>0</v>
      </c>
      <c r="Y18" s="4" t="s">
        <v>0</v>
      </c>
    </row>
    <row r="19" spans="1:25" ht="14.25" customHeight="1" x14ac:dyDescent="0.25">
      <c r="A19" s="4">
        <v>198.1</v>
      </c>
      <c r="B19" s="4" t="s">
        <v>284</v>
      </c>
      <c r="C19" s="4" t="s">
        <v>276</v>
      </c>
      <c r="D19" s="3">
        <v>-0.2448719875449</v>
      </c>
      <c r="E19" s="3">
        <v>0.319084322887214</v>
      </c>
      <c r="F19" s="3">
        <v>0.78280474058486404</v>
      </c>
      <c r="G19" s="3">
        <v>0.41883540667351798</v>
      </c>
      <c r="H19" s="3">
        <v>1.4630646122996001</v>
      </c>
      <c r="I19" s="2">
        <v>0.44283128885135598</v>
      </c>
      <c r="J19" s="4">
        <v>1299</v>
      </c>
      <c r="K19" s="4">
        <v>24</v>
      </c>
      <c r="L19" s="4">
        <v>1275</v>
      </c>
      <c r="M19" s="5">
        <f>K19/J19</f>
        <v>1.8475750577367205E-2</v>
      </c>
      <c r="N19" s="4" t="b">
        <v>0</v>
      </c>
      <c r="O19" s="3" t="s">
        <v>0</v>
      </c>
      <c r="P19" s="3" t="s">
        <v>0</v>
      </c>
      <c r="Q19" s="3" t="s">
        <v>0</v>
      </c>
      <c r="R19" s="3" t="s">
        <v>0</v>
      </c>
      <c r="S19" s="3" t="s">
        <v>0</v>
      </c>
      <c r="T19" s="2" t="s">
        <v>0</v>
      </c>
      <c r="U19" s="4" t="s">
        <v>0</v>
      </c>
      <c r="V19" s="4" t="s">
        <v>0</v>
      </c>
      <c r="W19" s="4" t="s">
        <v>0</v>
      </c>
      <c r="X19" s="4" t="s">
        <v>0</v>
      </c>
      <c r="Y19" s="4" t="s">
        <v>0</v>
      </c>
    </row>
    <row r="20" spans="1:25" ht="14.25" customHeight="1" x14ac:dyDescent="0.25">
      <c r="A20" s="4">
        <v>208</v>
      </c>
      <c r="B20" s="4" t="s">
        <v>283</v>
      </c>
      <c r="C20" s="4" t="s">
        <v>276</v>
      </c>
      <c r="D20" s="3">
        <v>-8.1505684980138198E-3</v>
      </c>
      <c r="E20" s="3">
        <v>0.15796309691896299</v>
      </c>
      <c r="F20" s="3">
        <v>0.991882557326212</v>
      </c>
      <c r="G20" s="3">
        <v>0.72777871605123801</v>
      </c>
      <c r="H20" s="3">
        <v>1.35182712248859</v>
      </c>
      <c r="I20" s="2">
        <v>0.95884907037654998</v>
      </c>
      <c r="J20" s="4">
        <v>1340</v>
      </c>
      <c r="K20" s="4">
        <v>103</v>
      </c>
      <c r="L20" s="4">
        <v>1237</v>
      </c>
      <c r="M20" s="5">
        <f>K20/J20</f>
        <v>7.6865671641791047E-2</v>
      </c>
      <c r="N20" s="4" t="b">
        <v>0</v>
      </c>
      <c r="O20" s="3">
        <v>0.416439477</v>
      </c>
      <c r="P20" s="3">
        <v>0.28638489299999997</v>
      </c>
      <c r="Q20" s="3">
        <v>1.5165522119999999</v>
      </c>
      <c r="R20" s="3">
        <v>0.86513050267976199</v>
      </c>
      <c r="S20" s="3">
        <v>2.65847823579431</v>
      </c>
      <c r="T20" s="2">
        <v>0.14591161</v>
      </c>
      <c r="U20" s="4">
        <v>525</v>
      </c>
      <c r="V20" s="4">
        <v>28</v>
      </c>
      <c r="W20" s="4">
        <v>497</v>
      </c>
      <c r="X20" s="4">
        <f>V20/U20</f>
        <v>5.3333333333333337E-2</v>
      </c>
      <c r="Y20" s="4" t="b">
        <v>0</v>
      </c>
    </row>
    <row r="21" spans="1:25" ht="14.25" customHeight="1" x14ac:dyDescent="0.25">
      <c r="A21" s="4">
        <v>211</v>
      </c>
      <c r="B21" s="4" t="s">
        <v>282</v>
      </c>
      <c r="C21" s="4" t="s">
        <v>276</v>
      </c>
      <c r="D21" s="3">
        <v>-0.17426438615644399</v>
      </c>
      <c r="E21" s="3">
        <v>0.28934738905650498</v>
      </c>
      <c r="F21" s="3">
        <v>0.84007476415719295</v>
      </c>
      <c r="G21" s="3">
        <v>0.47645344211628499</v>
      </c>
      <c r="H21" s="3">
        <v>1.48120581570176</v>
      </c>
      <c r="I21" s="2">
        <v>0.546996418459337</v>
      </c>
      <c r="J21" s="4">
        <v>1320</v>
      </c>
      <c r="K21" s="4">
        <v>29</v>
      </c>
      <c r="L21" s="4">
        <v>1291</v>
      </c>
      <c r="M21" s="5">
        <f>K21/J21</f>
        <v>2.1969696969696969E-2</v>
      </c>
      <c r="N21" s="4" t="b">
        <v>0</v>
      </c>
      <c r="O21" s="3" t="s">
        <v>0</v>
      </c>
      <c r="P21" s="3" t="s">
        <v>0</v>
      </c>
      <c r="Q21" s="3" t="s">
        <v>0</v>
      </c>
      <c r="R21" s="3" t="s">
        <v>0</v>
      </c>
      <c r="S21" s="3" t="s">
        <v>0</v>
      </c>
      <c r="T21" s="2" t="s">
        <v>0</v>
      </c>
      <c r="U21" s="4" t="s">
        <v>0</v>
      </c>
      <c r="V21" s="4" t="s">
        <v>0</v>
      </c>
      <c r="W21" s="4" t="s">
        <v>0</v>
      </c>
      <c r="X21" s="4" t="s">
        <v>0</v>
      </c>
      <c r="Y21" s="4" t="s">
        <v>0</v>
      </c>
    </row>
    <row r="22" spans="1:25" ht="14.25" customHeight="1" x14ac:dyDescent="0.25">
      <c r="A22" s="4">
        <v>214</v>
      </c>
      <c r="B22" s="4" t="s">
        <v>281</v>
      </c>
      <c r="C22" s="4" t="s">
        <v>276</v>
      </c>
      <c r="D22" s="3">
        <v>-0.20396452465141199</v>
      </c>
      <c r="E22" s="3">
        <v>0.29555363856593098</v>
      </c>
      <c r="F22" s="3">
        <v>0.815491300512307</v>
      </c>
      <c r="G22" s="3">
        <v>0.45691876717473301</v>
      </c>
      <c r="H22" s="3">
        <v>1.4554579697465999</v>
      </c>
      <c r="I22" s="2">
        <v>0.49012500832727801</v>
      </c>
      <c r="J22" s="4">
        <v>1344</v>
      </c>
      <c r="K22" s="4">
        <v>28</v>
      </c>
      <c r="L22" s="4">
        <v>1316</v>
      </c>
      <c r="M22" s="5">
        <f>K22/J22</f>
        <v>2.0833333333333332E-2</v>
      </c>
      <c r="N22" s="4" t="b">
        <v>0</v>
      </c>
      <c r="O22" s="3" t="s">
        <v>0</v>
      </c>
      <c r="P22" s="3" t="s">
        <v>0</v>
      </c>
      <c r="Q22" s="3" t="s">
        <v>0</v>
      </c>
      <c r="R22" s="3" t="s">
        <v>0</v>
      </c>
      <c r="S22" s="3" t="s">
        <v>0</v>
      </c>
      <c r="T22" s="2" t="s">
        <v>0</v>
      </c>
      <c r="U22" s="4" t="s">
        <v>0</v>
      </c>
      <c r="V22" s="4" t="s">
        <v>0</v>
      </c>
      <c r="W22" s="4" t="s">
        <v>0</v>
      </c>
      <c r="X22" s="4" t="s">
        <v>0</v>
      </c>
      <c r="Y22" s="4" t="s">
        <v>0</v>
      </c>
    </row>
    <row r="23" spans="1:25" ht="14.25" customHeight="1" x14ac:dyDescent="0.25">
      <c r="A23" s="4">
        <v>214.1</v>
      </c>
      <c r="B23" s="4" t="s">
        <v>280</v>
      </c>
      <c r="C23" s="4" t="s">
        <v>276</v>
      </c>
      <c r="D23" s="3">
        <v>-0.14243713014422901</v>
      </c>
      <c r="E23" s="3">
        <v>0.31763187450663</v>
      </c>
      <c r="F23" s="3">
        <v>0.86724207596258596</v>
      </c>
      <c r="G23" s="3">
        <v>0.46533597650430197</v>
      </c>
      <c r="H23" s="3">
        <v>1.61627051484369</v>
      </c>
      <c r="I23" s="2">
        <v>0.65383955842327501</v>
      </c>
      <c r="J23" s="4">
        <v>1340</v>
      </c>
      <c r="K23" s="4">
        <v>24</v>
      </c>
      <c r="L23" s="4">
        <v>1316</v>
      </c>
      <c r="M23" s="5">
        <f>K23/J23</f>
        <v>1.7910447761194031E-2</v>
      </c>
      <c r="N23" s="4" t="b">
        <v>0</v>
      </c>
      <c r="O23" s="3" t="s">
        <v>0</v>
      </c>
      <c r="P23" s="3" t="s">
        <v>0</v>
      </c>
      <c r="Q23" s="3" t="s">
        <v>0</v>
      </c>
      <c r="R23" s="3" t="s">
        <v>0</v>
      </c>
      <c r="S23" s="3" t="s">
        <v>0</v>
      </c>
      <c r="T23" s="2" t="s">
        <v>0</v>
      </c>
      <c r="U23" s="4" t="s">
        <v>0</v>
      </c>
      <c r="V23" s="4" t="s">
        <v>0</v>
      </c>
      <c r="W23" s="4" t="s">
        <v>0</v>
      </c>
      <c r="X23" s="4" t="s">
        <v>0</v>
      </c>
      <c r="Y23" s="4" t="s">
        <v>0</v>
      </c>
    </row>
    <row r="24" spans="1:25" ht="14.25" customHeight="1" x14ac:dyDescent="0.25">
      <c r="A24" s="4">
        <v>216</v>
      </c>
      <c r="B24" s="4" t="s">
        <v>279</v>
      </c>
      <c r="C24" s="4" t="s">
        <v>276</v>
      </c>
      <c r="D24" s="3">
        <v>-0.32912352897141101</v>
      </c>
      <c r="E24" s="3">
        <v>0.30707928409198498</v>
      </c>
      <c r="F24" s="3">
        <v>0.71955412547587005</v>
      </c>
      <c r="G24" s="3">
        <v>0.394159777281818</v>
      </c>
      <c r="H24" s="3">
        <v>1.31357426437542</v>
      </c>
      <c r="I24" s="2">
        <v>0.28381579492064701</v>
      </c>
      <c r="J24" s="4">
        <v>1346</v>
      </c>
      <c r="K24" s="4">
        <v>27</v>
      </c>
      <c r="L24" s="4">
        <v>1319</v>
      </c>
      <c r="M24" s="5">
        <f>K24/J24</f>
        <v>2.0059435364041606E-2</v>
      </c>
      <c r="N24" s="4" t="b">
        <v>0</v>
      </c>
      <c r="O24" s="3">
        <v>0.27655412600000001</v>
      </c>
      <c r="P24" s="3">
        <v>0.25882002100000001</v>
      </c>
      <c r="Q24" s="3">
        <v>1.3185783200000001</v>
      </c>
      <c r="R24" s="3">
        <v>0.793951331336198</v>
      </c>
      <c r="S24" s="3">
        <v>2.1898682170613499</v>
      </c>
      <c r="T24" s="2">
        <v>0.285286437</v>
      </c>
      <c r="U24" s="4">
        <v>516</v>
      </c>
      <c r="V24" s="4">
        <v>28</v>
      </c>
      <c r="W24" s="4">
        <v>488</v>
      </c>
      <c r="X24" s="4">
        <f>V24/U24</f>
        <v>5.4263565891472867E-2</v>
      </c>
      <c r="Y24" s="4" t="b">
        <v>0</v>
      </c>
    </row>
    <row r="25" spans="1:25" ht="14.25" customHeight="1" x14ac:dyDescent="0.25">
      <c r="A25" s="4">
        <v>218</v>
      </c>
      <c r="B25" s="4" t="s">
        <v>278</v>
      </c>
      <c r="C25" s="4" t="s">
        <v>276</v>
      </c>
      <c r="D25" s="3">
        <v>2.1035232664363399E-2</v>
      </c>
      <c r="E25" s="3">
        <v>0.137755274017414</v>
      </c>
      <c r="F25" s="3">
        <v>1.0212580326451599</v>
      </c>
      <c r="G25" s="3">
        <v>0.77960717776265798</v>
      </c>
      <c r="H25" s="3">
        <v>1.33781216873274</v>
      </c>
      <c r="I25" s="2">
        <v>0.87863484747223297</v>
      </c>
      <c r="J25" s="4">
        <v>1300</v>
      </c>
      <c r="K25" s="4">
        <v>131</v>
      </c>
      <c r="L25" s="4">
        <v>1169</v>
      </c>
      <c r="M25" s="5">
        <f>K25/J25</f>
        <v>0.10076923076923076</v>
      </c>
      <c r="N25" s="4" t="b">
        <v>0</v>
      </c>
      <c r="O25" s="3">
        <v>0.13076552899999999</v>
      </c>
      <c r="P25" s="3">
        <v>0.21948736299999999</v>
      </c>
      <c r="Q25" s="3">
        <v>1.1397005229999999</v>
      </c>
      <c r="R25" s="3">
        <v>0.74124082797023405</v>
      </c>
      <c r="S25" s="3">
        <v>1.7523552854951201</v>
      </c>
      <c r="T25" s="2">
        <v>0.55132419200000005</v>
      </c>
      <c r="U25" s="4">
        <v>529</v>
      </c>
      <c r="V25" s="4">
        <v>35</v>
      </c>
      <c r="W25" s="4">
        <v>494</v>
      </c>
      <c r="X25" s="4">
        <f>V25/U25</f>
        <v>6.6162570888468802E-2</v>
      </c>
      <c r="Y25" s="4" t="b">
        <v>0</v>
      </c>
    </row>
    <row r="26" spans="1:25" ht="14.25" customHeight="1" x14ac:dyDescent="0.25">
      <c r="A26" s="4">
        <v>218.1</v>
      </c>
      <c r="B26" s="4" t="s">
        <v>277</v>
      </c>
      <c r="C26" s="4" t="s">
        <v>276</v>
      </c>
      <c r="D26" s="3">
        <v>1.6786010419243699E-2</v>
      </c>
      <c r="E26" s="3">
        <v>0.13812625254150701</v>
      </c>
      <c r="F26" s="3">
        <v>1.0169276871108099</v>
      </c>
      <c r="G26" s="3">
        <v>0.77573722434946102</v>
      </c>
      <c r="H26" s="3">
        <v>1.3331085428829199</v>
      </c>
      <c r="I26" s="2">
        <v>0.90327396671390703</v>
      </c>
      <c r="J26" s="4">
        <v>1299</v>
      </c>
      <c r="K26" s="4">
        <v>130</v>
      </c>
      <c r="L26" s="4">
        <v>1169</v>
      </c>
      <c r="M26" s="5">
        <f>K26/J26</f>
        <v>0.10007698229407236</v>
      </c>
      <c r="N26" s="4" t="b">
        <v>0</v>
      </c>
      <c r="O26" s="3">
        <v>0.115565343</v>
      </c>
      <c r="P26" s="3">
        <v>0.22211671799999999</v>
      </c>
      <c r="Q26" s="3">
        <v>1.1225078610000001</v>
      </c>
      <c r="R26" s="3">
        <v>0.72630632035547804</v>
      </c>
      <c r="S26" s="3">
        <v>1.7348381266406001</v>
      </c>
      <c r="T26" s="2">
        <v>0.60286072300000004</v>
      </c>
      <c r="U26" s="4">
        <v>532</v>
      </c>
      <c r="V26" s="4">
        <v>34</v>
      </c>
      <c r="W26" s="4">
        <v>498</v>
      </c>
      <c r="X26" s="4">
        <f>V26/U26</f>
        <v>6.3909774436090222E-2</v>
      </c>
      <c r="Y26" s="4" t="b">
        <v>0</v>
      </c>
    </row>
    <row r="27" spans="1:25" ht="14.25" customHeight="1" x14ac:dyDescent="0.25">
      <c r="A27" s="4">
        <v>241</v>
      </c>
      <c r="B27" s="4" t="s">
        <v>275</v>
      </c>
      <c r="C27" s="4" t="s">
        <v>255</v>
      </c>
      <c r="D27" s="3">
        <v>0.56697241289518596</v>
      </c>
      <c r="E27" s="3">
        <v>0.32819937106354002</v>
      </c>
      <c r="F27" s="3">
        <v>1.7629215649571</v>
      </c>
      <c r="G27" s="3">
        <v>0.92653972812236096</v>
      </c>
      <c r="H27" s="3">
        <v>3.3543002527144101</v>
      </c>
      <c r="I27" s="2">
        <v>8.4073531705849303E-2</v>
      </c>
      <c r="J27" s="4">
        <v>1277</v>
      </c>
      <c r="K27" s="4">
        <v>24</v>
      </c>
      <c r="L27" s="4">
        <v>1253</v>
      </c>
      <c r="M27" s="5">
        <f>K27/J27</f>
        <v>1.8794048551292093E-2</v>
      </c>
      <c r="N27" s="4" t="b">
        <v>0</v>
      </c>
      <c r="O27" s="3">
        <v>8.6419157999999996E-2</v>
      </c>
      <c r="P27" s="3">
        <v>0.28419857399999998</v>
      </c>
      <c r="Q27" s="3">
        <v>1.0902632249999999</v>
      </c>
      <c r="R27" s="3">
        <v>0.62462110377490299</v>
      </c>
      <c r="S27" s="3">
        <v>1.9030319225712999</v>
      </c>
      <c r="T27" s="2">
        <v>0.76106679600000005</v>
      </c>
      <c r="U27" s="4">
        <v>546</v>
      </c>
      <c r="V27" s="4">
        <v>23</v>
      </c>
      <c r="W27" s="4">
        <v>523</v>
      </c>
      <c r="X27" s="4">
        <f>V27/U27</f>
        <v>4.2124542124542128E-2</v>
      </c>
      <c r="Y27" s="4" t="b">
        <v>0</v>
      </c>
    </row>
    <row r="28" spans="1:25" ht="14.25" customHeight="1" x14ac:dyDescent="0.25">
      <c r="A28" s="4">
        <v>242</v>
      </c>
      <c r="B28" s="4" t="s">
        <v>274</v>
      </c>
      <c r="C28" s="4" t="s">
        <v>255</v>
      </c>
      <c r="D28" s="3">
        <v>0.287282981282176</v>
      </c>
      <c r="E28" s="3">
        <v>0.34610733728722498</v>
      </c>
      <c r="F28" s="3">
        <v>1.33280131794224</v>
      </c>
      <c r="G28" s="3">
        <v>0.67632104313166197</v>
      </c>
      <c r="H28" s="3">
        <v>2.6265031543056301</v>
      </c>
      <c r="I28" s="2">
        <v>0.40651609163216201</v>
      </c>
      <c r="J28" s="4">
        <v>1273</v>
      </c>
      <c r="K28" s="4">
        <v>20</v>
      </c>
      <c r="L28" s="4">
        <v>1253</v>
      </c>
      <c r="M28" s="5">
        <f>K28/J28</f>
        <v>1.5710919088766692E-2</v>
      </c>
      <c r="N28" s="4" t="b">
        <v>0</v>
      </c>
      <c r="O28" s="3" t="s">
        <v>0</v>
      </c>
      <c r="P28" s="3" t="s">
        <v>0</v>
      </c>
      <c r="Q28" s="3" t="s">
        <v>0</v>
      </c>
      <c r="R28" s="3" t="s">
        <v>0</v>
      </c>
      <c r="S28" s="3" t="s">
        <v>0</v>
      </c>
      <c r="T28" s="2" t="s">
        <v>0</v>
      </c>
      <c r="U28" s="4" t="s">
        <v>0</v>
      </c>
      <c r="V28" s="4" t="s">
        <v>0</v>
      </c>
      <c r="W28" s="4" t="s">
        <v>0</v>
      </c>
      <c r="X28" s="4" t="s">
        <v>0</v>
      </c>
      <c r="Y28" s="4" t="s">
        <v>0</v>
      </c>
    </row>
    <row r="29" spans="1:25" ht="14.25" customHeight="1" x14ac:dyDescent="0.25">
      <c r="A29" s="4">
        <v>244</v>
      </c>
      <c r="B29" s="4" t="s">
        <v>273</v>
      </c>
      <c r="C29" s="4" t="s">
        <v>255</v>
      </c>
      <c r="D29" s="3">
        <v>0.51888842484792497</v>
      </c>
      <c r="E29" s="3">
        <v>0.203360381411648</v>
      </c>
      <c r="F29" s="3">
        <v>1.68015898832956</v>
      </c>
      <c r="G29" s="3">
        <v>1.12783749421035</v>
      </c>
      <c r="H29" s="3">
        <v>2.5029618544833601</v>
      </c>
      <c r="I29" s="2">
        <v>1.07238512526913E-2</v>
      </c>
      <c r="J29" s="4">
        <v>1314</v>
      </c>
      <c r="K29" s="4">
        <v>61</v>
      </c>
      <c r="L29" s="4">
        <v>1253</v>
      </c>
      <c r="M29" s="5">
        <f>K29/J29</f>
        <v>4.6423135464231352E-2</v>
      </c>
      <c r="N29" s="4" t="b">
        <v>0</v>
      </c>
      <c r="O29" s="3">
        <v>0.43980672399999998</v>
      </c>
      <c r="P29" s="3">
        <v>0.19257260000000001</v>
      </c>
      <c r="Q29" s="3">
        <v>1.552407146</v>
      </c>
      <c r="R29" s="3">
        <v>1.0643501530572099</v>
      </c>
      <c r="S29" s="3">
        <v>2.2642623214640598</v>
      </c>
      <c r="T29" s="2">
        <v>2.2380411999999999E-2</v>
      </c>
      <c r="U29" s="4">
        <v>546</v>
      </c>
      <c r="V29" s="4">
        <v>53</v>
      </c>
      <c r="W29" s="4">
        <v>493</v>
      </c>
      <c r="X29" s="4">
        <f>V29/U29</f>
        <v>9.7069597069597072E-2</v>
      </c>
      <c r="Y29" s="4" t="b">
        <v>0</v>
      </c>
    </row>
    <row r="30" spans="1:25" ht="14.25" customHeight="1" x14ac:dyDescent="0.25">
      <c r="A30" s="4">
        <v>244.1</v>
      </c>
      <c r="B30" s="4" t="s">
        <v>272</v>
      </c>
      <c r="C30" s="4" t="s">
        <v>255</v>
      </c>
      <c r="D30" s="3">
        <v>0.124784652290599</v>
      </c>
      <c r="E30" s="3">
        <v>0.35457359057755</v>
      </c>
      <c r="F30" s="3">
        <v>1.1329044584158301</v>
      </c>
      <c r="G30" s="3">
        <v>0.56542388779590602</v>
      </c>
      <c r="H30" s="3">
        <v>2.2699297634940998</v>
      </c>
      <c r="I30" s="2">
        <v>0.72489167246349495</v>
      </c>
      <c r="J30" s="4">
        <v>1274</v>
      </c>
      <c r="K30" s="4">
        <v>21</v>
      </c>
      <c r="L30" s="4">
        <v>1253</v>
      </c>
      <c r="M30" s="5">
        <f>K30/J30</f>
        <v>1.6483516483516484E-2</v>
      </c>
      <c r="N30" s="4" t="b">
        <v>0</v>
      </c>
      <c r="O30" s="3" t="s">
        <v>0</v>
      </c>
      <c r="P30" s="3" t="s">
        <v>0</v>
      </c>
      <c r="Q30" s="3" t="s">
        <v>0</v>
      </c>
      <c r="R30" s="3" t="s">
        <v>0</v>
      </c>
      <c r="S30" s="3" t="s">
        <v>0</v>
      </c>
      <c r="T30" s="2" t="s">
        <v>0</v>
      </c>
      <c r="U30" s="4" t="s">
        <v>0</v>
      </c>
      <c r="V30" s="4" t="s">
        <v>0</v>
      </c>
      <c r="W30" s="4" t="s">
        <v>0</v>
      </c>
      <c r="X30" s="4" t="s">
        <v>0</v>
      </c>
      <c r="Y30" s="4" t="s">
        <v>0</v>
      </c>
    </row>
    <row r="31" spans="1:25" ht="14.25" customHeight="1" x14ac:dyDescent="0.25">
      <c r="A31" s="4">
        <v>244.4</v>
      </c>
      <c r="B31" s="4" t="s">
        <v>271</v>
      </c>
      <c r="C31" s="4" t="s">
        <v>255</v>
      </c>
      <c r="D31" s="3">
        <v>0.68812375057083397</v>
      </c>
      <c r="E31" s="3">
        <v>0.22266856298575499</v>
      </c>
      <c r="F31" s="3">
        <v>1.9899783326684799</v>
      </c>
      <c r="G31" s="3">
        <v>1.2862015851140201</v>
      </c>
      <c r="H31" s="3">
        <v>3.0788437911456699</v>
      </c>
      <c r="I31" s="2">
        <v>1.9992088742023101E-3</v>
      </c>
      <c r="J31" s="4">
        <v>1305</v>
      </c>
      <c r="K31" s="4">
        <v>52</v>
      </c>
      <c r="L31" s="4">
        <v>1253</v>
      </c>
      <c r="M31" s="5">
        <f>K31/J31</f>
        <v>3.9846743295019159E-2</v>
      </c>
      <c r="N31" s="4" t="b">
        <v>0</v>
      </c>
      <c r="O31" s="3">
        <v>0.36082934799999999</v>
      </c>
      <c r="P31" s="3">
        <v>0.19997693699999999</v>
      </c>
      <c r="Q31" s="3">
        <v>1.434518637</v>
      </c>
      <c r="R31" s="3">
        <v>0.96935396142836705</v>
      </c>
      <c r="S31" s="3">
        <v>2.1229022631488599</v>
      </c>
      <c r="T31" s="2">
        <v>7.1175701999999993E-2</v>
      </c>
      <c r="U31" s="4">
        <v>544</v>
      </c>
      <c r="V31" s="4">
        <v>49</v>
      </c>
      <c r="W31" s="4">
        <v>495</v>
      </c>
      <c r="X31" s="4">
        <f>V31/U31</f>
        <v>9.0073529411764705E-2</v>
      </c>
      <c r="Y31" s="4" t="b">
        <v>0</v>
      </c>
    </row>
    <row r="32" spans="1:25" ht="14.25" customHeight="1" x14ac:dyDescent="0.25">
      <c r="A32" s="4">
        <v>250</v>
      </c>
      <c r="B32" s="4" t="s">
        <v>270</v>
      </c>
      <c r="C32" s="4" t="s">
        <v>255</v>
      </c>
      <c r="D32" s="3">
        <v>0.100496007003787</v>
      </c>
      <c r="E32" s="3">
        <v>0.147279652487321</v>
      </c>
      <c r="F32" s="3">
        <v>1.1057192265625799</v>
      </c>
      <c r="G32" s="3">
        <v>0.82847210507689495</v>
      </c>
      <c r="H32" s="3">
        <v>1.47574673968856</v>
      </c>
      <c r="I32" s="2">
        <v>0.49501879649928499</v>
      </c>
      <c r="J32" s="4">
        <v>1343</v>
      </c>
      <c r="K32" s="4">
        <v>126</v>
      </c>
      <c r="L32" s="4">
        <v>1217</v>
      </c>
      <c r="M32" s="5">
        <f>K32/J32</f>
        <v>9.3819806403574083E-2</v>
      </c>
      <c r="N32" s="4" t="b">
        <v>0</v>
      </c>
      <c r="O32" s="3">
        <v>0.100321991</v>
      </c>
      <c r="P32" s="3">
        <v>0.16683631600000001</v>
      </c>
      <c r="Q32" s="3">
        <v>1.1055268300000001</v>
      </c>
      <c r="R32" s="3">
        <v>0.79717807912179295</v>
      </c>
      <c r="S32" s="3">
        <v>1.5331449833864701</v>
      </c>
      <c r="T32" s="2">
        <v>0.54762696099999997</v>
      </c>
      <c r="U32" s="4">
        <v>531</v>
      </c>
      <c r="V32" s="4">
        <v>71</v>
      </c>
      <c r="W32" s="4">
        <v>460</v>
      </c>
      <c r="X32" s="4">
        <f>V32/U32</f>
        <v>0.13370998116760829</v>
      </c>
      <c r="Y32" s="4" t="b">
        <v>0</v>
      </c>
    </row>
    <row r="33" spans="1:25" ht="14.25" customHeight="1" x14ac:dyDescent="0.25">
      <c r="A33" s="4">
        <v>250.2</v>
      </c>
      <c r="B33" s="4" t="s">
        <v>269</v>
      </c>
      <c r="C33" s="4" t="s">
        <v>255</v>
      </c>
      <c r="D33" s="3">
        <v>7.4795955228723399E-2</v>
      </c>
      <c r="E33" s="3">
        <v>0.14838056990876899</v>
      </c>
      <c r="F33" s="3">
        <v>1.0776642366965301</v>
      </c>
      <c r="G33" s="3">
        <v>0.80571116096123896</v>
      </c>
      <c r="H33" s="3">
        <v>1.4414101024357</v>
      </c>
      <c r="I33" s="2">
        <v>0.61420384626620195</v>
      </c>
      <c r="J33" s="4">
        <v>1340</v>
      </c>
      <c r="K33" s="4">
        <v>123</v>
      </c>
      <c r="L33" s="4">
        <v>1217</v>
      </c>
      <c r="M33" s="5">
        <f>K33/J33</f>
        <v>9.1791044776119407E-2</v>
      </c>
      <c r="N33" s="4" t="b">
        <v>0</v>
      </c>
      <c r="O33" s="3">
        <v>0.101480163</v>
      </c>
      <c r="P33" s="3">
        <v>0.16685651300000001</v>
      </c>
      <c r="Q33" s="3">
        <v>1.1068079630000001</v>
      </c>
      <c r="R33" s="3">
        <v>0.79807029017925901</v>
      </c>
      <c r="S33" s="3">
        <v>1.5349824204223499</v>
      </c>
      <c r="T33" s="2">
        <v>0.543062657</v>
      </c>
      <c r="U33" s="4">
        <v>533</v>
      </c>
      <c r="V33" s="4">
        <v>71</v>
      </c>
      <c r="W33" s="4">
        <v>462</v>
      </c>
      <c r="X33" s="4">
        <f>V33/U33</f>
        <v>0.13320825515947468</v>
      </c>
      <c r="Y33" s="4" t="b">
        <v>0</v>
      </c>
    </row>
    <row r="34" spans="1:25" ht="14.25" customHeight="1" x14ac:dyDescent="0.25">
      <c r="A34" s="4">
        <v>250.4</v>
      </c>
      <c r="B34" s="4" t="s">
        <v>268</v>
      </c>
      <c r="C34" s="4" t="s">
        <v>255</v>
      </c>
      <c r="D34" s="3" t="s">
        <v>0</v>
      </c>
      <c r="E34" s="3" t="s">
        <v>0</v>
      </c>
      <c r="F34" s="3" t="s">
        <v>0</v>
      </c>
      <c r="G34" s="3" t="s">
        <v>0</v>
      </c>
      <c r="H34" s="3" t="s">
        <v>0</v>
      </c>
      <c r="I34" s="2" t="s">
        <v>0</v>
      </c>
      <c r="J34" s="4" t="s">
        <v>0</v>
      </c>
      <c r="K34" s="4" t="s">
        <v>0</v>
      </c>
      <c r="L34" s="4" t="s">
        <v>0</v>
      </c>
      <c r="M34" s="5" t="s">
        <v>0</v>
      </c>
      <c r="N34" s="4" t="s">
        <v>0</v>
      </c>
      <c r="O34" s="3">
        <v>-0.28931106899999998</v>
      </c>
      <c r="P34" s="3">
        <v>0.18613052599999999</v>
      </c>
      <c r="Q34" s="3">
        <v>0.74877924699999998</v>
      </c>
      <c r="R34" s="3">
        <v>0.51989578551660198</v>
      </c>
      <c r="S34" s="3">
        <v>1.0784283631385501</v>
      </c>
      <c r="T34" s="2">
        <v>0.12010212300000001</v>
      </c>
      <c r="U34" s="4">
        <v>516</v>
      </c>
      <c r="V34" s="4">
        <v>54</v>
      </c>
      <c r="W34" s="4">
        <v>462</v>
      </c>
      <c r="X34" s="4">
        <f>V34/U34</f>
        <v>0.10465116279069768</v>
      </c>
      <c r="Y34" s="4" t="b">
        <v>0</v>
      </c>
    </row>
    <row r="35" spans="1:25" ht="14.25" customHeight="1" x14ac:dyDescent="0.25">
      <c r="A35" s="4">
        <v>250.41</v>
      </c>
      <c r="B35" s="4" t="s">
        <v>267</v>
      </c>
      <c r="C35" s="4" t="s">
        <v>255</v>
      </c>
      <c r="D35" s="3" t="s">
        <v>0</v>
      </c>
      <c r="E35" s="3" t="s">
        <v>0</v>
      </c>
      <c r="F35" s="3" t="s">
        <v>0</v>
      </c>
      <c r="G35" s="3" t="s">
        <v>0</v>
      </c>
      <c r="H35" s="3" t="s">
        <v>0</v>
      </c>
      <c r="I35" s="2" t="s">
        <v>0</v>
      </c>
      <c r="J35" s="4" t="s">
        <v>0</v>
      </c>
      <c r="K35" s="4" t="s">
        <v>0</v>
      </c>
      <c r="L35" s="4" t="s">
        <v>0</v>
      </c>
      <c r="M35" s="5" t="s">
        <v>0</v>
      </c>
      <c r="N35" s="4" t="s">
        <v>0</v>
      </c>
      <c r="O35" s="3">
        <v>-0.30378424799999998</v>
      </c>
      <c r="P35" s="3">
        <v>0.221305326</v>
      </c>
      <c r="Q35" s="3">
        <v>0.738020079</v>
      </c>
      <c r="R35" s="3">
        <v>0.47828777544717699</v>
      </c>
      <c r="S35" s="3">
        <v>1.1387989916366099</v>
      </c>
      <c r="T35" s="2">
        <v>0.16984784</v>
      </c>
      <c r="U35" s="4">
        <v>532</v>
      </c>
      <c r="V35" s="4">
        <v>35</v>
      </c>
      <c r="W35" s="4">
        <v>497</v>
      </c>
      <c r="X35" s="4">
        <f>V35/U35</f>
        <v>6.5789473684210523E-2</v>
      </c>
      <c r="Y35" s="4" t="b">
        <v>0</v>
      </c>
    </row>
    <row r="36" spans="1:25" ht="14.25" customHeight="1" x14ac:dyDescent="0.25">
      <c r="A36" s="4">
        <v>250.42</v>
      </c>
      <c r="B36" s="4" t="s">
        <v>266</v>
      </c>
      <c r="C36" s="4" t="s">
        <v>255</v>
      </c>
      <c r="D36" s="3" t="s">
        <v>0</v>
      </c>
      <c r="E36" s="3" t="s">
        <v>0</v>
      </c>
      <c r="F36" s="3" t="s">
        <v>0</v>
      </c>
      <c r="G36" s="3" t="s">
        <v>0</v>
      </c>
      <c r="H36" s="3" t="s">
        <v>0</v>
      </c>
      <c r="I36" s="2" t="s">
        <v>0</v>
      </c>
      <c r="J36" s="4" t="s">
        <v>0</v>
      </c>
      <c r="K36" s="4" t="s">
        <v>0</v>
      </c>
      <c r="L36" s="4" t="s">
        <v>0</v>
      </c>
      <c r="M36" s="5" t="s">
        <v>0</v>
      </c>
      <c r="N36" s="4" t="s">
        <v>0</v>
      </c>
      <c r="O36" s="3">
        <v>-0.32511947299999999</v>
      </c>
      <c r="P36" s="3">
        <v>0.28242604999999998</v>
      </c>
      <c r="Q36" s="3">
        <v>0.72244103599999998</v>
      </c>
      <c r="R36" s="3">
        <v>0.41533305809320797</v>
      </c>
      <c r="S36" s="3">
        <v>1.25663257653736</v>
      </c>
      <c r="T36" s="2">
        <v>0.24966364799999999</v>
      </c>
      <c r="U36" s="4">
        <v>529</v>
      </c>
      <c r="V36" s="4">
        <v>22</v>
      </c>
      <c r="W36" s="4">
        <v>507</v>
      </c>
      <c r="X36" s="4">
        <f>V36/U36</f>
        <v>4.1587901701323253E-2</v>
      </c>
      <c r="Y36" s="4" t="b">
        <v>0</v>
      </c>
    </row>
    <row r="37" spans="1:25" ht="14.25" customHeight="1" x14ac:dyDescent="0.25">
      <c r="A37" s="4">
        <v>261</v>
      </c>
      <c r="B37" s="4" t="s">
        <v>265</v>
      </c>
      <c r="C37" s="4" t="s">
        <v>255</v>
      </c>
      <c r="D37" s="3" t="s">
        <v>0</v>
      </c>
      <c r="E37" s="3" t="s">
        <v>0</v>
      </c>
      <c r="F37" s="3" t="s">
        <v>0</v>
      </c>
      <c r="G37" s="3" t="s">
        <v>0</v>
      </c>
      <c r="H37" s="3" t="s">
        <v>0</v>
      </c>
      <c r="I37" s="2" t="s">
        <v>0</v>
      </c>
      <c r="J37" s="4" t="s">
        <v>0</v>
      </c>
      <c r="K37" s="4" t="s">
        <v>0</v>
      </c>
      <c r="L37" s="4" t="s">
        <v>0</v>
      </c>
      <c r="M37" s="5" t="s">
        <v>0</v>
      </c>
      <c r="N37" s="4" t="s">
        <v>0</v>
      </c>
      <c r="O37" s="3">
        <v>-0.365799965</v>
      </c>
      <c r="P37" s="3">
        <v>0.13133841199999999</v>
      </c>
      <c r="Q37" s="3">
        <v>0.69364154</v>
      </c>
      <c r="R37" s="3">
        <v>0.53621329827894304</v>
      </c>
      <c r="S37" s="3">
        <v>0.89728954400179906</v>
      </c>
      <c r="T37" s="2">
        <v>5.3499469999999999E-3</v>
      </c>
      <c r="U37" s="4">
        <v>484</v>
      </c>
      <c r="V37" s="4">
        <v>124</v>
      </c>
      <c r="W37" s="4">
        <v>360</v>
      </c>
      <c r="X37" s="4">
        <f>V37/U37</f>
        <v>0.256198347107438</v>
      </c>
      <c r="Y37" s="4" t="b">
        <v>0</v>
      </c>
    </row>
    <row r="38" spans="1:25" ht="14.25" customHeight="1" x14ac:dyDescent="0.25">
      <c r="A38" s="4">
        <v>261.39999999999998</v>
      </c>
      <c r="B38" s="4" t="s">
        <v>264</v>
      </c>
      <c r="C38" s="4" t="s">
        <v>255</v>
      </c>
      <c r="D38" s="3" t="s">
        <v>0</v>
      </c>
      <c r="E38" s="3" t="s">
        <v>0</v>
      </c>
      <c r="F38" s="3" t="s">
        <v>0</v>
      </c>
      <c r="G38" s="3" t="s">
        <v>0</v>
      </c>
      <c r="H38" s="3" t="s">
        <v>0</v>
      </c>
      <c r="I38" s="2" t="s">
        <v>0</v>
      </c>
      <c r="J38" s="4" t="s">
        <v>0</v>
      </c>
      <c r="K38" s="4" t="s">
        <v>0</v>
      </c>
      <c r="L38" s="4" t="s">
        <v>0</v>
      </c>
      <c r="M38" s="5" t="s">
        <v>0</v>
      </c>
      <c r="N38" s="4" t="s">
        <v>0</v>
      </c>
      <c r="O38" s="3">
        <v>-0.37081739699999999</v>
      </c>
      <c r="P38" s="3">
        <v>0.13355914899999999</v>
      </c>
      <c r="Q38" s="3">
        <v>0.69016995699999995</v>
      </c>
      <c r="R38" s="3">
        <v>0.53121240461032404</v>
      </c>
      <c r="S38" s="3">
        <v>0.89669323537822598</v>
      </c>
      <c r="T38" s="2">
        <v>5.4959759999999996E-3</v>
      </c>
      <c r="U38" s="4">
        <v>486</v>
      </c>
      <c r="V38" s="4">
        <v>118</v>
      </c>
      <c r="W38" s="4">
        <v>368</v>
      </c>
      <c r="X38" s="4">
        <f>V38/U38</f>
        <v>0.24279835390946503</v>
      </c>
      <c r="Y38" s="4" t="b">
        <v>0</v>
      </c>
    </row>
    <row r="39" spans="1:25" ht="14.25" customHeight="1" x14ac:dyDescent="0.25">
      <c r="A39" s="4">
        <v>272</v>
      </c>
      <c r="B39" s="4" t="s">
        <v>263</v>
      </c>
      <c r="C39" s="4" t="s">
        <v>255</v>
      </c>
      <c r="D39" s="3">
        <v>7.6401499217314595E-2</v>
      </c>
      <c r="E39" s="3">
        <v>0.134077494757987</v>
      </c>
      <c r="F39" s="3">
        <v>1.0793958637632199</v>
      </c>
      <c r="G39" s="3">
        <v>0.82994952731171401</v>
      </c>
      <c r="H39" s="3">
        <v>1.4038148012241201</v>
      </c>
      <c r="I39" s="2">
        <v>0.56879239693144601</v>
      </c>
      <c r="J39" s="4">
        <v>1347</v>
      </c>
      <c r="K39" s="4">
        <v>165</v>
      </c>
      <c r="L39" s="4">
        <v>1182</v>
      </c>
      <c r="M39" s="5">
        <f>K39/J39</f>
        <v>0.12249443207126949</v>
      </c>
      <c r="N39" s="4" t="b">
        <v>0</v>
      </c>
      <c r="O39" s="3">
        <v>-0.203977248</v>
      </c>
      <c r="P39" s="3">
        <v>0.133228121</v>
      </c>
      <c r="Q39" s="3">
        <v>0.81548092500000002</v>
      </c>
      <c r="R39" s="3">
        <v>0.62806955318961799</v>
      </c>
      <c r="S39" s="3">
        <v>1.0588144821422401</v>
      </c>
      <c r="T39" s="2">
        <v>0.125760126</v>
      </c>
      <c r="U39" s="4">
        <v>504</v>
      </c>
      <c r="V39" s="4">
        <v>197</v>
      </c>
      <c r="W39" s="4">
        <v>307</v>
      </c>
      <c r="X39" s="4">
        <f>V39/U39</f>
        <v>0.39087301587301587</v>
      </c>
      <c r="Y39" s="4" t="b">
        <v>0</v>
      </c>
    </row>
    <row r="40" spans="1:25" ht="14.25" customHeight="1" x14ac:dyDescent="0.25">
      <c r="A40" s="4">
        <v>272.10000000000002</v>
      </c>
      <c r="B40" s="4" t="s">
        <v>262</v>
      </c>
      <c r="C40" s="4" t="s">
        <v>255</v>
      </c>
      <c r="D40" s="3">
        <v>6.7294694682777503E-2</v>
      </c>
      <c r="E40" s="3">
        <v>0.134442402396064</v>
      </c>
      <c r="F40" s="3">
        <v>1.06961064030236</v>
      </c>
      <c r="G40" s="3">
        <v>0.82183764630343104</v>
      </c>
      <c r="H40" s="3">
        <v>1.39208385864769</v>
      </c>
      <c r="I40" s="2">
        <v>0.61669021419167203</v>
      </c>
      <c r="J40" s="4">
        <v>1346</v>
      </c>
      <c r="K40" s="4">
        <v>164</v>
      </c>
      <c r="L40" s="4">
        <v>1182</v>
      </c>
      <c r="M40" s="5">
        <f>K40/J40</f>
        <v>0.12184249628528974</v>
      </c>
      <c r="N40" s="4" t="b">
        <v>0</v>
      </c>
      <c r="O40" s="3">
        <v>-0.203977248</v>
      </c>
      <c r="P40" s="3">
        <v>0.133228121</v>
      </c>
      <c r="Q40" s="3">
        <v>0.81548092500000002</v>
      </c>
      <c r="R40" s="3">
        <v>0.62806955318961799</v>
      </c>
      <c r="S40" s="3">
        <v>1.0588144821422401</v>
      </c>
      <c r="T40" s="2">
        <v>0.125760126</v>
      </c>
      <c r="U40" s="4">
        <v>504</v>
      </c>
      <c r="V40" s="4">
        <v>197</v>
      </c>
      <c r="W40" s="4">
        <v>307</v>
      </c>
      <c r="X40" s="4">
        <f>V40/U40</f>
        <v>0.39087301587301587</v>
      </c>
      <c r="Y40" s="4" t="b">
        <v>0</v>
      </c>
    </row>
    <row r="41" spans="1:25" ht="14.25" customHeight="1" x14ac:dyDescent="0.25">
      <c r="A41" s="4">
        <v>272.11</v>
      </c>
      <c r="B41" s="4" t="s">
        <v>261</v>
      </c>
      <c r="C41" s="4" t="s">
        <v>255</v>
      </c>
      <c r="D41" s="3">
        <v>0.100181860370023</v>
      </c>
      <c r="E41" s="3">
        <v>0.13799026959657901</v>
      </c>
      <c r="F41" s="3">
        <v>1.10537192314462</v>
      </c>
      <c r="G41" s="3">
        <v>0.84342940955903101</v>
      </c>
      <c r="H41" s="3">
        <v>1.4486655013787799</v>
      </c>
      <c r="I41" s="2">
        <v>0.467834662732173</v>
      </c>
      <c r="J41" s="4">
        <v>1336</v>
      </c>
      <c r="K41" s="4">
        <v>154</v>
      </c>
      <c r="L41" s="4">
        <v>1182</v>
      </c>
      <c r="M41" s="5">
        <f>K41/J41</f>
        <v>0.11526946107784432</v>
      </c>
      <c r="N41" s="4" t="b">
        <v>0</v>
      </c>
      <c r="O41" s="3">
        <v>0.51559855399999999</v>
      </c>
      <c r="P41" s="3">
        <v>0.28152866500000001</v>
      </c>
      <c r="Q41" s="3">
        <v>1.6746405639999999</v>
      </c>
      <c r="R41" s="3">
        <v>0.96444967103762602</v>
      </c>
      <c r="S41" s="3">
        <v>2.9077940561279298</v>
      </c>
      <c r="T41" s="2">
        <v>6.7037175000000004E-2</v>
      </c>
      <c r="U41" s="4">
        <v>536</v>
      </c>
      <c r="V41" s="4">
        <v>25</v>
      </c>
      <c r="W41" s="4">
        <v>511</v>
      </c>
      <c r="X41" s="4">
        <f>V41/U41</f>
        <v>4.6641791044776122E-2</v>
      </c>
      <c r="Y41" s="4" t="b">
        <v>0</v>
      </c>
    </row>
    <row r="42" spans="1:25" ht="14.25" customHeight="1" x14ac:dyDescent="0.25">
      <c r="A42" s="4">
        <v>272.13</v>
      </c>
      <c r="B42" s="4" t="s">
        <v>260</v>
      </c>
      <c r="C42" s="4" t="s">
        <v>255</v>
      </c>
      <c r="D42" s="3" t="s">
        <v>0</v>
      </c>
      <c r="E42" s="3" t="s">
        <v>0</v>
      </c>
      <c r="F42" s="3" t="s">
        <v>0</v>
      </c>
      <c r="G42" s="3" t="s">
        <v>0</v>
      </c>
      <c r="H42" s="3" t="s">
        <v>0</v>
      </c>
      <c r="I42" s="2" t="s">
        <v>0</v>
      </c>
      <c r="J42" s="4" t="s">
        <v>0</v>
      </c>
      <c r="K42" s="4" t="s">
        <v>0</v>
      </c>
      <c r="L42" s="4" t="s">
        <v>0</v>
      </c>
      <c r="M42" s="5" t="s">
        <v>0</v>
      </c>
      <c r="N42" s="4" t="s">
        <v>0</v>
      </c>
      <c r="O42" s="3">
        <v>1.525323E-2</v>
      </c>
      <c r="P42" s="3">
        <v>0.22653231900000001</v>
      </c>
      <c r="Q42" s="3">
        <v>1.0153701550000001</v>
      </c>
      <c r="R42" s="3">
        <v>0.65132266445534304</v>
      </c>
      <c r="S42" s="3">
        <v>1.58289678280721</v>
      </c>
      <c r="T42" s="2">
        <v>0.94631615099999999</v>
      </c>
      <c r="U42" s="4">
        <v>525</v>
      </c>
      <c r="V42" s="4">
        <v>35</v>
      </c>
      <c r="W42" s="4">
        <v>490</v>
      </c>
      <c r="X42" s="4">
        <f>V42/U42</f>
        <v>6.6666666666666666E-2</v>
      </c>
      <c r="Y42" s="4" t="b">
        <v>0</v>
      </c>
    </row>
    <row r="43" spans="1:25" ht="14.25" customHeight="1" x14ac:dyDescent="0.25">
      <c r="A43" s="4">
        <v>276</v>
      </c>
      <c r="B43" s="4" t="s">
        <v>259</v>
      </c>
      <c r="C43" s="4" t="s">
        <v>255</v>
      </c>
      <c r="D43" s="3">
        <v>3.6485877874959299E-2</v>
      </c>
      <c r="E43" s="3">
        <v>0.23163625029618501</v>
      </c>
      <c r="F43" s="3">
        <v>1.03715965701596</v>
      </c>
      <c r="G43" s="3">
        <v>0.65867754571466097</v>
      </c>
      <c r="H43" s="3">
        <v>1.6331210334099699</v>
      </c>
      <c r="I43" s="2">
        <v>0.87484002851413201</v>
      </c>
      <c r="J43" s="4">
        <v>1346</v>
      </c>
      <c r="K43" s="4">
        <v>46</v>
      </c>
      <c r="L43" s="4">
        <v>1300</v>
      </c>
      <c r="M43" s="5">
        <f>K43/J43</f>
        <v>3.4175334323922731E-2</v>
      </c>
      <c r="N43" s="4" t="b">
        <v>0</v>
      </c>
      <c r="O43" s="3">
        <v>1.1254221999999999E-2</v>
      </c>
      <c r="P43" s="3">
        <v>0.25569205099999998</v>
      </c>
      <c r="Q43" s="3">
        <v>1.011317789</v>
      </c>
      <c r="R43" s="3">
        <v>0.61268631322557998</v>
      </c>
      <c r="S43" s="3">
        <v>1.6693104583321301</v>
      </c>
      <c r="T43" s="2">
        <v>0.96489264399999997</v>
      </c>
      <c r="U43" s="4">
        <v>517</v>
      </c>
      <c r="V43" s="4">
        <v>27</v>
      </c>
      <c r="W43" s="4">
        <v>490</v>
      </c>
      <c r="X43" s="4">
        <f>V43/U43</f>
        <v>5.2224371373307543E-2</v>
      </c>
      <c r="Y43" s="4" t="b">
        <v>0</v>
      </c>
    </row>
    <row r="44" spans="1:25" ht="14.25" customHeight="1" x14ac:dyDescent="0.25">
      <c r="A44" s="4">
        <v>276.10000000000002</v>
      </c>
      <c r="B44" s="4" t="s">
        <v>258</v>
      </c>
      <c r="C44" s="4" t="s">
        <v>255</v>
      </c>
      <c r="D44" s="3">
        <v>0.30523519491645901</v>
      </c>
      <c r="E44" s="3">
        <v>0.29114993763464803</v>
      </c>
      <c r="F44" s="3">
        <v>1.35694411183539</v>
      </c>
      <c r="G44" s="3">
        <v>0.76688480123856395</v>
      </c>
      <c r="H44" s="3">
        <v>2.40100901683138</v>
      </c>
      <c r="I44" s="2">
        <v>0.29446447662583403</v>
      </c>
      <c r="J44" s="4">
        <v>1330</v>
      </c>
      <c r="K44" s="4">
        <v>30</v>
      </c>
      <c r="L44" s="4">
        <v>1300</v>
      </c>
      <c r="M44" s="5">
        <f>K44/J44</f>
        <v>2.2556390977443608E-2</v>
      </c>
      <c r="N44" s="4" t="b">
        <v>0</v>
      </c>
      <c r="O44" s="3">
        <v>-0.15961930499999999</v>
      </c>
      <c r="P44" s="3">
        <v>0.27199538499999998</v>
      </c>
      <c r="Q44" s="3">
        <v>0.85246825800000003</v>
      </c>
      <c r="R44" s="3">
        <v>0.50020850394178396</v>
      </c>
      <c r="S44" s="3">
        <v>1.45279843204481</v>
      </c>
      <c r="T44" s="2">
        <v>0.55730738300000005</v>
      </c>
      <c r="U44" s="4">
        <v>533</v>
      </c>
      <c r="V44" s="4">
        <v>25</v>
      </c>
      <c r="W44" s="4">
        <v>508</v>
      </c>
      <c r="X44" s="4">
        <f>V44/U44</f>
        <v>4.6904315196998121E-2</v>
      </c>
      <c r="Y44" s="4" t="b">
        <v>0</v>
      </c>
    </row>
    <row r="45" spans="1:25" ht="14.25" customHeight="1" x14ac:dyDescent="0.25">
      <c r="A45" s="4">
        <v>278</v>
      </c>
      <c r="B45" s="4" t="s">
        <v>257</v>
      </c>
      <c r="C45" s="4" t="s">
        <v>255</v>
      </c>
      <c r="D45" s="3">
        <v>-0.247710851184921</v>
      </c>
      <c r="E45" s="3">
        <v>0.30072525044078302</v>
      </c>
      <c r="F45" s="3">
        <v>0.78058561605590404</v>
      </c>
      <c r="G45" s="3">
        <v>0.43295029831974202</v>
      </c>
      <c r="H45" s="3">
        <v>1.4073530064723201</v>
      </c>
      <c r="I45" s="2">
        <v>0.41010349588154199</v>
      </c>
      <c r="J45" s="4">
        <v>1347</v>
      </c>
      <c r="K45" s="4">
        <v>27</v>
      </c>
      <c r="L45" s="4">
        <v>1320</v>
      </c>
      <c r="M45" s="5">
        <f>K45/J45</f>
        <v>2.0044543429844099E-2</v>
      </c>
      <c r="N45" s="4" t="b">
        <v>0</v>
      </c>
      <c r="O45" s="3">
        <v>0.13677445799999999</v>
      </c>
      <c r="P45" s="3">
        <v>0.12157852700000001</v>
      </c>
      <c r="Q45" s="3">
        <v>1.146569519</v>
      </c>
      <c r="R45" s="3">
        <v>0.90346360235913503</v>
      </c>
      <c r="S45" s="3">
        <v>1.45509089712063</v>
      </c>
      <c r="T45" s="2">
        <v>0.26059386200000001</v>
      </c>
      <c r="U45" s="4">
        <v>505</v>
      </c>
      <c r="V45" s="4">
        <v>160</v>
      </c>
      <c r="W45" s="4">
        <v>345</v>
      </c>
      <c r="X45" s="4">
        <f>V45/U45</f>
        <v>0.31683168316831684</v>
      </c>
      <c r="Y45" s="4" t="b">
        <v>0</v>
      </c>
    </row>
    <row r="46" spans="1:25" ht="14.25" customHeight="1" x14ac:dyDescent="0.25">
      <c r="A46" s="4">
        <v>278.10000000000002</v>
      </c>
      <c r="B46" s="4" t="s">
        <v>256</v>
      </c>
      <c r="C46" s="4" t="s">
        <v>255</v>
      </c>
      <c r="D46" s="3">
        <v>-0.235303998184619</v>
      </c>
      <c r="E46" s="3">
        <v>0.306351489528434</v>
      </c>
      <c r="F46" s="3">
        <v>0.79033055405219599</v>
      </c>
      <c r="G46" s="3">
        <v>0.43354793262115499</v>
      </c>
      <c r="H46" s="3">
        <v>1.44072278442684</v>
      </c>
      <c r="I46" s="2">
        <v>0.44243665999978798</v>
      </c>
      <c r="J46" s="4">
        <v>1346</v>
      </c>
      <c r="K46" s="4">
        <v>26</v>
      </c>
      <c r="L46" s="4">
        <v>1320</v>
      </c>
      <c r="M46" s="5">
        <f>K46/J46</f>
        <v>1.9316493313521546E-2</v>
      </c>
      <c r="N46" s="4" t="b">
        <v>0</v>
      </c>
      <c r="O46" s="3">
        <v>8.0219923999999998E-2</v>
      </c>
      <c r="P46" s="3">
        <v>0.12851447599999999</v>
      </c>
      <c r="Q46" s="3">
        <v>1.083525335</v>
      </c>
      <c r="R46" s="3">
        <v>0.84225837852187702</v>
      </c>
      <c r="S46" s="3">
        <v>1.3939037958824201</v>
      </c>
      <c r="T46" s="2">
        <v>0.53249017600000004</v>
      </c>
      <c r="U46" s="4">
        <v>514</v>
      </c>
      <c r="V46" s="4">
        <v>127</v>
      </c>
      <c r="W46" s="4">
        <v>387</v>
      </c>
      <c r="X46" s="4">
        <f>V46/U46</f>
        <v>0.24708171206225682</v>
      </c>
      <c r="Y46" s="4" t="b">
        <v>0</v>
      </c>
    </row>
    <row r="47" spans="1:25" ht="14.25" customHeight="1" x14ac:dyDescent="0.25">
      <c r="A47" s="4">
        <v>280</v>
      </c>
      <c r="B47" s="4" t="s">
        <v>254</v>
      </c>
      <c r="C47" s="4" t="s">
        <v>251</v>
      </c>
      <c r="D47" s="3">
        <v>0.31511652618841202</v>
      </c>
      <c r="E47" s="3">
        <v>0.239434036794369</v>
      </c>
      <c r="F47" s="3">
        <v>1.3704189913549301</v>
      </c>
      <c r="G47" s="3">
        <v>0.85712270929283396</v>
      </c>
      <c r="H47" s="3">
        <v>2.1911077509727201</v>
      </c>
      <c r="I47" s="2">
        <v>0.18814413872267699</v>
      </c>
      <c r="J47" s="4">
        <v>1270</v>
      </c>
      <c r="K47" s="4">
        <v>42</v>
      </c>
      <c r="L47" s="4">
        <v>1228</v>
      </c>
      <c r="M47" s="5">
        <f>K47/J47</f>
        <v>3.3070866141732283E-2</v>
      </c>
      <c r="N47" s="4" t="b">
        <v>0</v>
      </c>
      <c r="O47" s="3">
        <v>0.229430947</v>
      </c>
      <c r="P47" s="3">
        <v>0.23368676099999999</v>
      </c>
      <c r="Q47" s="3">
        <v>1.257884003</v>
      </c>
      <c r="R47" s="3">
        <v>0.79565062360361805</v>
      </c>
      <c r="S47" s="3">
        <v>1.988651952846</v>
      </c>
      <c r="T47" s="2">
        <v>0.32620411300000002</v>
      </c>
      <c r="U47" s="4">
        <v>539</v>
      </c>
      <c r="V47" s="4">
        <v>32</v>
      </c>
      <c r="W47" s="4">
        <v>507</v>
      </c>
      <c r="X47" s="4">
        <f>V47/U47</f>
        <v>5.9369202226345084E-2</v>
      </c>
      <c r="Y47" s="4" t="b">
        <v>0</v>
      </c>
    </row>
    <row r="48" spans="1:25" ht="14.25" customHeight="1" x14ac:dyDescent="0.25">
      <c r="A48" s="4">
        <v>280.10000000000002</v>
      </c>
      <c r="B48" s="4" t="s">
        <v>253</v>
      </c>
      <c r="C48" s="4" t="s">
        <v>251</v>
      </c>
      <c r="D48" s="3">
        <v>0.369188323751522</v>
      </c>
      <c r="E48" s="3">
        <v>0.246768713910059</v>
      </c>
      <c r="F48" s="3">
        <v>1.44655999963055</v>
      </c>
      <c r="G48" s="3">
        <v>0.89183124143965298</v>
      </c>
      <c r="H48" s="3">
        <v>2.3463360951038599</v>
      </c>
      <c r="I48" s="2">
        <v>0.134630078293593</v>
      </c>
      <c r="J48" s="4">
        <v>1268</v>
      </c>
      <c r="K48" s="4">
        <v>40</v>
      </c>
      <c r="L48" s="4">
        <v>1228</v>
      </c>
      <c r="M48" s="5">
        <f>K48/J48</f>
        <v>3.1545741324921134E-2</v>
      </c>
      <c r="N48" s="4" t="b">
        <v>0</v>
      </c>
      <c r="O48" s="3">
        <v>0.29719263299999998</v>
      </c>
      <c r="P48" s="3">
        <v>0.25198977099999997</v>
      </c>
      <c r="Q48" s="3">
        <v>1.3460745730000001</v>
      </c>
      <c r="R48" s="3">
        <v>0.821431016074325</v>
      </c>
      <c r="S48" s="3">
        <v>2.2058051379099499</v>
      </c>
      <c r="T48" s="2">
        <v>0.23824541699999999</v>
      </c>
      <c r="U48" s="4">
        <v>539</v>
      </c>
      <c r="V48" s="4">
        <v>28</v>
      </c>
      <c r="W48" s="4">
        <v>511</v>
      </c>
      <c r="X48" s="4">
        <f>V48/U48</f>
        <v>5.1948051948051951E-2</v>
      </c>
      <c r="Y48" s="4" t="b">
        <v>0</v>
      </c>
    </row>
    <row r="49" spans="1:25" ht="14.25" customHeight="1" x14ac:dyDescent="0.25">
      <c r="A49" s="4">
        <v>285</v>
      </c>
      <c r="B49" s="4" t="s">
        <v>252</v>
      </c>
      <c r="C49" s="4" t="s">
        <v>251</v>
      </c>
      <c r="D49" s="3">
        <v>0.33968181430390199</v>
      </c>
      <c r="E49" s="3">
        <v>0.17962807182424301</v>
      </c>
      <c r="F49" s="3">
        <v>1.40450062744891</v>
      </c>
      <c r="G49" s="3">
        <v>0.98768722378453799</v>
      </c>
      <c r="H49" s="3">
        <v>1.99721325233495</v>
      </c>
      <c r="I49" s="2">
        <v>5.8620531641321097E-2</v>
      </c>
      <c r="J49" s="4">
        <v>1303</v>
      </c>
      <c r="K49" s="4">
        <v>75</v>
      </c>
      <c r="L49" s="4">
        <v>1228</v>
      </c>
      <c r="M49" s="5">
        <f>K49/J49</f>
        <v>5.7559478127398311E-2</v>
      </c>
      <c r="N49" s="4" t="b">
        <v>0</v>
      </c>
      <c r="O49" s="3">
        <v>0.29811021799999998</v>
      </c>
      <c r="P49" s="3">
        <v>0.20778908500000001</v>
      </c>
      <c r="Q49" s="3">
        <v>1.3473102770000001</v>
      </c>
      <c r="R49" s="3">
        <v>0.89659019004893803</v>
      </c>
      <c r="S49" s="3">
        <v>2.0246094638477601</v>
      </c>
      <c r="T49" s="2">
        <v>0.15137916600000001</v>
      </c>
      <c r="U49" s="4">
        <v>527</v>
      </c>
      <c r="V49" s="4">
        <v>42</v>
      </c>
      <c r="W49" s="4">
        <v>485</v>
      </c>
      <c r="X49" s="4">
        <f>V49/U49</f>
        <v>7.9696394686907021E-2</v>
      </c>
      <c r="Y49" s="4" t="b">
        <v>0</v>
      </c>
    </row>
    <row r="50" spans="1:25" ht="14.25" customHeight="1" x14ac:dyDescent="0.25">
      <c r="A50" s="4">
        <v>292</v>
      </c>
      <c r="B50" s="4" t="s">
        <v>250</v>
      </c>
      <c r="C50" s="4" t="s">
        <v>228</v>
      </c>
      <c r="D50" s="3" t="s">
        <v>0</v>
      </c>
      <c r="E50" s="3" t="s">
        <v>0</v>
      </c>
      <c r="F50" s="3" t="s">
        <v>0</v>
      </c>
      <c r="G50" s="3" t="s">
        <v>0</v>
      </c>
      <c r="H50" s="3" t="s">
        <v>0</v>
      </c>
      <c r="I50" s="2" t="s">
        <v>0</v>
      </c>
      <c r="J50" s="4" t="s">
        <v>0</v>
      </c>
      <c r="K50" s="4" t="s">
        <v>0</v>
      </c>
      <c r="L50" s="4" t="s">
        <v>0</v>
      </c>
      <c r="M50" s="5" t="s">
        <v>0</v>
      </c>
      <c r="N50" s="4" t="s">
        <v>0</v>
      </c>
      <c r="O50" s="3">
        <v>-0.278714077</v>
      </c>
      <c r="P50" s="3">
        <v>0.220932305</v>
      </c>
      <c r="Q50" s="3">
        <v>0.75675624600000002</v>
      </c>
      <c r="R50" s="3">
        <v>0.49078879582420099</v>
      </c>
      <c r="S50" s="3">
        <v>1.1668563365509099</v>
      </c>
      <c r="T50" s="2">
        <v>0.20711576400000001</v>
      </c>
      <c r="U50" s="4">
        <v>530</v>
      </c>
      <c r="V50" s="4">
        <v>33</v>
      </c>
      <c r="W50" s="4">
        <v>497</v>
      </c>
      <c r="X50" s="4">
        <f>V50/U50</f>
        <v>6.2264150943396226E-2</v>
      </c>
      <c r="Y50" s="4" t="b">
        <v>0</v>
      </c>
    </row>
    <row r="51" spans="1:25" ht="14.25" customHeight="1" x14ac:dyDescent="0.25">
      <c r="A51" s="4">
        <v>296</v>
      </c>
      <c r="B51" s="4" t="s">
        <v>249</v>
      </c>
      <c r="C51" s="4" t="s">
        <v>228</v>
      </c>
      <c r="D51" s="3">
        <v>0.26102494986408298</v>
      </c>
      <c r="E51" s="3">
        <v>0.24396673595670201</v>
      </c>
      <c r="F51" s="3">
        <v>1.2982600564415601</v>
      </c>
      <c r="G51" s="3">
        <v>0.80480935748461002</v>
      </c>
      <c r="H51" s="3">
        <v>2.09425891793745</v>
      </c>
      <c r="I51" s="2">
        <v>0.28465520963248098</v>
      </c>
      <c r="J51" s="4">
        <v>1309</v>
      </c>
      <c r="K51" s="4">
        <v>40</v>
      </c>
      <c r="L51" s="4">
        <v>1269</v>
      </c>
      <c r="M51" s="5">
        <f>K51/J51</f>
        <v>3.0557677616501147E-2</v>
      </c>
      <c r="N51" s="4" t="b">
        <v>0</v>
      </c>
      <c r="O51" s="3">
        <v>2.2652170999999999E-2</v>
      </c>
      <c r="P51" s="3">
        <v>0.11443735100000001</v>
      </c>
      <c r="Q51" s="3">
        <v>1.0229106800000001</v>
      </c>
      <c r="R51" s="3">
        <v>0.817385017924393</v>
      </c>
      <c r="S51" s="3">
        <v>1.28011431042039</v>
      </c>
      <c r="T51" s="2">
        <v>0.84308898700000001</v>
      </c>
      <c r="U51" s="4">
        <v>513</v>
      </c>
      <c r="V51" s="4">
        <v>260</v>
      </c>
      <c r="W51" s="4">
        <v>253</v>
      </c>
      <c r="X51" s="4">
        <f>V51/U51</f>
        <v>0.50682261208576995</v>
      </c>
      <c r="Y51" s="4" t="b">
        <v>0</v>
      </c>
    </row>
    <row r="52" spans="1:25" ht="14.25" customHeight="1" x14ac:dyDescent="0.25">
      <c r="A52" s="4">
        <v>296.10000000000002</v>
      </c>
      <c r="B52" s="4" t="s">
        <v>248</v>
      </c>
      <c r="C52" s="4" t="s">
        <v>228</v>
      </c>
      <c r="D52" s="3" t="s">
        <v>0</v>
      </c>
      <c r="E52" s="3" t="s">
        <v>0</v>
      </c>
      <c r="F52" s="3" t="s">
        <v>0</v>
      </c>
      <c r="G52" s="3" t="s">
        <v>0</v>
      </c>
      <c r="H52" s="3" t="s">
        <v>0</v>
      </c>
      <c r="I52" s="2" t="s">
        <v>0</v>
      </c>
      <c r="J52" s="4" t="s">
        <v>0</v>
      </c>
      <c r="K52" s="4" t="s">
        <v>0</v>
      </c>
      <c r="L52" s="4" t="s">
        <v>0</v>
      </c>
      <c r="M52" s="5" t="s">
        <v>0</v>
      </c>
      <c r="N52" s="4" t="s">
        <v>0</v>
      </c>
      <c r="O52" s="3">
        <v>-5.2409123000000002E-2</v>
      </c>
      <c r="P52" s="3">
        <v>0.23023997299999999</v>
      </c>
      <c r="Q52" s="3">
        <v>0.94894055399999999</v>
      </c>
      <c r="R52" s="3">
        <v>0.60430304902426502</v>
      </c>
      <c r="S52" s="3">
        <v>1.4901268105387</v>
      </c>
      <c r="T52" s="2">
        <v>0.819935254</v>
      </c>
      <c r="U52" s="4">
        <v>547</v>
      </c>
      <c r="V52" s="4">
        <v>32</v>
      </c>
      <c r="W52" s="4">
        <v>515</v>
      </c>
      <c r="X52" s="4">
        <f>V52/U52</f>
        <v>5.850091407678245E-2</v>
      </c>
      <c r="Y52" s="4" t="b">
        <v>0</v>
      </c>
    </row>
    <row r="53" spans="1:25" ht="14.25" customHeight="1" x14ac:dyDescent="0.25">
      <c r="A53" s="4">
        <v>296.2</v>
      </c>
      <c r="B53" s="4" t="s">
        <v>247</v>
      </c>
      <c r="C53" s="4" t="s">
        <v>228</v>
      </c>
      <c r="D53" s="3">
        <v>0.28030546387368599</v>
      </c>
      <c r="E53" s="3">
        <v>0.24677795009372799</v>
      </c>
      <c r="F53" s="3">
        <v>1.323534042431</v>
      </c>
      <c r="G53" s="3">
        <v>0.81596867085916902</v>
      </c>
      <c r="H53" s="3">
        <v>2.1468255143046999</v>
      </c>
      <c r="I53" s="2">
        <v>0.25601471772881401</v>
      </c>
      <c r="J53" s="4">
        <v>1308</v>
      </c>
      <c r="K53" s="4">
        <v>39</v>
      </c>
      <c r="L53" s="4">
        <v>1269</v>
      </c>
      <c r="M53" s="5">
        <f>K53/J53</f>
        <v>2.9816513761467892E-2</v>
      </c>
      <c r="N53" s="4" t="b">
        <v>0</v>
      </c>
      <c r="O53" s="3">
        <v>2.6125909999999999E-2</v>
      </c>
      <c r="P53" s="3">
        <v>0.113730761</v>
      </c>
      <c r="Q53" s="3">
        <v>1.026470183</v>
      </c>
      <c r="R53" s="3">
        <v>0.82136607351265301</v>
      </c>
      <c r="S53" s="3">
        <v>1.2827910367525499</v>
      </c>
      <c r="T53" s="2">
        <v>0.81831154500000003</v>
      </c>
      <c r="U53" s="4">
        <v>513</v>
      </c>
      <c r="V53" s="4">
        <v>255</v>
      </c>
      <c r="W53" s="4">
        <v>258</v>
      </c>
      <c r="X53" s="4">
        <f>V53/U53</f>
        <v>0.49707602339181284</v>
      </c>
      <c r="Y53" s="4" t="b">
        <v>0</v>
      </c>
    </row>
    <row r="54" spans="1:25" ht="14.25" customHeight="1" x14ac:dyDescent="0.25">
      <c r="A54" s="4">
        <v>296.22000000000003</v>
      </c>
      <c r="B54" s="4" t="s">
        <v>246</v>
      </c>
      <c r="C54" s="4" t="s">
        <v>228</v>
      </c>
      <c r="D54" s="3">
        <v>0.28030546387368599</v>
      </c>
      <c r="E54" s="3">
        <v>0.24677795009372799</v>
      </c>
      <c r="F54" s="3">
        <v>1.323534042431</v>
      </c>
      <c r="G54" s="3">
        <v>0.81596867085916902</v>
      </c>
      <c r="H54" s="3">
        <v>2.1468255143046999</v>
      </c>
      <c r="I54" s="2">
        <v>0.25601471772881401</v>
      </c>
      <c r="J54" s="4">
        <v>1308</v>
      </c>
      <c r="K54" s="4">
        <v>39</v>
      </c>
      <c r="L54" s="4">
        <v>1269</v>
      </c>
      <c r="M54" s="5">
        <f>K54/J54</f>
        <v>2.9816513761467892E-2</v>
      </c>
      <c r="N54" s="4" t="b">
        <v>0</v>
      </c>
      <c r="O54" s="3">
        <v>-1.7039729E-2</v>
      </c>
      <c r="P54" s="3">
        <v>0.11353447799999999</v>
      </c>
      <c r="Q54" s="3">
        <v>0.98310462600000004</v>
      </c>
      <c r="R54" s="3">
        <v>0.78696830396517403</v>
      </c>
      <c r="S54" s="3">
        <v>1.22812405656028</v>
      </c>
      <c r="T54" s="2">
        <v>0.88069819900000001</v>
      </c>
      <c r="U54" s="4">
        <v>509</v>
      </c>
      <c r="V54" s="4">
        <v>221</v>
      </c>
      <c r="W54" s="4">
        <v>288</v>
      </c>
      <c r="X54" s="4">
        <f>V54/U54</f>
        <v>0.43418467583497056</v>
      </c>
      <c r="Y54" s="4" t="b">
        <v>0</v>
      </c>
    </row>
    <row r="55" spans="1:25" ht="14.25" customHeight="1" x14ac:dyDescent="0.25">
      <c r="A55" s="4">
        <v>297</v>
      </c>
      <c r="B55" s="4" t="s">
        <v>245</v>
      </c>
      <c r="C55" s="4" t="s">
        <v>228</v>
      </c>
      <c r="D55" s="3" t="s">
        <v>0</v>
      </c>
      <c r="E55" s="3" t="s">
        <v>0</v>
      </c>
      <c r="F55" s="3" t="s">
        <v>0</v>
      </c>
      <c r="G55" s="3" t="s">
        <v>0</v>
      </c>
      <c r="H55" s="3" t="s">
        <v>0</v>
      </c>
      <c r="I55" s="2" t="s">
        <v>0</v>
      </c>
      <c r="J55" s="4" t="s">
        <v>0</v>
      </c>
      <c r="K55" s="4" t="s">
        <v>0</v>
      </c>
      <c r="L55" s="4" t="s">
        <v>0</v>
      </c>
      <c r="M55" s="5" t="s">
        <v>0</v>
      </c>
      <c r="N55" s="4" t="s">
        <v>0</v>
      </c>
      <c r="O55" s="3">
        <v>-0.26198006299999999</v>
      </c>
      <c r="P55" s="3">
        <v>0.23563501000000001</v>
      </c>
      <c r="Q55" s="3">
        <v>0.76952636600000002</v>
      </c>
      <c r="R55" s="3">
        <v>0.48489413869555098</v>
      </c>
      <c r="S55" s="3">
        <v>1.2212373384205899</v>
      </c>
      <c r="T55" s="2">
        <v>0.26622221899999998</v>
      </c>
      <c r="U55" s="4">
        <v>531</v>
      </c>
      <c r="V55" s="4">
        <v>28</v>
      </c>
      <c r="W55" s="4">
        <v>503</v>
      </c>
      <c r="X55" s="4">
        <f>V55/U55</f>
        <v>5.2730696798493411E-2</v>
      </c>
      <c r="Y55" s="4" t="b">
        <v>0</v>
      </c>
    </row>
    <row r="56" spans="1:25" ht="14.25" customHeight="1" x14ac:dyDescent="0.25">
      <c r="A56" s="4">
        <v>297.10000000000002</v>
      </c>
      <c r="B56" s="4" t="s">
        <v>244</v>
      </c>
      <c r="C56" s="4" t="s">
        <v>228</v>
      </c>
      <c r="D56" s="3" t="s">
        <v>0</v>
      </c>
      <c r="E56" s="3" t="s">
        <v>0</v>
      </c>
      <c r="F56" s="3" t="s">
        <v>0</v>
      </c>
      <c r="G56" s="3" t="s">
        <v>0</v>
      </c>
      <c r="H56" s="3" t="s">
        <v>0</v>
      </c>
      <c r="I56" s="2" t="s">
        <v>0</v>
      </c>
      <c r="J56" s="4" t="s">
        <v>0</v>
      </c>
      <c r="K56" s="4" t="s">
        <v>0</v>
      </c>
      <c r="L56" s="4" t="s">
        <v>0</v>
      </c>
      <c r="M56" s="5" t="s">
        <v>0</v>
      </c>
      <c r="N56" s="4" t="s">
        <v>0</v>
      </c>
      <c r="O56" s="3">
        <v>-0.337631864</v>
      </c>
      <c r="P56" s="3">
        <v>0.27037831000000001</v>
      </c>
      <c r="Q56" s="3">
        <v>0.71345788899999996</v>
      </c>
      <c r="R56" s="3">
        <v>0.41996943187643099</v>
      </c>
      <c r="S56" s="3">
        <v>1.2120457368378399</v>
      </c>
      <c r="T56" s="2">
        <v>0.21176065499999999</v>
      </c>
      <c r="U56" s="4">
        <v>537</v>
      </c>
      <c r="V56" s="4">
        <v>21</v>
      </c>
      <c r="W56" s="4">
        <v>516</v>
      </c>
      <c r="X56" s="4">
        <f>V56/U56</f>
        <v>3.9106145251396648E-2</v>
      </c>
      <c r="Y56" s="4" t="b">
        <v>0</v>
      </c>
    </row>
    <row r="57" spans="1:25" ht="14.25" customHeight="1" x14ac:dyDescent="0.25">
      <c r="A57" s="4">
        <v>300</v>
      </c>
      <c r="B57" s="4" t="s">
        <v>243</v>
      </c>
      <c r="C57" s="4" t="s">
        <v>228</v>
      </c>
      <c r="D57" s="3">
        <v>-9.0432036131968999E-2</v>
      </c>
      <c r="E57" s="3">
        <v>0.25787094424037299</v>
      </c>
      <c r="F57" s="3">
        <v>0.91353641925978801</v>
      </c>
      <c r="G57" s="3">
        <v>0.55108892920099095</v>
      </c>
      <c r="H57" s="3">
        <v>1.51436319093542</v>
      </c>
      <c r="I57" s="2">
        <v>0.72582303887325605</v>
      </c>
      <c r="J57" s="4">
        <v>1306</v>
      </c>
      <c r="K57" s="4">
        <v>37</v>
      </c>
      <c r="L57" s="4">
        <v>1269</v>
      </c>
      <c r="M57" s="5">
        <f>K57/J57</f>
        <v>2.8330781010719754E-2</v>
      </c>
      <c r="N57" s="4" t="b">
        <v>0</v>
      </c>
      <c r="O57" s="3">
        <v>-0.10909883300000001</v>
      </c>
      <c r="P57" s="3">
        <v>0.113824886</v>
      </c>
      <c r="Q57" s="3">
        <v>0.89664179499999996</v>
      </c>
      <c r="R57" s="3">
        <v>0.71734698920066398</v>
      </c>
      <c r="S57" s="3">
        <v>1.1207498201270201</v>
      </c>
      <c r="T57" s="2">
        <v>0.33782096499999997</v>
      </c>
      <c r="U57" s="4">
        <v>511</v>
      </c>
      <c r="V57" s="4">
        <v>283</v>
      </c>
      <c r="W57" s="4">
        <v>228</v>
      </c>
      <c r="X57" s="4">
        <f>V57/U57</f>
        <v>0.55381604696673192</v>
      </c>
      <c r="Y57" s="4" t="b">
        <v>0</v>
      </c>
    </row>
    <row r="58" spans="1:25" ht="14.25" customHeight="1" x14ac:dyDescent="0.25">
      <c r="A58" s="4">
        <v>300.10000000000002</v>
      </c>
      <c r="B58" s="4" t="s">
        <v>242</v>
      </c>
      <c r="C58" s="4" t="s">
        <v>228</v>
      </c>
      <c r="D58" s="3">
        <v>-0.11396226272044099</v>
      </c>
      <c r="E58" s="3">
        <v>0.27019119773946398</v>
      </c>
      <c r="F58" s="3">
        <v>0.89229162790566996</v>
      </c>
      <c r="G58" s="3">
        <v>0.52543067975876201</v>
      </c>
      <c r="H58" s="3">
        <v>1.5152985539331201</v>
      </c>
      <c r="I58" s="2">
        <v>0.67318285125925803</v>
      </c>
      <c r="J58" s="4">
        <v>1303</v>
      </c>
      <c r="K58" s="4">
        <v>34</v>
      </c>
      <c r="L58" s="4">
        <v>1269</v>
      </c>
      <c r="M58" s="5">
        <f>K58/J58</f>
        <v>2.6093630084420567E-2</v>
      </c>
      <c r="N58" s="4" t="b">
        <v>0</v>
      </c>
      <c r="O58" s="3">
        <v>-6.3748041000000005E-2</v>
      </c>
      <c r="P58" s="3">
        <v>0.11787855799999999</v>
      </c>
      <c r="Q58" s="3">
        <v>0.93824136800000002</v>
      </c>
      <c r="R58" s="3">
        <v>0.74468794458532905</v>
      </c>
      <c r="S58" s="3">
        <v>1.18210167256134</v>
      </c>
      <c r="T58" s="2">
        <v>0.58864943400000003</v>
      </c>
      <c r="U58" s="4">
        <v>493</v>
      </c>
      <c r="V58" s="4">
        <v>196</v>
      </c>
      <c r="W58" s="4">
        <v>297</v>
      </c>
      <c r="X58" s="4">
        <f>V58/U58</f>
        <v>0.39756592292089249</v>
      </c>
      <c r="Y58" s="4" t="b">
        <v>0</v>
      </c>
    </row>
    <row r="59" spans="1:25" ht="14.25" customHeight="1" x14ac:dyDescent="0.25">
      <c r="A59" s="4">
        <v>300.11</v>
      </c>
      <c r="B59" s="4" t="s">
        <v>241</v>
      </c>
      <c r="C59" s="4" t="s">
        <v>228</v>
      </c>
      <c r="D59" s="3" t="s">
        <v>0</v>
      </c>
      <c r="E59" s="3" t="s">
        <v>0</v>
      </c>
      <c r="F59" s="3" t="s">
        <v>0</v>
      </c>
      <c r="G59" s="3" t="s">
        <v>0</v>
      </c>
      <c r="H59" s="3" t="s">
        <v>0</v>
      </c>
      <c r="I59" s="2" t="s">
        <v>0</v>
      </c>
      <c r="J59" s="4" t="s">
        <v>0</v>
      </c>
      <c r="K59" s="4" t="s">
        <v>0</v>
      </c>
      <c r="L59" s="4" t="s">
        <v>0</v>
      </c>
      <c r="M59" s="5" t="s">
        <v>0</v>
      </c>
      <c r="N59" s="4" t="s">
        <v>0</v>
      </c>
      <c r="O59" s="3">
        <v>0.26948113400000001</v>
      </c>
      <c r="P59" s="3">
        <v>0.17900825000000001</v>
      </c>
      <c r="Q59" s="3">
        <v>1.3092849310000001</v>
      </c>
      <c r="R59" s="3">
        <v>0.92184790045743104</v>
      </c>
      <c r="S59" s="3">
        <v>1.8595551714712899</v>
      </c>
      <c r="T59" s="2">
        <v>0.13221823299999999</v>
      </c>
      <c r="U59" s="4">
        <v>518</v>
      </c>
      <c r="V59" s="4">
        <v>56</v>
      </c>
      <c r="W59" s="4">
        <v>462</v>
      </c>
      <c r="X59" s="4">
        <f>V59/U59</f>
        <v>0.10810810810810811</v>
      </c>
      <c r="Y59" s="4" t="b">
        <v>0</v>
      </c>
    </row>
    <row r="60" spans="1:25" ht="14.25" customHeight="1" x14ac:dyDescent="0.25">
      <c r="A60" s="4">
        <v>300.12</v>
      </c>
      <c r="B60" s="4" t="s">
        <v>240</v>
      </c>
      <c r="C60" s="4" t="s">
        <v>228</v>
      </c>
      <c r="D60" s="3" t="s">
        <v>0</v>
      </c>
      <c r="E60" s="3" t="s">
        <v>0</v>
      </c>
      <c r="F60" s="3" t="s">
        <v>0</v>
      </c>
      <c r="G60" s="3" t="s">
        <v>0</v>
      </c>
      <c r="H60" s="3" t="s">
        <v>0</v>
      </c>
      <c r="I60" s="2" t="s">
        <v>0</v>
      </c>
      <c r="J60" s="4" t="s">
        <v>0</v>
      </c>
      <c r="K60" s="4" t="s">
        <v>0</v>
      </c>
      <c r="L60" s="4" t="s">
        <v>0</v>
      </c>
      <c r="M60" s="5" t="s">
        <v>0</v>
      </c>
      <c r="N60" s="4" t="s">
        <v>0</v>
      </c>
      <c r="O60" s="3">
        <v>6.2322959999999997E-2</v>
      </c>
      <c r="P60" s="3">
        <v>0.25022084900000002</v>
      </c>
      <c r="Q60" s="3">
        <v>1.0643060179999999</v>
      </c>
      <c r="R60" s="3">
        <v>0.65173978202736504</v>
      </c>
      <c r="S60" s="3">
        <v>1.7380361459039</v>
      </c>
      <c r="T60" s="2">
        <v>0.80330523399999998</v>
      </c>
      <c r="U60" s="4">
        <v>526</v>
      </c>
      <c r="V60" s="4">
        <v>27</v>
      </c>
      <c r="W60" s="4">
        <v>499</v>
      </c>
      <c r="X60" s="4">
        <f>V60/U60</f>
        <v>5.1330798479087454E-2</v>
      </c>
      <c r="Y60" s="4" t="b">
        <v>0</v>
      </c>
    </row>
    <row r="61" spans="1:25" ht="14.25" customHeight="1" x14ac:dyDescent="0.25">
      <c r="A61" s="4">
        <v>300.39999999999998</v>
      </c>
      <c r="B61" s="4" t="s">
        <v>239</v>
      </c>
      <c r="C61" s="4" t="s">
        <v>228</v>
      </c>
      <c r="D61" s="3" t="s">
        <v>0</v>
      </c>
      <c r="E61" s="3" t="s">
        <v>0</v>
      </c>
      <c r="F61" s="3" t="s">
        <v>0</v>
      </c>
      <c r="G61" s="3" t="s">
        <v>0</v>
      </c>
      <c r="H61" s="3" t="s">
        <v>0</v>
      </c>
      <c r="I61" s="2" t="s">
        <v>0</v>
      </c>
      <c r="J61" s="4" t="s">
        <v>0</v>
      </c>
      <c r="K61" s="4" t="s">
        <v>0</v>
      </c>
      <c r="L61" s="4" t="s">
        <v>0</v>
      </c>
      <c r="M61" s="5" t="s">
        <v>0</v>
      </c>
      <c r="N61" s="4" t="s">
        <v>0</v>
      </c>
      <c r="O61" s="3">
        <v>-0.32409922000000002</v>
      </c>
      <c r="P61" s="3">
        <v>0.236837989</v>
      </c>
      <c r="Q61" s="3">
        <v>0.72317848500000004</v>
      </c>
      <c r="R61" s="3">
        <v>0.45461622456515</v>
      </c>
      <c r="S61" s="3">
        <v>1.1503925574599101</v>
      </c>
      <c r="T61" s="2">
        <v>0.17117354200000001</v>
      </c>
      <c r="U61" s="4">
        <v>538</v>
      </c>
      <c r="V61" s="4">
        <v>29</v>
      </c>
      <c r="W61" s="4">
        <v>509</v>
      </c>
      <c r="X61" s="4">
        <f>V61/U61</f>
        <v>5.3903345724907063E-2</v>
      </c>
      <c r="Y61" s="4" t="b">
        <v>0</v>
      </c>
    </row>
    <row r="62" spans="1:25" ht="14.25" customHeight="1" x14ac:dyDescent="0.25">
      <c r="A62" s="4">
        <v>300.89999999999998</v>
      </c>
      <c r="B62" s="4" t="s">
        <v>238</v>
      </c>
      <c r="C62" s="4" t="s">
        <v>228</v>
      </c>
      <c r="D62" s="3" t="s">
        <v>0</v>
      </c>
      <c r="E62" s="3" t="s">
        <v>0</v>
      </c>
      <c r="F62" s="3" t="s">
        <v>0</v>
      </c>
      <c r="G62" s="3" t="s">
        <v>0</v>
      </c>
      <c r="H62" s="3" t="s">
        <v>0</v>
      </c>
      <c r="I62" s="2" t="s">
        <v>0</v>
      </c>
      <c r="J62" s="4" t="s">
        <v>0</v>
      </c>
      <c r="K62" s="4" t="s">
        <v>0</v>
      </c>
      <c r="L62" s="4" t="s">
        <v>0</v>
      </c>
      <c r="M62" s="5" t="s">
        <v>0</v>
      </c>
      <c r="N62" s="4" t="s">
        <v>0</v>
      </c>
      <c r="O62" s="3">
        <v>-0.196353209</v>
      </c>
      <c r="P62" s="3">
        <v>0.120996389</v>
      </c>
      <c r="Q62" s="3">
        <v>0.82172194399999998</v>
      </c>
      <c r="R62" s="3">
        <v>0.648232318005876</v>
      </c>
      <c r="S62" s="3">
        <v>1.04164345746663</v>
      </c>
      <c r="T62" s="2">
        <v>0.10463169</v>
      </c>
      <c r="U62" s="4">
        <v>516</v>
      </c>
      <c r="V62" s="4">
        <v>164</v>
      </c>
      <c r="W62" s="4">
        <v>352</v>
      </c>
      <c r="X62" s="4">
        <f>V62/U62</f>
        <v>0.31782945736434109</v>
      </c>
      <c r="Y62" s="4" t="b">
        <v>0</v>
      </c>
    </row>
    <row r="63" spans="1:25" ht="14.25" customHeight="1" x14ac:dyDescent="0.25">
      <c r="A63" s="4">
        <v>301</v>
      </c>
      <c r="B63" s="4" t="s">
        <v>237</v>
      </c>
      <c r="C63" s="4" t="s">
        <v>228</v>
      </c>
      <c r="D63" s="3" t="s">
        <v>0</v>
      </c>
      <c r="E63" s="3" t="s">
        <v>0</v>
      </c>
      <c r="F63" s="3" t="s">
        <v>0</v>
      </c>
      <c r="G63" s="3" t="s">
        <v>0</v>
      </c>
      <c r="H63" s="3" t="s">
        <v>0</v>
      </c>
      <c r="I63" s="2" t="s">
        <v>0</v>
      </c>
      <c r="J63" s="4" t="s">
        <v>0</v>
      </c>
      <c r="K63" s="4" t="s">
        <v>0</v>
      </c>
      <c r="L63" s="4" t="s">
        <v>0</v>
      </c>
      <c r="M63" s="5" t="s">
        <v>0</v>
      </c>
      <c r="N63" s="4" t="s">
        <v>0</v>
      </c>
      <c r="O63" s="3">
        <v>-0.34377934199999999</v>
      </c>
      <c r="P63" s="3">
        <v>0.25228929999999999</v>
      </c>
      <c r="Q63" s="3">
        <v>0.70908537599999999</v>
      </c>
      <c r="R63" s="3">
        <v>0.43245959886602597</v>
      </c>
      <c r="S63" s="3">
        <v>1.16265674755943</v>
      </c>
      <c r="T63" s="2">
        <v>0.172996182</v>
      </c>
      <c r="U63" s="4">
        <v>544</v>
      </c>
      <c r="V63" s="4">
        <v>26</v>
      </c>
      <c r="W63" s="4">
        <v>518</v>
      </c>
      <c r="X63" s="4">
        <f>V63/U63</f>
        <v>4.779411764705882E-2</v>
      </c>
      <c r="Y63" s="4" t="b">
        <v>0</v>
      </c>
    </row>
    <row r="64" spans="1:25" ht="14.25" customHeight="1" x14ac:dyDescent="0.25">
      <c r="A64" s="4">
        <v>301.2</v>
      </c>
      <c r="B64" s="4" t="s">
        <v>236</v>
      </c>
      <c r="C64" s="4" t="s">
        <v>228</v>
      </c>
      <c r="D64" s="3" t="s">
        <v>0</v>
      </c>
      <c r="E64" s="3" t="s">
        <v>0</v>
      </c>
      <c r="F64" s="3" t="s">
        <v>0</v>
      </c>
      <c r="G64" s="3" t="s">
        <v>0</v>
      </c>
      <c r="H64" s="3" t="s">
        <v>0</v>
      </c>
      <c r="I64" s="2" t="s">
        <v>0</v>
      </c>
      <c r="J64" s="4" t="s">
        <v>0</v>
      </c>
      <c r="K64" s="4" t="s">
        <v>0</v>
      </c>
      <c r="L64" s="4" t="s">
        <v>0</v>
      </c>
      <c r="M64" s="5" t="s">
        <v>0</v>
      </c>
      <c r="N64" s="4" t="s">
        <v>0</v>
      </c>
      <c r="O64" s="3">
        <v>-0.42823111800000002</v>
      </c>
      <c r="P64" s="3">
        <v>0.281849342</v>
      </c>
      <c r="Q64" s="3">
        <v>0.65166078699999996</v>
      </c>
      <c r="R64" s="3">
        <v>0.37506503989899698</v>
      </c>
      <c r="S64" s="3">
        <v>1.1322350417921301</v>
      </c>
      <c r="T64" s="2">
        <v>0.12867145699999999</v>
      </c>
      <c r="U64" s="4">
        <v>548</v>
      </c>
      <c r="V64" s="4">
        <v>20</v>
      </c>
      <c r="W64" s="4">
        <v>528</v>
      </c>
      <c r="X64" s="4">
        <f>V64/U64</f>
        <v>3.6496350364963501E-2</v>
      </c>
      <c r="Y64" s="4" t="b">
        <v>0</v>
      </c>
    </row>
    <row r="65" spans="1:25" ht="14.25" customHeight="1" x14ac:dyDescent="0.25">
      <c r="A65" s="4">
        <v>304</v>
      </c>
      <c r="B65" s="4" t="s">
        <v>235</v>
      </c>
      <c r="C65" s="4" t="s">
        <v>228</v>
      </c>
      <c r="D65" s="3" t="s">
        <v>0</v>
      </c>
      <c r="E65" s="3" t="s">
        <v>0</v>
      </c>
      <c r="F65" s="3" t="s">
        <v>0</v>
      </c>
      <c r="G65" s="3" t="s">
        <v>0</v>
      </c>
      <c r="H65" s="3" t="s">
        <v>0</v>
      </c>
      <c r="I65" s="2" t="s">
        <v>0</v>
      </c>
      <c r="J65" s="4" t="s">
        <v>0</v>
      </c>
      <c r="K65" s="4" t="s">
        <v>0</v>
      </c>
      <c r="L65" s="4" t="s">
        <v>0</v>
      </c>
      <c r="M65" s="5" t="s">
        <v>0</v>
      </c>
      <c r="N65" s="4" t="s">
        <v>0</v>
      </c>
      <c r="O65" s="3">
        <v>-9.8989371000000007E-2</v>
      </c>
      <c r="P65" s="3">
        <v>0.13004327600000001</v>
      </c>
      <c r="Q65" s="3">
        <v>0.90575233600000005</v>
      </c>
      <c r="R65" s="3">
        <v>0.70196327442411499</v>
      </c>
      <c r="S65" s="3">
        <v>1.16870400865141</v>
      </c>
      <c r="T65" s="2">
        <v>0.44653564699999998</v>
      </c>
      <c r="U65" s="4">
        <v>492</v>
      </c>
      <c r="V65" s="4">
        <v>123</v>
      </c>
      <c r="W65" s="4">
        <v>369</v>
      </c>
      <c r="X65" s="4">
        <f>V65/U65</f>
        <v>0.25</v>
      </c>
      <c r="Y65" s="4" t="b">
        <v>0</v>
      </c>
    </row>
    <row r="66" spans="1:25" ht="14.25" customHeight="1" x14ac:dyDescent="0.25">
      <c r="A66" s="4">
        <v>306</v>
      </c>
      <c r="B66" s="4" t="s">
        <v>234</v>
      </c>
      <c r="C66" s="4" t="s">
        <v>228</v>
      </c>
      <c r="D66" s="3" t="s">
        <v>0</v>
      </c>
      <c r="E66" s="3" t="s">
        <v>0</v>
      </c>
      <c r="F66" s="3" t="s">
        <v>0</v>
      </c>
      <c r="G66" s="3" t="s">
        <v>0</v>
      </c>
      <c r="H66" s="3" t="s">
        <v>0</v>
      </c>
      <c r="I66" s="2" t="s">
        <v>0</v>
      </c>
      <c r="J66" s="4" t="s">
        <v>0</v>
      </c>
      <c r="K66" s="4" t="s">
        <v>0</v>
      </c>
      <c r="L66" s="4" t="s">
        <v>0</v>
      </c>
      <c r="M66" s="5" t="s">
        <v>0</v>
      </c>
      <c r="N66" s="4" t="s">
        <v>0</v>
      </c>
      <c r="O66" s="3">
        <v>-0.13543453</v>
      </c>
      <c r="P66" s="3">
        <v>0.23733841</v>
      </c>
      <c r="Q66" s="3">
        <v>0.87333633799999999</v>
      </c>
      <c r="R66" s="3">
        <v>0.54847267751880002</v>
      </c>
      <c r="S66" s="3">
        <v>1.39061869662757</v>
      </c>
      <c r="T66" s="2">
        <v>0.56824444100000004</v>
      </c>
      <c r="U66" s="4">
        <v>506</v>
      </c>
      <c r="V66" s="4">
        <v>28</v>
      </c>
      <c r="W66" s="4">
        <v>478</v>
      </c>
      <c r="X66" s="4">
        <f>V66/U66</f>
        <v>5.533596837944664E-2</v>
      </c>
      <c r="Y66" s="4" t="b">
        <v>0</v>
      </c>
    </row>
    <row r="67" spans="1:25" ht="14.25" customHeight="1" x14ac:dyDescent="0.25">
      <c r="A67" s="4">
        <v>313</v>
      </c>
      <c r="B67" s="4" t="s">
        <v>233</v>
      </c>
      <c r="C67" s="4" t="s">
        <v>228</v>
      </c>
      <c r="D67" s="3" t="s">
        <v>0</v>
      </c>
      <c r="E67" s="3" t="s">
        <v>0</v>
      </c>
      <c r="F67" s="3" t="s">
        <v>0</v>
      </c>
      <c r="G67" s="3" t="s">
        <v>0</v>
      </c>
      <c r="H67" s="3" t="s">
        <v>0</v>
      </c>
      <c r="I67" s="2" t="s">
        <v>0</v>
      </c>
      <c r="J67" s="4" t="s">
        <v>0</v>
      </c>
      <c r="K67" s="4" t="s">
        <v>0</v>
      </c>
      <c r="L67" s="4" t="s">
        <v>0</v>
      </c>
      <c r="M67" s="5" t="s">
        <v>0</v>
      </c>
      <c r="N67" s="4" t="s">
        <v>0</v>
      </c>
      <c r="O67" s="3">
        <v>0.15929876600000001</v>
      </c>
      <c r="P67" s="3">
        <v>0.28597587800000002</v>
      </c>
      <c r="Q67" s="3">
        <v>1.1726882540000001</v>
      </c>
      <c r="R67" s="3">
        <v>0.66950680146557195</v>
      </c>
      <c r="S67" s="3">
        <v>2.0540459595316198</v>
      </c>
      <c r="T67" s="2">
        <v>0.57750305499999999</v>
      </c>
      <c r="U67" s="4">
        <v>545</v>
      </c>
      <c r="V67" s="4">
        <v>22</v>
      </c>
      <c r="W67" s="4">
        <v>523</v>
      </c>
      <c r="X67" s="4">
        <f>V67/U67</f>
        <v>4.0366972477064222E-2</v>
      </c>
      <c r="Y67" s="4" t="b">
        <v>0</v>
      </c>
    </row>
    <row r="68" spans="1:25" ht="14.25" customHeight="1" x14ac:dyDescent="0.25">
      <c r="A68" s="4">
        <v>313.10000000000002</v>
      </c>
      <c r="B68" s="4" t="s">
        <v>232</v>
      </c>
      <c r="C68" s="4" t="s">
        <v>228</v>
      </c>
      <c r="D68" s="3" t="s">
        <v>0</v>
      </c>
      <c r="E68" s="3" t="s">
        <v>0</v>
      </c>
      <c r="F68" s="3" t="s">
        <v>0</v>
      </c>
      <c r="G68" s="3" t="s">
        <v>0</v>
      </c>
      <c r="H68" s="3" t="s">
        <v>0</v>
      </c>
      <c r="I68" s="2" t="s">
        <v>0</v>
      </c>
      <c r="J68" s="4" t="s">
        <v>0</v>
      </c>
      <c r="K68" s="4" t="s">
        <v>0</v>
      </c>
      <c r="L68" s="4" t="s">
        <v>0</v>
      </c>
      <c r="M68" s="5" t="s">
        <v>0</v>
      </c>
      <c r="N68" s="4" t="s">
        <v>0</v>
      </c>
      <c r="O68" s="3">
        <v>0.15929876600000001</v>
      </c>
      <c r="P68" s="3">
        <v>0.28597587800000002</v>
      </c>
      <c r="Q68" s="3">
        <v>1.1726882540000001</v>
      </c>
      <c r="R68" s="3">
        <v>0.66950680146557195</v>
      </c>
      <c r="S68" s="3">
        <v>2.0540459595316198</v>
      </c>
      <c r="T68" s="2">
        <v>0.57750305499999999</v>
      </c>
      <c r="U68" s="4">
        <v>545</v>
      </c>
      <c r="V68" s="4">
        <v>22</v>
      </c>
      <c r="W68" s="4">
        <v>523</v>
      </c>
      <c r="X68" s="4">
        <f>V68/U68</f>
        <v>4.0366972477064222E-2</v>
      </c>
      <c r="Y68" s="4" t="b">
        <v>0</v>
      </c>
    </row>
    <row r="69" spans="1:25" ht="14.25" customHeight="1" x14ac:dyDescent="0.25">
      <c r="A69" s="4">
        <v>316</v>
      </c>
      <c r="B69" s="4" t="s">
        <v>231</v>
      </c>
      <c r="C69" s="4" t="s">
        <v>228</v>
      </c>
      <c r="D69" s="3" t="s">
        <v>0</v>
      </c>
      <c r="E69" s="3" t="s">
        <v>0</v>
      </c>
      <c r="F69" s="3" t="s">
        <v>0</v>
      </c>
      <c r="G69" s="3" t="s">
        <v>0</v>
      </c>
      <c r="H69" s="3" t="s">
        <v>0</v>
      </c>
      <c r="I69" s="2" t="s">
        <v>0</v>
      </c>
      <c r="J69" s="4" t="s">
        <v>0</v>
      </c>
      <c r="K69" s="4" t="s">
        <v>0</v>
      </c>
      <c r="L69" s="4" t="s">
        <v>0</v>
      </c>
      <c r="M69" s="5" t="s">
        <v>0</v>
      </c>
      <c r="N69" s="4" t="s">
        <v>0</v>
      </c>
      <c r="O69" s="3">
        <v>-9.8193814000000004E-2</v>
      </c>
      <c r="P69" s="3">
        <v>0.29538230900000001</v>
      </c>
      <c r="Q69" s="3">
        <v>0.90647319900000001</v>
      </c>
      <c r="R69" s="3">
        <v>0.50806639575453105</v>
      </c>
      <c r="S69" s="3">
        <v>1.6172958265569199</v>
      </c>
      <c r="T69" s="2">
        <v>0.73956491300000005</v>
      </c>
      <c r="U69" s="4">
        <v>535</v>
      </c>
      <c r="V69" s="4">
        <v>21</v>
      </c>
      <c r="W69" s="4">
        <v>514</v>
      </c>
      <c r="X69" s="4">
        <f>V69/U69</f>
        <v>3.925233644859813E-2</v>
      </c>
      <c r="Y69" s="4" t="b">
        <v>0</v>
      </c>
    </row>
    <row r="70" spans="1:25" ht="14.25" customHeight="1" x14ac:dyDescent="0.25">
      <c r="A70" s="4">
        <v>317</v>
      </c>
      <c r="B70" s="4" t="s">
        <v>230</v>
      </c>
      <c r="C70" s="4" t="s">
        <v>228</v>
      </c>
      <c r="D70" s="3" t="s">
        <v>0</v>
      </c>
      <c r="E70" s="3" t="s">
        <v>0</v>
      </c>
      <c r="F70" s="3" t="s">
        <v>0</v>
      </c>
      <c r="G70" s="3" t="s">
        <v>0</v>
      </c>
      <c r="H70" s="3" t="s">
        <v>0</v>
      </c>
      <c r="I70" s="2" t="s">
        <v>0</v>
      </c>
      <c r="J70" s="4" t="s">
        <v>0</v>
      </c>
      <c r="K70" s="4" t="s">
        <v>0</v>
      </c>
      <c r="L70" s="4" t="s">
        <v>0</v>
      </c>
      <c r="M70" s="5" t="s">
        <v>0</v>
      </c>
      <c r="N70" s="4" t="s">
        <v>0</v>
      </c>
      <c r="O70" s="3">
        <v>-0.44602299200000001</v>
      </c>
      <c r="P70" s="3">
        <v>0.225319249</v>
      </c>
      <c r="Q70" s="3">
        <v>0.64016905300000004</v>
      </c>
      <c r="R70" s="3">
        <v>0.41162245544321402</v>
      </c>
      <c r="S70" s="3">
        <v>0.995612389849867</v>
      </c>
      <c r="T70" s="2">
        <v>4.7757973000000002E-2</v>
      </c>
      <c r="U70" s="4">
        <v>536</v>
      </c>
      <c r="V70" s="4">
        <v>33</v>
      </c>
      <c r="W70" s="4">
        <v>503</v>
      </c>
      <c r="X70" s="4">
        <f>V70/U70</f>
        <v>6.1567164179104475E-2</v>
      </c>
      <c r="Y70" s="4" t="b">
        <v>0</v>
      </c>
    </row>
    <row r="71" spans="1:25" ht="14.25" customHeight="1" x14ac:dyDescent="0.25">
      <c r="A71" s="4">
        <v>318</v>
      </c>
      <c r="B71" s="4" t="s">
        <v>229</v>
      </c>
      <c r="C71" s="4" t="s">
        <v>228</v>
      </c>
      <c r="D71" s="3" t="s">
        <v>0</v>
      </c>
      <c r="E71" s="3" t="s">
        <v>0</v>
      </c>
      <c r="F71" s="3" t="s">
        <v>0</v>
      </c>
      <c r="G71" s="3" t="s">
        <v>0</v>
      </c>
      <c r="H71" s="3" t="s">
        <v>0</v>
      </c>
      <c r="I71" s="2" t="s">
        <v>0</v>
      </c>
      <c r="J71" s="4" t="s">
        <v>0</v>
      </c>
      <c r="K71" s="4" t="s">
        <v>0</v>
      </c>
      <c r="L71" s="4" t="s">
        <v>0</v>
      </c>
      <c r="M71" s="5" t="s">
        <v>0</v>
      </c>
      <c r="N71" s="4" t="s">
        <v>0</v>
      </c>
      <c r="O71" s="3">
        <v>-0.317286385</v>
      </c>
      <c r="P71" s="3">
        <v>0.165738519</v>
      </c>
      <c r="Q71" s="3">
        <v>0.728122202</v>
      </c>
      <c r="R71" s="3">
        <v>0.52616844375138705</v>
      </c>
      <c r="S71" s="3">
        <v>1.00758976963087</v>
      </c>
      <c r="T71" s="2">
        <v>5.5571712000000002E-2</v>
      </c>
      <c r="U71" s="4">
        <v>519</v>
      </c>
      <c r="V71" s="4">
        <v>63</v>
      </c>
      <c r="W71" s="4">
        <v>456</v>
      </c>
      <c r="X71" s="4">
        <f>V71/U71</f>
        <v>0.12138728323699421</v>
      </c>
      <c r="Y71" s="4" t="b">
        <v>0</v>
      </c>
    </row>
    <row r="72" spans="1:25" ht="14.25" customHeight="1" x14ac:dyDescent="0.25">
      <c r="A72" s="4">
        <v>327</v>
      </c>
      <c r="B72" s="4" t="s">
        <v>227</v>
      </c>
      <c r="C72" s="4" t="s">
        <v>216</v>
      </c>
      <c r="D72" s="3" t="s">
        <v>0</v>
      </c>
      <c r="E72" s="3" t="s">
        <v>0</v>
      </c>
      <c r="F72" s="3" t="s">
        <v>0</v>
      </c>
      <c r="G72" s="3" t="s">
        <v>0</v>
      </c>
      <c r="H72" s="3" t="s">
        <v>0</v>
      </c>
      <c r="I72" s="2" t="s">
        <v>0</v>
      </c>
      <c r="J72" s="4" t="s">
        <v>0</v>
      </c>
      <c r="K72" s="4" t="s">
        <v>0</v>
      </c>
      <c r="L72" s="4" t="s">
        <v>0</v>
      </c>
      <c r="M72" s="5" t="s">
        <v>0</v>
      </c>
      <c r="N72" s="4" t="s">
        <v>0</v>
      </c>
      <c r="O72" s="3">
        <v>5.5151972E-2</v>
      </c>
      <c r="P72" s="3">
        <v>0.125712773</v>
      </c>
      <c r="Q72" s="3">
        <v>1.056701192</v>
      </c>
      <c r="R72" s="3">
        <v>0.82593015835969996</v>
      </c>
      <c r="S72" s="3">
        <v>1.3519513687035301</v>
      </c>
      <c r="T72" s="2">
        <v>0.66086867299999996</v>
      </c>
      <c r="U72" s="4">
        <v>486</v>
      </c>
      <c r="V72" s="4">
        <v>144</v>
      </c>
      <c r="W72" s="4">
        <v>342</v>
      </c>
      <c r="X72" s="4">
        <f>V72/U72</f>
        <v>0.29629629629629628</v>
      </c>
      <c r="Y72" s="4" t="b">
        <v>0</v>
      </c>
    </row>
    <row r="73" spans="1:25" ht="14.25" customHeight="1" x14ac:dyDescent="0.25">
      <c r="A73" s="4">
        <v>327.3</v>
      </c>
      <c r="B73" s="4" t="s">
        <v>226</v>
      </c>
      <c r="C73" s="4" t="s">
        <v>216</v>
      </c>
      <c r="D73" s="3" t="s">
        <v>0</v>
      </c>
      <c r="E73" s="3" t="s">
        <v>0</v>
      </c>
      <c r="F73" s="3" t="s">
        <v>0</v>
      </c>
      <c r="G73" s="3" t="s">
        <v>0</v>
      </c>
      <c r="H73" s="3" t="s">
        <v>0</v>
      </c>
      <c r="I73" s="2" t="s">
        <v>0</v>
      </c>
      <c r="J73" s="4" t="s">
        <v>0</v>
      </c>
      <c r="K73" s="4" t="s">
        <v>0</v>
      </c>
      <c r="L73" s="4" t="s">
        <v>0</v>
      </c>
      <c r="M73" s="5" t="s">
        <v>0</v>
      </c>
      <c r="N73" s="4" t="s">
        <v>0</v>
      </c>
      <c r="O73" s="3">
        <v>-5.4627410000000001E-3</v>
      </c>
      <c r="P73" s="3">
        <v>0.139808075</v>
      </c>
      <c r="Q73" s="3">
        <v>0.99455215200000002</v>
      </c>
      <c r="R73" s="3">
        <v>0.75617188464771001</v>
      </c>
      <c r="S73" s="3">
        <v>1.30808088001871</v>
      </c>
      <c r="T73" s="2">
        <v>0.96883207199999999</v>
      </c>
      <c r="U73" s="4">
        <v>523</v>
      </c>
      <c r="V73" s="4">
        <v>103</v>
      </c>
      <c r="W73" s="4">
        <v>420</v>
      </c>
      <c r="X73" s="4">
        <f>V73/U73</f>
        <v>0.19694072657743786</v>
      </c>
      <c r="Y73" s="4" t="b">
        <v>0</v>
      </c>
    </row>
    <row r="74" spans="1:25" ht="14.25" customHeight="1" x14ac:dyDescent="0.25">
      <c r="A74" s="4">
        <v>327.32</v>
      </c>
      <c r="B74" s="4" t="s">
        <v>225</v>
      </c>
      <c r="C74" s="4" t="s">
        <v>216</v>
      </c>
      <c r="D74" s="3" t="s">
        <v>0</v>
      </c>
      <c r="E74" s="3" t="s">
        <v>0</v>
      </c>
      <c r="F74" s="3" t="s">
        <v>0</v>
      </c>
      <c r="G74" s="3" t="s">
        <v>0</v>
      </c>
      <c r="H74" s="3" t="s">
        <v>0</v>
      </c>
      <c r="I74" s="2" t="s">
        <v>0</v>
      </c>
      <c r="J74" s="4" t="s">
        <v>0</v>
      </c>
      <c r="K74" s="4" t="s">
        <v>0</v>
      </c>
      <c r="L74" s="4" t="s">
        <v>0</v>
      </c>
      <c r="M74" s="5" t="s">
        <v>0</v>
      </c>
      <c r="N74" s="4" t="s">
        <v>0</v>
      </c>
      <c r="O74" s="3">
        <v>-5.1423534999999999E-2</v>
      </c>
      <c r="P74" s="3">
        <v>0.15191168899999999</v>
      </c>
      <c r="Q74" s="3">
        <v>0.94987628000000002</v>
      </c>
      <c r="R74" s="3">
        <v>0.70527290947332699</v>
      </c>
      <c r="S74" s="3">
        <v>1.2793132051295899</v>
      </c>
      <c r="T74" s="2">
        <v>0.73497934300000001</v>
      </c>
      <c r="U74" s="4">
        <v>527</v>
      </c>
      <c r="V74" s="4">
        <v>82</v>
      </c>
      <c r="W74" s="4">
        <v>445</v>
      </c>
      <c r="X74" s="4">
        <f>V74/U74</f>
        <v>0.15559772296015181</v>
      </c>
      <c r="Y74" s="4" t="b">
        <v>0</v>
      </c>
    </row>
    <row r="75" spans="1:25" ht="14.25" customHeight="1" x14ac:dyDescent="0.25">
      <c r="A75" s="4">
        <v>327.39999999999998</v>
      </c>
      <c r="B75" s="4" t="s">
        <v>224</v>
      </c>
      <c r="C75" s="4" t="s">
        <v>216</v>
      </c>
      <c r="D75" s="3" t="s">
        <v>0</v>
      </c>
      <c r="E75" s="3" t="s">
        <v>0</v>
      </c>
      <c r="F75" s="3" t="s">
        <v>0</v>
      </c>
      <c r="G75" s="3" t="s">
        <v>0</v>
      </c>
      <c r="H75" s="3" t="s">
        <v>0</v>
      </c>
      <c r="I75" s="2" t="s">
        <v>0</v>
      </c>
      <c r="J75" s="4" t="s">
        <v>0</v>
      </c>
      <c r="K75" s="4" t="s">
        <v>0</v>
      </c>
      <c r="L75" s="4" t="s">
        <v>0</v>
      </c>
      <c r="M75" s="5" t="s">
        <v>0</v>
      </c>
      <c r="N75" s="4" t="s">
        <v>0</v>
      </c>
      <c r="O75" s="3">
        <v>-7.2660532E-2</v>
      </c>
      <c r="P75" s="3">
        <v>0.139079069</v>
      </c>
      <c r="Q75" s="3">
        <v>0.92991645300000003</v>
      </c>
      <c r="R75" s="3">
        <v>0.70803942115571605</v>
      </c>
      <c r="S75" s="3">
        <v>1.22132268957724</v>
      </c>
      <c r="T75" s="2">
        <v>0.60136369499999998</v>
      </c>
      <c r="U75" s="4">
        <v>497</v>
      </c>
      <c r="V75" s="4">
        <v>105</v>
      </c>
      <c r="W75" s="4">
        <v>392</v>
      </c>
      <c r="X75" s="4">
        <f>V75/U75</f>
        <v>0.21126760563380281</v>
      </c>
      <c r="Y75" s="4" t="b">
        <v>0</v>
      </c>
    </row>
    <row r="76" spans="1:25" ht="14.25" customHeight="1" x14ac:dyDescent="0.25">
      <c r="A76" s="4">
        <v>338</v>
      </c>
      <c r="B76" s="4" t="s">
        <v>223</v>
      </c>
      <c r="C76" s="4" t="s">
        <v>216</v>
      </c>
      <c r="D76" s="3" t="s">
        <v>0</v>
      </c>
      <c r="E76" s="3" t="s">
        <v>0</v>
      </c>
      <c r="F76" s="3" t="s">
        <v>0</v>
      </c>
      <c r="G76" s="3" t="s">
        <v>0</v>
      </c>
      <c r="H76" s="3" t="s">
        <v>0</v>
      </c>
      <c r="I76" s="2" t="s">
        <v>0</v>
      </c>
      <c r="J76" s="4" t="s">
        <v>0</v>
      </c>
      <c r="K76" s="4" t="s">
        <v>0</v>
      </c>
      <c r="L76" s="4" t="s">
        <v>0</v>
      </c>
      <c r="M76" s="5" t="s">
        <v>0</v>
      </c>
      <c r="N76" s="4" t="s">
        <v>0</v>
      </c>
      <c r="O76" s="3">
        <v>-0.10375764799999999</v>
      </c>
      <c r="P76" s="3">
        <v>0.176606872</v>
      </c>
      <c r="Q76" s="3">
        <v>0.90144373799999999</v>
      </c>
      <c r="R76" s="3">
        <v>0.63768737911143203</v>
      </c>
      <c r="S76" s="3">
        <v>1.2742933900750999</v>
      </c>
      <c r="T76" s="2">
        <v>0.55686372799999995</v>
      </c>
      <c r="U76" s="4">
        <v>497</v>
      </c>
      <c r="V76" s="4">
        <v>58</v>
      </c>
      <c r="W76" s="4">
        <v>439</v>
      </c>
      <c r="X76" s="4">
        <f>V76/U76</f>
        <v>0.11670020120724346</v>
      </c>
      <c r="Y76" s="4" t="b">
        <v>0</v>
      </c>
    </row>
    <row r="77" spans="1:25" ht="14.25" customHeight="1" x14ac:dyDescent="0.25">
      <c r="A77" s="4">
        <v>338.2</v>
      </c>
      <c r="B77" s="4" t="s">
        <v>222</v>
      </c>
      <c r="C77" s="4" t="s">
        <v>216</v>
      </c>
      <c r="D77" s="3" t="s">
        <v>0</v>
      </c>
      <c r="E77" s="3" t="s">
        <v>0</v>
      </c>
      <c r="F77" s="3" t="s">
        <v>0</v>
      </c>
      <c r="G77" s="3" t="s">
        <v>0</v>
      </c>
      <c r="H77" s="3" t="s">
        <v>0</v>
      </c>
      <c r="I77" s="2" t="s">
        <v>0</v>
      </c>
      <c r="J77" s="4" t="s">
        <v>0</v>
      </c>
      <c r="K77" s="4" t="s">
        <v>0</v>
      </c>
      <c r="L77" s="4" t="s">
        <v>0</v>
      </c>
      <c r="M77" s="5" t="s">
        <v>0</v>
      </c>
      <c r="N77" s="4" t="s">
        <v>0</v>
      </c>
      <c r="O77" s="3">
        <v>6.7587955000000005E-2</v>
      </c>
      <c r="P77" s="3">
        <v>0.198393191</v>
      </c>
      <c r="Q77" s="3">
        <v>1.0699243599999999</v>
      </c>
      <c r="R77" s="3">
        <v>0.72523270779526094</v>
      </c>
      <c r="S77" s="3">
        <v>1.5784425126199899</v>
      </c>
      <c r="T77" s="2">
        <v>0.73334691699999999</v>
      </c>
      <c r="U77" s="4">
        <v>511</v>
      </c>
      <c r="V77" s="4">
        <v>44</v>
      </c>
      <c r="W77" s="4">
        <v>467</v>
      </c>
      <c r="X77" s="4">
        <f>V77/U77</f>
        <v>8.6105675146771032E-2</v>
      </c>
      <c r="Y77" s="4" t="b">
        <v>0</v>
      </c>
    </row>
    <row r="78" spans="1:25" ht="14.25" customHeight="1" x14ac:dyDescent="0.25">
      <c r="A78" s="4">
        <v>339</v>
      </c>
      <c r="B78" s="4" t="s">
        <v>221</v>
      </c>
      <c r="C78" s="4" t="s">
        <v>216</v>
      </c>
      <c r="D78" s="3">
        <v>0.48304418256582599</v>
      </c>
      <c r="E78" s="3">
        <v>0.213468272182086</v>
      </c>
      <c r="F78" s="3">
        <v>1.6210015234364299</v>
      </c>
      <c r="G78" s="3">
        <v>1.06678171068498</v>
      </c>
      <c r="H78" s="3">
        <v>2.4631524075305302</v>
      </c>
      <c r="I78" s="2">
        <v>2.3645658854625599E-2</v>
      </c>
      <c r="J78" s="4">
        <v>1331</v>
      </c>
      <c r="K78" s="4">
        <v>54</v>
      </c>
      <c r="L78" s="4">
        <v>1277</v>
      </c>
      <c r="M78" s="5">
        <f>K78/J78</f>
        <v>4.0570999248685201E-2</v>
      </c>
      <c r="N78" s="4" t="b">
        <v>0</v>
      </c>
      <c r="O78" s="3">
        <v>0.11578885</v>
      </c>
      <c r="P78" s="3">
        <v>0.135058751</v>
      </c>
      <c r="Q78" s="3">
        <v>1.122758776</v>
      </c>
      <c r="R78" s="3">
        <v>0.86163261319387197</v>
      </c>
      <c r="S78" s="3">
        <v>1.46302176948787</v>
      </c>
      <c r="T78" s="2">
        <v>0.391266907</v>
      </c>
      <c r="U78" s="4">
        <v>480</v>
      </c>
      <c r="V78" s="4">
        <v>118</v>
      </c>
      <c r="W78" s="4">
        <v>362</v>
      </c>
      <c r="X78" s="4">
        <f>V78/U78</f>
        <v>0.24583333333333332</v>
      </c>
      <c r="Y78" s="4" t="b">
        <v>0</v>
      </c>
    </row>
    <row r="79" spans="1:25" ht="14.25" customHeight="1" x14ac:dyDescent="0.25">
      <c r="A79" s="4">
        <v>340</v>
      </c>
      <c r="B79" s="4" t="s">
        <v>220</v>
      </c>
      <c r="C79" s="4" t="s">
        <v>216</v>
      </c>
      <c r="D79" s="3">
        <v>-0.171889532774612</v>
      </c>
      <c r="E79" s="3">
        <v>0.347470834292254</v>
      </c>
      <c r="F79" s="3">
        <v>0.84207218940912199</v>
      </c>
      <c r="G79" s="3">
        <v>0.426163429913965</v>
      </c>
      <c r="H79" s="3">
        <v>1.6638817937039501</v>
      </c>
      <c r="I79" s="2">
        <v>0.62082061582682402</v>
      </c>
      <c r="J79" s="4">
        <v>1297</v>
      </c>
      <c r="K79" s="4">
        <v>20</v>
      </c>
      <c r="L79" s="4">
        <v>1277</v>
      </c>
      <c r="M79" s="5">
        <f>K79/J79</f>
        <v>1.5420200462606014E-2</v>
      </c>
      <c r="N79" s="4" t="b">
        <v>0</v>
      </c>
      <c r="O79" s="3">
        <v>0.102202046</v>
      </c>
      <c r="P79" s="3">
        <v>0.138859184</v>
      </c>
      <c r="Q79" s="3">
        <v>1.1076072370000001</v>
      </c>
      <c r="R79" s="3">
        <v>0.84369691473863895</v>
      </c>
      <c r="S79" s="3">
        <v>1.4540693102386</v>
      </c>
      <c r="T79" s="2">
        <v>0.461723304</v>
      </c>
      <c r="U79" s="4">
        <v>522</v>
      </c>
      <c r="V79" s="4">
        <v>106</v>
      </c>
      <c r="W79" s="4">
        <v>416</v>
      </c>
      <c r="X79" s="4">
        <f>V79/U79</f>
        <v>0.20306513409961685</v>
      </c>
      <c r="Y79" s="4" t="b">
        <v>0</v>
      </c>
    </row>
    <row r="80" spans="1:25" ht="14.25" customHeight="1" x14ac:dyDescent="0.25">
      <c r="A80" s="4">
        <v>350</v>
      </c>
      <c r="B80" s="4" t="s">
        <v>219</v>
      </c>
      <c r="C80" s="4" t="s">
        <v>216</v>
      </c>
      <c r="D80" s="3" t="s">
        <v>0</v>
      </c>
      <c r="E80" s="3" t="s">
        <v>0</v>
      </c>
      <c r="F80" s="3" t="s">
        <v>0</v>
      </c>
      <c r="G80" s="3" t="s">
        <v>0</v>
      </c>
      <c r="H80" s="3" t="s">
        <v>0</v>
      </c>
      <c r="I80" s="2" t="s">
        <v>0</v>
      </c>
      <c r="J80" s="4" t="s">
        <v>0</v>
      </c>
      <c r="K80" s="4" t="s">
        <v>0</v>
      </c>
      <c r="L80" s="4" t="s">
        <v>0</v>
      </c>
      <c r="M80" s="5" t="s">
        <v>0</v>
      </c>
      <c r="N80" s="4" t="s">
        <v>0</v>
      </c>
      <c r="O80" s="3">
        <v>0.43558032400000002</v>
      </c>
      <c r="P80" s="3">
        <v>0.28562317599999998</v>
      </c>
      <c r="Q80" s="3">
        <v>1.5458598990000001</v>
      </c>
      <c r="R80" s="3">
        <v>0.88316688282829703</v>
      </c>
      <c r="S80" s="3">
        <v>2.70581117977415</v>
      </c>
      <c r="T80" s="2">
        <v>0.127254748</v>
      </c>
      <c r="U80" s="4">
        <v>530</v>
      </c>
      <c r="V80" s="4">
        <v>23</v>
      </c>
      <c r="W80" s="4">
        <v>507</v>
      </c>
      <c r="X80" s="4">
        <f>V80/U80</f>
        <v>4.3396226415094337E-2</v>
      </c>
      <c r="Y80" s="4" t="b">
        <v>0</v>
      </c>
    </row>
    <row r="81" spans="1:25" ht="14.25" customHeight="1" x14ac:dyDescent="0.25">
      <c r="A81" s="4">
        <v>351</v>
      </c>
      <c r="B81" s="4" t="s">
        <v>218</v>
      </c>
      <c r="C81" s="4" t="s">
        <v>216</v>
      </c>
      <c r="D81" s="3">
        <v>0.426733113162791</v>
      </c>
      <c r="E81" s="3">
        <v>0.21032042898414899</v>
      </c>
      <c r="F81" s="3">
        <v>1.53224367148207</v>
      </c>
      <c r="G81" s="3">
        <v>1.0146107814032601</v>
      </c>
      <c r="H81" s="3">
        <v>2.31396187762738</v>
      </c>
      <c r="I81" s="2">
        <v>4.2461698437955497E-2</v>
      </c>
      <c r="J81" s="4">
        <v>1336</v>
      </c>
      <c r="K81" s="4">
        <v>57</v>
      </c>
      <c r="L81" s="4">
        <v>1279</v>
      </c>
      <c r="M81" s="5">
        <f>K81/J81</f>
        <v>4.2664670658682638E-2</v>
      </c>
      <c r="N81" s="4" t="b">
        <v>0</v>
      </c>
      <c r="O81" s="3">
        <v>-0.29942956199999998</v>
      </c>
      <c r="P81" s="3">
        <v>0.159024688</v>
      </c>
      <c r="Q81" s="3">
        <v>0.74124093199999996</v>
      </c>
      <c r="R81" s="3">
        <v>0.54274376912667899</v>
      </c>
      <c r="S81" s="3">
        <v>1.0123342738769801</v>
      </c>
      <c r="T81" s="2">
        <v>5.9712236000000002E-2</v>
      </c>
      <c r="U81" s="4">
        <v>510</v>
      </c>
      <c r="V81" s="4">
        <v>76</v>
      </c>
      <c r="W81" s="4">
        <v>434</v>
      </c>
      <c r="X81" s="4">
        <f>V81/U81</f>
        <v>0.14901960784313725</v>
      </c>
      <c r="Y81" s="4" t="b">
        <v>0</v>
      </c>
    </row>
    <row r="82" spans="1:25" ht="14.25" customHeight="1" x14ac:dyDescent="0.25">
      <c r="A82" s="4">
        <v>355.1</v>
      </c>
      <c r="B82" s="4" t="s">
        <v>217</v>
      </c>
      <c r="C82" s="4" t="s">
        <v>216</v>
      </c>
      <c r="D82" s="3" t="s">
        <v>0</v>
      </c>
      <c r="E82" s="3" t="s">
        <v>0</v>
      </c>
      <c r="F82" s="3" t="s">
        <v>0</v>
      </c>
      <c r="G82" s="3" t="s">
        <v>0</v>
      </c>
      <c r="H82" s="3" t="s">
        <v>0</v>
      </c>
      <c r="I82" s="2" t="s">
        <v>0</v>
      </c>
      <c r="J82" s="4" t="s">
        <v>0</v>
      </c>
      <c r="K82" s="4" t="s">
        <v>0</v>
      </c>
      <c r="L82" s="4" t="s">
        <v>0</v>
      </c>
      <c r="M82" s="5" t="s">
        <v>0</v>
      </c>
      <c r="N82" s="4" t="s">
        <v>0</v>
      </c>
      <c r="O82" s="3">
        <v>0.23757567299999999</v>
      </c>
      <c r="P82" s="3">
        <v>0.23730673799999999</v>
      </c>
      <c r="Q82" s="3">
        <v>1.26817096</v>
      </c>
      <c r="R82" s="3">
        <v>0.79648615388544497</v>
      </c>
      <c r="S82" s="3">
        <v>2.0191908855844698</v>
      </c>
      <c r="T82" s="2">
        <v>0.31676237800000001</v>
      </c>
      <c r="U82" s="4">
        <v>536</v>
      </c>
      <c r="V82" s="4">
        <v>30</v>
      </c>
      <c r="W82" s="4">
        <v>506</v>
      </c>
      <c r="X82" s="4">
        <f>V82/U82</f>
        <v>5.5970149253731345E-2</v>
      </c>
      <c r="Y82" s="4" t="b">
        <v>0</v>
      </c>
    </row>
    <row r="83" spans="1:25" ht="14.25" customHeight="1" x14ac:dyDescent="0.25">
      <c r="A83" s="4">
        <v>362</v>
      </c>
      <c r="B83" s="4" t="s">
        <v>215</v>
      </c>
      <c r="C83" s="4" t="s">
        <v>190</v>
      </c>
      <c r="D83" s="3">
        <v>-0.43833589192408101</v>
      </c>
      <c r="E83" s="3">
        <v>0.248757604948558</v>
      </c>
      <c r="F83" s="3">
        <v>0.64510905953827502</v>
      </c>
      <c r="G83" s="3">
        <v>0.39617438534685401</v>
      </c>
      <c r="H83" s="3">
        <v>1.05046089320995</v>
      </c>
      <c r="I83" s="2">
        <v>7.8052324369406997E-2</v>
      </c>
      <c r="J83" s="4">
        <v>1315</v>
      </c>
      <c r="K83" s="4">
        <v>42</v>
      </c>
      <c r="L83" s="4">
        <v>1273</v>
      </c>
      <c r="M83" s="5">
        <f>K83/J83</f>
        <v>3.193916349809886E-2</v>
      </c>
      <c r="N83" s="4" t="b">
        <v>0</v>
      </c>
      <c r="O83" s="3">
        <v>0.194349032</v>
      </c>
      <c r="P83" s="3">
        <v>0.22943865799999999</v>
      </c>
      <c r="Q83" s="3">
        <v>1.214520115</v>
      </c>
      <c r="R83" s="3">
        <v>0.77464475320474102</v>
      </c>
      <c r="S83" s="3">
        <v>1.9041749195862101</v>
      </c>
      <c r="T83" s="2">
        <v>0.39695992600000002</v>
      </c>
      <c r="U83" s="4">
        <v>528</v>
      </c>
      <c r="V83" s="4">
        <v>36</v>
      </c>
      <c r="W83" s="4">
        <v>492</v>
      </c>
      <c r="X83" s="4">
        <f>V83/U83</f>
        <v>6.8181818181818177E-2</v>
      </c>
      <c r="Y83" s="4" t="b">
        <v>0</v>
      </c>
    </row>
    <row r="84" spans="1:25" ht="14.25" customHeight="1" x14ac:dyDescent="0.25">
      <c r="A84" s="4">
        <v>362.2</v>
      </c>
      <c r="B84" s="4" t="s">
        <v>214</v>
      </c>
      <c r="C84" s="4" t="s">
        <v>190</v>
      </c>
      <c r="D84" s="3">
        <v>-0.396533534261925</v>
      </c>
      <c r="E84" s="3">
        <v>0.27193254475569101</v>
      </c>
      <c r="F84" s="3">
        <v>0.67264771957820801</v>
      </c>
      <c r="G84" s="3">
        <v>0.39474261976903102</v>
      </c>
      <c r="H84" s="3">
        <v>1.1462024417796599</v>
      </c>
      <c r="I84" s="2">
        <v>0.144783906364398</v>
      </c>
      <c r="J84" s="4">
        <v>1307</v>
      </c>
      <c r="K84" s="4">
        <v>34</v>
      </c>
      <c r="L84" s="4">
        <v>1273</v>
      </c>
      <c r="M84" s="5">
        <f>K84/J84</f>
        <v>2.6013771996939557E-2</v>
      </c>
      <c r="N84" s="4" t="b">
        <v>0</v>
      </c>
      <c r="O84" s="3" t="s">
        <v>0</v>
      </c>
      <c r="P84" s="3" t="s">
        <v>0</v>
      </c>
      <c r="Q84" s="3" t="s">
        <v>0</v>
      </c>
      <c r="R84" s="3" t="s">
        <v>0</v>
      </c>
      <c r="S84" s="3" t="s">
        <v>0</v>
      </c>
      <c r="T84" s="2" t="s">
        <v>0</v>
      </c>
      <c r="U84" s="4" t="s">
        <v>0</v>
      </c>
      <c r="V84" s="4" t="s">
        <v>0</v>
      </c>
      <c r="W84" s="4" t="s">
        <v>0</v>
      </c>
      <c r="X84" s="4" t="s">
        <v>0</v>
      </c>
      <c r="Y84" s="4" t="s">
        <v>0</v>
      </c>
    </row>
    <row r="85" spans="1:25" ht="14.25" customHeight="1" x14ac:dyDescent="0.25">
      <c r="A85" s="4">
        <v>362.29</v>
      </c>
      <c r="B85" s="4" t="s">
        <v>213</v>
      </c>
      <c r="C85" s="4" t="s">
        <v>190</v>
      </c>
      <c r="D85" s="3">
        <v>-0.396533534261925</v>
      </c>
      <c r="E85" s="3">
        <v>0.27193254475569101</v>
      </c>
      <c r="F85" s="3">
        <v>0.67264771957820801</v>
      </c>
      <c r="G85" s="3">
        <v>0.39474261976903102</v>
      </c>
      <c r="H85" s="3">
        <v>1.1462024417796599</v>
      </c>
      <c r="I85" s="2">
        <v>0.144783906364398</v>
      </c>
      <c r="J85" s="4">
        <v>1307</v>
      </c>
      <c r="K85" s="4">
        <v>34</v>
      </c>
      <c r="L85" s="4">
        <v>1273</v>
      </c>
      <c r="M85" s="5">
        <f>K85/J85</f>
        <v>2.6013771996939557E-2</v>
      </c>
      <c r="N85" s="4" t="b">
        <v>0</v>
      </c>
      <c r="O85" s="3" t="s">
        <v>0</v>
      </c>
      <c r="P85" s="3" t="s">
        <v>0</v>
      </c>
      <c r="Q85" s="3" t="s">
        <v>0</v>
      </c>
      <c r="R85" s="3" t="s">
        <v>0</v>
      </c>
      <c r="S85" s="3" t="s">
        <v>0</v>
      </c>
      <c r="T85" s="2" t="s">
        <v>0</v>
      </c>
      <c r="U85" s="4" t="s">
        <v>0</v>
      </c>
      <c r="V85" s="4" t="s">
        <v>0</v>
      </c>
      <c r="W85" s="4" t="s">
        <v>0</v>
      </c>
      <c r="X85" s="4" t="s">
        <v>0</v>
      </c>
      <c r="Y85" s="4" t="s">
        <v>0</v>
      </c>
    </row>
    <row r="86" spans="1:25" ht="14.25" customHeight="1" x14ac:dyDescent="0.25">
      <c r="A86" s="4">
        <v>365</v>
      </c>
      <c r="B86" s="4" t="s">
        <v>212</v>
      </c>
      <c r="C86" s="4" t="s">
        <v>190</v>
      </c>
      <c r="D86" s="3">
        <v>-0.49606529529578403</v>
      </c>
      <c r="E86" s="3">
        <v>0.31895220325000401</v>
      </c>
      <c r="F86" s="3">
        <v>0.60892188004054004</v>
      </c>
      <c r="G86" s="3">
        <v>0.32588470895893001</v>
      </c>
      <c r="H86" s="3">
        <v>1.1377823070515301</v>
      </c>
      <c r="I86" s="2">
        <v>0.119875433295956</v>
      </c>
      <c r="J86" s="4">
        <v>1299</v>
      </c>
      <c r="K86" s="4">
        <v>26</v>
      </c>
      <c r="L86" s="4">
        <v>1273</v>
      </c>
      <c r="M86" s="5">
        <f>K86/J86</f>
        <v>2.0015396458814474E-2</v>
      </c>
      <c r="N86" s="4" t="b">
        <v>0</v>
      </c>
      <c r="O86" s="3">
        <v>-7.3219003000000005E-2</v>
      </c>
      <c r="P86" s="3">
        <v>0.181629287</v>
      </c>
      <c r="Q86" s="3">
        <v>0.92939726700000003</v>
      </c>
      <c r="R86" s="3">
        <v>0.65102163390553203</v>
      </c>
      <c r="S86" s="3">
        <v>1.32680580002499</v>
      </c>
      <c r="T86" s="2">
        <v>0.68685749799999996</v>
      </c>
      <c r="U86" s="4">
        <v>528</v>
      </c>
      <c r="V86" s="4">
        <v>59</v>
      </c>
      <c r="W86" s="4">
        <v>469</v>
      </c>
      <c r="X86" s="4">
        <f>V86/U86</f>
        <v>0.11174242424242424</v>
      </c>
      <c r="Y86" s="4" t="b">
        <v>0</v>
      </c>
    </row>
    <row r="87" spans="1:25" ht="14.25" customHeight="1" x14ac:dyDescent="0.25">
      <c r="A87" s="4">
        <v>365.1</v>
      </c>
      <c r="B87" s="4" t="s">
        <v>211</v>
      </c>
      <c r="C87" s="4" t="s">
        <v>190</v>
      </c>
      <c r="D87" s="3" t="s">
        <v>0</v>
      </c>
      <c r="E87" s="3" t="s">
        <v>0</v>
      </c>
      <c r="F87" s="3" t="s">
        <v>0</v>
      </c>
      <c r="G87" s="3" t="s">
        <v>0</v>
      </c>
      <c r="H87" s="3" t="s">
        <v>0</v>
      </c>
      <c r="I87" s="2" t="s">
        <v>0</v>
      </c>
      <c r="J87" s="4" t="s">
        <v>0</v>
      </c>
      <c r="K87" s="4" t="s">
        <v>0</v>
      </c>
      <c r="L87" s="4" t="s">
        <v>0</v>
      </c>
      <c r="M87" s="5" t="s">
        <v>0</v>
      </c>
      <c r="N87" s="4" t="s">
        <v>0</v>
      </c>
      <c r="O87" s="3">
        <v>-0.458343526</v>
      </c>
      <c r="P87" s="3">
        <v>0.21620271799999999</v>
      </c>
      <c r="Q87" s="3">
        <v>0.63233021700000003</v>
      </c>
      <c r="R87" s="3">
        <v>0.41391242834014103</v>
      </c>
      <c r="S87" s="3">
        <v>0.96600506769722505</v>
      </c>
      <c r="T87" s="2">
        <v>3.4008478000000002E-2</v>
      </c>
      <c r="U87" s="4">
        <v>534</v>
      </c>
      <c r="V87" s="4">
        <v>42</v>
      </c>
      <c r="W87" s="4">
        <v>492</v>
      </c>
      <c r="X87" s="4">
        <f>V87/U87</f>
        <v>7.8651685393258425E-2</v>
      </c>
      <c r="Y87" s="4" t="b">
        <v>0</v>
      </c>
    </row>
    <row r="88" spans="1:25" ht="14.25" customHeight="1" x14ac:dyDescent="0.25">
      <c r="A88" s="4">
        <v>366</v>
      </c>
      <c r="B88" s="4" t="s">
        <v>210</v>
      </c>
      <c r="C88" s="4" t="s">
        <v>190</v>
      </c>
      <c r="D88" s="3">
        <v>-8.5404278208273995E-2</v>
      </c>
      <c r="E88" s="3">
        <v>0.12266319028434</v>
      </c>
      <c r="F88" s="3">
        <v>0.91814102495195105</v>
      </c>
      <c r="G88" s="3">
        <v>0.72193214163202402</v>
      </c>
      <c r="H88" s="3">
        <v>1.1676761472264501</v>
      </c>
      <c r="I88" s="2">
        <v>0.486272116679763</v>
      </c>
      <c r="J88" s="4">
        <v>1347</v>
      </c>
      <c r="K88" s="4">
        <v>224</v>
      </c>
      <c r="L88" s="4">
        <v>1123</v>
      </c>
      <c r="M88" s="5">
        <f>K88/J88</f>
        <v>0.16629547141796586</v>
      </c>
      <c r="N88" s="4" t="b">
        <v>0</v>
      </c>
      <c r="O88" s="3">
        <v>0.14690603099999999</v>
      </c>
      <c r="P88" s="3">
        <v>0.207363152</v>
      </c>
      <c r="Q88" s="3">
        <v>1.158245119</v>
      </c>
      <c r="R88" s="3">
        <v>0.77141734611759505</v>
      </c>
      <c r="S88" s="3">
        <v>1.7390479510608099</v>
      </c>
      <c r="T88" s="2">
        <v>0.47866703199999999</v>
      </c>
      <c r="U88" s="4">
        <v>518</v>
      </c>
      <c r="V88" s="4">
        <v>83</v>
      </c>
      <c r="W88" s="4">
        <v>435</v>
      </c>
      <c r="X88" s="4">
        <f>V88/U88</f>
        <v>0.16023166023166024</v>
      </c>
      <c r="Y88" s="4" t="b">
        <v>0</v>
      </c>
    </row>
    <row r="89" spans="1:25" ht="14.25" customHeight="1" x14ac:dyDescent="0.25">
      <c r="A89" s="4">
        <v>366.2</v>
      </c>
      <c r="B89" s="4" t="s">
        <v>209</v>
      </c>
      <c r="C89" s="4" t="s">
        <v>190</v>
      </c>
      <c r="D89" s="3">
        <v>-0.323223569407185</v>
      </c>
      <c r="E89" s="3">
        <v>0.192721539050244</v>
      </c>
      <c r="F89" s="3">
        <v>0.72381201405442197</v>
      </c>
      <c r="G89" s="3">
        <v>0.49610990906615099</v>
      </c>
      <c r="H89" s="3">
        <v>1.0560237199770599</v>
      </c>
      <c r="I89" s="2">
        <v>9.3512504116152903E-2</v>
      </c>
      <c r="J89" s="4">
        <v>1204</v>
      </c>
      <c r="K89" s="4">
        <v>81</v>
      </c>
      <c r="L89" s="4">
        <v>1123</v>
      </c>
      <c r="M89" s="5">
        <f>K89/J89</f>
        <v>6.7275747508305644E-2</v>
      </c>
      <c r="N89" s="4" t="b">
        <v>0</v>
      </c>
      <c r="O89" s="3">
        <v>0.27643077700000002</v>
      </c>
      <c r="P89" s="3">
        <v>0.21597714200000001</v>
      </c>
      <c r="Q89" s="3">
        <v>1.3184156840000001</v>
      </c>
      <c r="R89" s="3">
        <v>0.86339376156102998</v>
      </c>
      <c r="S89" s="3">
        <v>2.0132412295501201</v>
      </c>
      <c r="T89" s="2">
        <v>0.200577649</v>
      </c>
      <c r="U89" s="4">
        <v>524</v>
      </c>
      <c r="V89" s="4">
        <v>72</v>
      </c>
      <c r="W89" s="4">
        <v>452</v>
      </c>
      <c r="X89" s="4">
        <f>V89/U89</f>
        <v>0.13740458015267176</v>
      </c>
      <c r="Y89" s="4" t="b">
        <v>0</v>
      </c>
    </row>
    <row r="90" spans="1:25" ht="14.25" customHeight="1" x14ac:dyDescent="0.25">
      <c r="A90" s="4">
        <v>367</v>
      </c>
      <c r="B90" s="4" t="s">
        <v>208</v>
      </c>
      <c r="C90" s="4" t="s">
        <v>190</v>
      </c>
      <c r="D90" s="3">
        <v>-0.23301584947747001</v>
      </c>
      <c r="E90" s="3">
        <v>0.23353931536316</v>
      </c>
      <c r="F90" s="3">
        <v>0.79214101840359397</v>
      </c>
      <c r="G90" s="3">
        <v>0.50119857076556296</v>
      </c>
      <c r="H90" s="3">
        <v>1.2519736280951801</v>
      </c>
      <c r="I90" s="2">
        <v>0.31839645241958098</v>
      </c>
      <c r="J90" s="4">
        <v>1347</v>
      </c>
      <c r="K90" s="4">
        <v>47</v>
      </c>
      <c r="L90" s="4">
        <v>1300</v>
      </c>
      <c r="M90" s="5">
        <f>K90/J90</f>
        <v>3.4892353377876766E-2</v>
      </c>
      <c r="N90" s="4" t="b">
        <v>0</v>
      </c>
      <c r="O90" s="3">
        <v>-0.109629432</v>
      </c>
      <c r="P90" s="3">
        <v>0.120285692</v>
      </c>
      <c r="Q90" s="3">
        <v>0.89616616400000004</v>
      </c>
      <c r="R90" s="3">
        <v>0.70794463441854605</v>
      </c>
      <c r="S90" s="3">
        <v>1.1344302293543</v>
      </c>
      <c r="T90" s="2">
        <v>0.36208004700000002</v>
      </c>
      <c r="U90" s="4">
        <v>490</v>
      </c>
      <c r="V90" s="4">
        <v>258</v>
      </c>
      <c r="W90" s="4">
        <v>232</v>
      </c>
      <c r="X90" s="4">
        <f>V90/U90</f>
        <v>0.52653061224489794</v>
      </c>
      <c r="Y90" s="4" t="b">
        <v>0</v>
      </c>
    </row>
    <row r="91" spans="1:25" ht="14.25" customHeight="1" x14ac:dyDescent="0.25">
      <c r="A91" s="4">
        <v>367.1</v>
      </c>
      <c r="B91" s="4" t="s">
        <v>207</v>
      </c>
      <c r="C91" s="4" t="s">
        <v>190</v>
      </c>
      <c r="D91" s="3">
        <v>-0.11628192556054399</v>
      </c>
      <c r="E91" s="3">
        <v>0.28628248011249202</v>
      </c>
      <c r="F91" s="3">
        <v>0.89022421095605397</v>
      </c>
      <c r="G91" s="3">
        <v>0.50793815213511995</v>
      </c>
      <c r="H91" s="3">
        <v>1.5602276427574</v>
      </c>
      <c r="I91" s="2">
        <v>0.68461109810485199</v>
      </c>
      <c r="J91" s="4">
        <v>1333</v>
      </c>
      <c r="K91" s="4">
        <v>33</v>
      </c>
      <c r="L91" s="4">
        <v>1300</v>
      </c>
      <c r="M91" s="5">
        <f>K91/J91</f>
        <v>2.4756189047261814E-2</v>
      </c>
      <c r="N91" s="4" t="b">
        <v>0</v>
      </c>
      <c r="O91" s="3">
        <v>-0.22952270699999999</v>
      </c>
      <c r="P91" s="3">
        <v>0.13227101899999999</v>
      </c>
      <c r="Q91" s="3">
        <v>0.79491291799999997</v>
      </c>
      <c r="R91" s="3">
        <v>0.61337799348098798</v>
      </c>
      <c r="S91" s="3">
        <v>1.03017479346817</v>
      </c>
      <c r="T91" s="2">
        <v>8.2697307999999997E-2</v>
      </c>
      <c r="U91" s="4">
        <v>470</v>
      </c>
      <c r="V91" s="4">
        <v>122</v>
      </c>
      <c r="W91" s="4">
        <v>348</v>
      </c>
      <c r="X91" s="4">
        <f>V91/U91</f>
        <v>0.25957446808510637</v>
      </c>
      <c r="Y91" s="4" t="b">
        <v>0</v>
      </c>
    </row>
    <row r="92" spans="1:25" ht="14.25" customHeight="1" x14ac:dyDescent="0.25">
      <c r="A92" s="4">
        <v>367.2</v>
      </c>
      <c r="B92" s="4" t="s">
        <v>206</v>
      </c>
      <c r="C92" s="4" t="s">
        <v>190</v>
      </c>
      <c r="D92" s="3" t="s">
        <v>0</v>
      </c>
      <c r="E92" s="3" t="s">
        <v>0</v>
      </c>
      <c r="F92" s="3" t="s">
        <v>0</v>
      </c>
      <c r="G92" s="3" t="s">
        <v>0</v>
      </c>
      <c r="H92" s="3" t="s">
        <v>0</v>
      </c>
      <c r="I92" s="2" t="s">
        <v>0</v>
      </c>
      <c r="J92" s="4" t="s">
        <v>0</v>
      </c>
      <c r="K92" s="4" t="s">
        <v>0</v>
      </c>
      <c r="L92" s="4" t="s">
        <v>0</v>
      </c>
      <c r="M92" s="5" t="s">
        <v>0</v>
      </c>
      <c r="N92" s="4" t="s">
        <v>0</v>
      </c>
      <c r="O92" s="3">
        <v>-8.8193863999999997E-2</v>
      </c>
      <c r="P92" s="3">
        <v>0.15620667299999999</v>
      </c>
      <c r="Q92" s="3">
        <v>0.91558336100000004</v>
      </c>
      <c r="R92" s="3">
        <v>0.67411204495522303</v>
      </c>
      <c r="S92" s="3">
        <v>1.2435512715799999</v>
      </c>
      <c r="T92" s="2">
        <v>0.57234770999999995</v>
      </c>
      <c r="U92" s="4">
        <v>481</v>
      </c>
      <c r="V92" s="4">
        <v>87</v>
      </c>
      <c r="W92" s="4">
        <v>394</v>
      </c>
      <c r="X92" s="4">
        <f>V92/U92</f>
        <v>0.18087318087318088</v>
      </c>
      <c r="Y92" s="4" t="b">
        <v>0</v>
      </c>
    </row>
    <row r="93" spans="1:25" ht="14.25" customHeight="1" x14ac:dyDescent="0.25">
      <c r="A93" s="4">
        <v>367.8</v>
      </c>
      <c r="B93" s="4" t="s">
        <v>205</v>
      </c>
      <c r="C93" s="4" t="s">
        <v>190</v>
      </c>
      <c r="D93" s="3" t="s">
        <v>0</v>
      </c>
      <c r="E93" s="3" t="s">
        <v>0</v>
      </c>
      <c r="F93" s="3" t="s">
        <v>0</v>
      </c>
      <c r="G93" s="3" t="s">
        <v>0</v>
      </c>
      <c r="H93" s="3" t="s">
        <v>0</v>
      </c>
      <c r="I93" s="2" t="s">
        <v>0</v>
      </c>
      <c r="J93" s="4" t="s">
        <v>0</v>
      </c>
      <c r="K93" s="4" t="s">
        <v>0</v>
      </c>
      <c r="L93" s="4" t="s">
        <v>0</v>
      </c>
      <c r="M93" s="5" t="s">
        <v>0</v>
      </c>
      <c r="N93" s="4" t="s">
        <v>0</v>
      </c>
      <c r="O93" s="3">
        <v>-0.45989334900000001</v>
      </c>
      <c r="P93" s="3">
        <v>0.27917301700000002</v>
      </c>
      <c r="Q93" s="3">
        <v>0.63135097600000001</v>
      </c>
      <c r="R93" s="3">
        <v>0.36528680664734098</v>
      </c>
      <c r="S93" s="3">
        <v>1.09120846361238</v>
      </c>
      <c r="T93" s="2">
        <v>9.9487832999999998E-2</v>
      </c>
      <c r="U93" s="4">
        <v>520</v>
      </c>
      <c r="V93" s="4">
        <v>27</v>
      </c>
      <c r="W93" s="4">
        <v>493</v>
      </c>
      <c r="X93" s="4">
        <f>V93/U93</f>
        <v>5.1923076923076926E-2</v>
      </c>
      <c r="Y93" s="4" t="b">
        <v>0</v>
      </c>
    </row>
    <row r="94" spans="1:25" ht="14.25" customHeight="1" x14ac:dyDescent="0.25">
      <c r="A94" s="4">
        <v>368</v>
      </c>
      <c r="B94" s="4" t="s">
        <v>204</v>
      </c>
      <c r="C94" s="4" t="s">
        <v>190</v>
      </c>
      <c r="D94" s="3">
        <v>0.25094462631729703</v>
      </c>
      <c r="E94" s="3">
        <v>0.34229193736387098</v>
      </c>
      <c r="F94" s="3">
        <v>1.28523891394891</v>
      </c>
      <c r="G94" s="3">
        <v>0.65708126908110098</v>
      </c>
      <c r="H94" s="3">
        <v>2.5139037492859901</v>
      </c>
      <c r="I94" s="2">
        <v>0.46347889786920399</v>
      </c>
      <c r="J94" s="4">
        <v>1346</v>
      </c>
      <c r="K94" s="4">
        <v>21</v>
      </c>
      <c r="L94" s="4">
        <v>1325</v>
      </c>
      <c r="M94" s="5">
        <f>K94/J94</f>
        <v>1.5601783060921248E-2</v>
      </c>
      <c r="N94" s="4" t="b">
        <v>0</v>
      </c>
      <c r="O94" s="3">
        <v>-0.109260415</v>
      </c>
      <c r="P94" s="3">
        <v>0.21825651099999999</v>
      </c>
      <c r="Q94" s="3">
        <v>0.89649692599999997</v>
      </c>
      <c r="R94" s="3">
        <v>0.58447388600597405</v>
      </c>
      <c r="S94" s="3">
        <v>1.3750943494688901</v>
      </c>
      <c r="T94" s="2">
        <v>0.61664877399999996</v>
      </c>
      <c r="U94" s="4">
        <v>500</v>
      </c>
      <c r="V94" s="4">
        <v>38</v>
      </c>
      <c r="W94" s="4">
        <v>462</v>
      </c>
      <c r="X94" s="4">
        <f>V94/U94</f>
        <v>7.5999999999999998E-2</v>
      </c>
      <c r="Y94" s="4" t="b">
        <v>0</v>
      </c>
    </row>
    <row r="95" spans="1:25" ht="14.25" customHeight="1" x14ac:dyDescent="0.25">
      <c r="A95" s="4">
        <v>371</v>
      </c>
      <c r="B95" s="4" t="s">
        <v>203</v>
      </c>
      <c r="C95" s="4" t="s">
        <v>190</v>
      </c>
      <c r="D95" s="3" t="s">
        <v>0</v>
      </c>
      <c r="E95" s="3" t="s">
        <v>0</v>
      </c>
      <c r="F95" s="3" t="s">
        <v>0</v>
      </c>
      <c r="G95" s="3" t="s">
        <v>0</v>
      </c>
      <c r="H95" s="3" t="s">
        <v>0</v>
      </c>
      <c r="I95" s="2" t="s">
        <v>0</v>
      </c>
      <c r="J95" s="4" t="s">
        <v>0</v>
      </c>
      <c r="K95" s="4" t="s">
        <v>0</v>
      </c>
      <c r="L95" s="4" t="s">
        <v>0</v>
      </c>
      <c r="M95" s="5" t="s">
        <v>0</v>
      </c>
      <c r="N95" s="4" t="s">
        <v>0</v>
      </c>
      <c r="O95" s="3">
        <v>0.232589463</v>
      </c>
      <c r="P95" s="3">
        <v>0.195935676</v>
      </c>
      <c r="Q95" s="3">
        <v>1.261863331</v>
      </c>
      <c r="R95" s="3">
        <v>0.85946561398309995</v>
      </c>
      <c r="S95" s="3">
        <v>1.85266174841344</v>
      </c>
      <c r="T95" s="2">
        <v>0.23519980900000001</v>
      </c>
      <c r="U95" s="4">
        <v>503</v>
      </c>
      <c r="V95" s="4">
        <v>50</v>
      </c>
      <c r="W95" s="4">
        <v>453</v>
      </c>
      <c r="X95" s="4">
        <f>V95/U95</f>
        <v>9.9403578528827044E-2</v>
      </c>
      <c r="Y95" s="4" t="b">
        <v>0</v>
      </c>
    </row>
    <row r="96" spans="1:25" ht="14.25" customHeight="1" x14ac:dyDescent="0.25">
      <c r="A96" s="4">
        <v>371.2</v>
      </c>
      <c r="B96" s="4" t="s">
        <v>202</v>
      </c>
      <c r="C96" s="4" t="s">
        <v>190</v>
      </c>
      <c r="D96" s="3" t="s">
        <v>0</v>
      </c>
      <c r="E96" s="3" t="s">
        <v>0</v>
      </c>
      <c r="F96" s="3" t="s">
        <v>0</v>
      </c>
      <c r="G96" s="3" t="s">
        <v>0</v>
      </c>
      <c r="H96" s="3" t="s">
        <v>0</v>
      </c>
      <c r="I96" s="2" t="s">
        <v>0</v>
      </c>
      <c r="J96" s="4" t="s">
        <v>0</v>
      </c>
      <c r="K96" s="4" t="s">
        <v>0</v>
      </c>
      <c r="L96" s="4" t="s">
        <v>0</v>
      </c>
      <c r="M96" s="5" t="s">
        <v>0</v>
      </c>
      <c r="N96" s="4" t="s">
        <v>0</v>
      </c>
      <c r="O96" s="3">
        <v>-5.4740715000000002E-2</v>
      </c>
      <c r="P96" s="3">
        <v>0.254607945</v>
      </c>
      <c r="Q96" s="3">
        <v>0.94673058899999996</v>
      </c>
      <c r="R96" s="3">
        <v>0.57477748988019095</v>
      </c>
      <c r="S96" s="3">
        <v>1.5593839777254801</v>
      </c>
      <c r="T96" s="2">
        <v>0.82976729699999996</v>
      </c>
      <c r="U96" s="4">
        <v>530</v>
      </c>
      <c r="V96" s="4">
        <v>26</v>
      </c>
      <c r="W96" s="4">
        <v>504</v>
      </c>
      <c r="X96" s="4">
        <f>V96/U96</f>
        <v>4.9056603773584909E-2</v>
      </c>
      <c r="Y96" s="4" t="b">
        <v>0</v>
      </c>
    </row>
    <row r="97" spans="1:25" ht="14.25" customHeight="1" x14ac:dyDescent="0.25">
      <c r="A97" s="4">
        <v>371.21</v>
      </c>
      <c r="B97" s="4" t="s">
        <v>201</v>
      </c>
      <c r="C97" s="4" t="s">
        <v>190</v>
      </c>
      <c r="D97" s="3" t="s">
        <v>0</v>
      </c>
      <c r="E97" s="3" t="s">
        <v>0</v>
      </c>
      <c r="F97" s="3" t="s">
        <v>0</v>
      </c>
      <c r="G97" s="3" t="s">
        <v>0</v>
      </c>
      <c r="H97" s="3" t="s">
        <v>0</v>
      </c>
      <c r="I97" s="2" t="s">
        <v>0</v>
      </c>
      <c r="J97" s="4" t="s">
        <v>0</v>
      </c>
      <c r="K97" s="4" t="s">
        <v>0</v>
      </c>
      <c r="L97" s="4" t="s">
        <v>0</v>
      </c>
      <c r="M97" s="5" t="s">
        <v>0</v>
      </c>
      <c r="N97" s="4" t="s">
        <v>0</v>
      </c>
      <c r="O97" s="3">
        <v>-5.4903660999999999E-2</v>
      </c>
      <c r="P97" s="3">
        <v>0.25472695000000001</v>
      </c>
      <c r="Q97" s="3">
        <v>0.94657633600000002</v>
      </c>
      <c r="R97" s="3">
        <v>0.57454981055854004</v>
      </c>
      <c r="S97" s="3">
        <v>1.5594936121985901</v>
      </c>
      <c r="T97" s="2">
        <v>0.82934689900000003</v>
      </c>
      <c r="U97" s="4">
        <v>531</v>
      </c>
      <c r="V97" s="4">
        <v>26</v>
      </c>
      <c r="W97" s="4">
        <v>505</v>
      </c>
      <c r="X97" s="4">
        <f>V97/U97</f>
        <v>4.8964218455743877E-2</v>
      </c>
      <c r="Y97" s="4" t="b">
        <v>0</v>
      </c>
    </row>
    <row r="98" spans="1:25" ht="14.25" customHeight="1" x14ac:dyDescent="0.25">
      <c r="A98" s="4">
        <v>371.3</v>
      </c>
      <c r="B98" s="4" t="s">
        <v>200</v>
      </c>
      <c r="C98" s="4" t="s">
        <v>190</v>
      </c>
      <c r="D98" s="3" t="s">
        <v>0</v>
      </c>
      <c r="E98" s="3" t="s">
        <v>0</v>
      </c>
      <c r="F98" s="3" t="s">
        <v>0</v>
      </c>
      <c r="G98" s="3" t="s">
        <v>0</v>
      </c>
      <c r="H98" s="3" t="s">
        <v>0</v>
      </c>
      <c r="I98" s="2" t="s">
        <v>0</v>
      </c>
      <c r="J98" s="4" t="s">
        <v>0</v>
      </c>
      <c r="K98" s="4" t="s">
        <v>0</v>
      </c>
      <c r="L98" s="4" t="s">
        <v>0</v>
      </c>
      <c r="M98" s="5" t="s">
        <v>0</v>
      </c>
      <c r="N98" s="4" t="s">
        <v>0</v>
      </c>
      <c r="O98" s="3">
        <v>0.30206858399999997</v>
      </c>
      <c r="P98" s="3">
        <v>0.28778975000000001</v>
      </c>
      <c r="Q98" s="3">
        <v>1.352653994</v>
      </c>
      <c r="R98" s="3">
        <v>0.76951154235818098</v>
      </c>
      <c r="S98" s="3">
        <v>2.37770680052604</v>
      </c>
      <c r="T98" s="2">
        <v>0.293894926</v>
      </c>
      <c r="U98" s="4">
        <v>519</v>
      </c>
      <c r="V98" s="4">
        <v>23</v>
      </c>
      <c r="W98" s="4">
        <v>496</v>
      </c>
      <c r="X98" s="4">
        <f>V98/U98</f>
        <v>4.4315992292870907E-2</v>
      </c>
      <c r="Y98" s="4" t="b">
        <v>0</v>
      </c>
    </row>
    <row r="99" spans="1:25" ht="14.25" customHeight="1" x14ac:dyDescent="0.25">
      <c r="A99" s="4">
        <v>374</v>
      </c>
      <c r="B99" s="4" t="s">
        <v>199</v>
      </c>
      <c r="C99" s="4" t="s">
        <v>190</v>
      </c>
      <c r="D99" s="3">
        <v>-2.3870414394131598E-2</v>
      </c>
      <c r="E99" s="3">
        <v>0.31513363716146497</v>
      </c>
      <c r="F99" s="3">
        <v>0.97641223053056703</v>
      </c>
      <c r="G99" s="3">
        <v>0.52648504981171795</v>
      </c>
      <c r="H99" s="3">
        <v>1.81084124662348</v>
      </c>
      <c r="I99" s="2">
        <v>0.93962041615744196</v>
      </c>
      <c r="J99" s="4">
        <v>1321</v>
      </c>
      <c r="K99" s="4">
        <v>24</v>
      </c>
      <c r="L99" s="4">
        <v>1297</v>
      </c>
      <c r="M99" s="5">
        <f>K99/J99</f>
        <v>1.8168054504163512E-2</v>
      </c>
      <c r="N99" s="4" t="b">
        <v>0</v>
      </c>
      <c r="O99" s="3">
        <v>0.205082664</v>
      </c>
      <c r="P99" s="3">
        <v>0.28336001599999999</v>
      </c>
      <c r="Q99" s="3">
        <v>1.2276265420000001</v>
      </c>
      <c r="R99" s="3">
        <v>0.70447462456666798</v>
      </c>
      <c r="S99" s="3">
        <v>2.13927779982845</v>
      </c>
      <c r="T99" s="2">
        <v>0.46921738200000002</v>
      </c>
      <c r="U99" s="4">
        <v>536</v>
      </c>
      <c r="V99" s="4">
        <v>22</v>
      </c>
      <c r="W99" s="4">
        <v>514</v>
      </c>
      <c r="X99" s="4">
        <f>V99/U99</f>
        <v>4.1044776119402986E-2</v>
      </c>
      <c r="Y99" s="4" t="b">
        <v>0</v>
      </c>
    </row>
    <row r="100" spans="1:25" ht="14.25" customHeight="1" x14ac:dyDescent="0.25">
      <c r="A100" s="4">
        <v>375</v>
      </c>
      <c r="B100" s="4" t="s">
        <v>198</v>
      </c>
      <c r="C100" s="4" t="s">
        <v>190</v>
      </c>
      <c r="D100" s="3">
        <v>0.29189198148950202</v>
      </c>
      <c r="E100" s="3">
        <v>0.300093298848843</v>
      </c>
      <c r="F100" s="3">
        <v>1.3389583775379701</v>
      </c>
      <c r="G100" s="3">
        <v>0.74357110343310795</v>
      </c>
      <c r="H100" s="3">
        <v>2.4110801623430702</v>
      </c>
      <c r="I100" s="2">
        <v>0.33071695479221203</v>
      </c>
      <c r="J100" s="4">
        <v>1334</v>
      </c>
      <c r="K100" s="4">
        <v>27</v>
      </c>
      <c r="L100" s="4">
        <v>1307</v>
      </c>
      <c r="M100" s="5">
        <f>K100/J100</f>
        <v>2.0239880059970013E-2</v>
      </c>
      <c r="N100" s="4" t="b">
        <v>0</v>
      </c>
      <c r="O100" s="3" t="s">
        <v>0</v>
      </c>
      <c r="P100" s="3" t="s">
        <v>0</v>
      </c>
      <c r="Q100" s="3" t="s">
        <v>0</v>
      </c>
      <c r="R100" s="3" t="s">
        <v>0</v>
      </c>
      <c r="S100" s="3" t="s">
        <v>0</v>
      </c>
      <c r="T100" s="2" t="s">
        <v>0</v>
      </c>
      <c r="U100" s="4" t="s">
        <v>0</v>
      </c>
      <c r="V100" s="4" t="s">
        <v>0</v>
      </c>
      <c r="W100" s="4" t="s">
        <v>0</v>
      </c>
      <c r="X100" s="4" t="s">
        <v>0</v>
      </c>
      <c r="Y100" s="4" t="s">
        <v>0</v>
      </c>
    </row>
    <row r="101" spans="1:25" ht="14.25" customHeight="1" x14ac:dyDescent="0.25">
      <c r="A101" s="4">
        <v>375.1</v>
      </c>
      <c r="B101" s="4" t="s">
        <v>197</v>
      </c>
      <c r="C101" s="4" t="s">
        <v>190</v>
      </c>
      <c r="D101" s="3" t="s">
        <v>0</v>
      </c>
      <c r="E101" s="3" t="s">
        <v>0</v>
      </c>
      <c r="F101" s="3" t="s">
        <v>0</v>
      </c>
      <c r="G101" s="3" t="s">
        <v>0</v>
      </c>
      <c r="H101" s="3" t="s">
        <v>0</v>
      </c>
      <c r="I101" s="2" t="s">
        <v>0</v>
      </c>
      <c r="J101" s="4" t="s">
        <v>0</v>
      </c>
      <c r="K101" s="4" t="s">
        <v>0</v>
      </c>
      <c r="L101" s="4" t="s">
        <v>0</v>
      </c>
      <c r="M101" s="5" t="s">
        <v>0</v>
      </c>
      <c r="N101" s="4" t="s">
        <v>0</v>
      </c>
      <c r="O101" s="3">
        <v>6.5270540000000002E-2</v>
      </c>
      <c r="P101" s="3">
        <v>0.14827406500000001</v>
      </c>
      <c r="Q101" s="3">
        <v>1.067447773</v>
      </c>
      <c r="R101" s="3">
        <v>0.79823947912415205</v>
      </c>
      <c r="S101" s="3">
        <v>1.4274472475009301</v>
      </c>
      <c r="T101" s="2">
        <v>0.65979081100000003</v>
      </c>
      <c r="U101" s="4">
        <v>492</v>
      </c>
      <c r="V101" s="4">
        <v>95</v>
      </c>
      <c r="W101" s="4">
        <v>397</v>
      </c>
      <c r="X101" s="4">
        <f>V101/U101</f>
        <v>0.19308943089430894</v>
      </c>
      <c r="Y101" s="4" t="b">
        <v>0</v>
      </c>
    </row>
    <row r="102" spans="1:25" ht="14.25" customHeight="1" x14ac:dyDescent="0.25">
      <c r="A102" s="4">
        <v>379</v>
      </c>
      <c r="B102" s="4" t="s">
        <v>196</v>
      </c>
      <c r="C102" s="4" t="s">
        <v>190</v>
      </c>
      <c r="D102" s="3" t="s">
        <v>0</v>
      </c>
      <c r="E102" s="3" t="s">
        <v>0</v>
      </c>
      <c r="F102" s="3" t="s">
        <v>0</v>
      </c>
      <c r="G102" s="3" t="s">
        <v>0</v>
      </c>
      <c r="H102" s="3" t="s">
        <v>0</v>
      </c>
      <c r="I102" s="2" t="s">
        <v>0</v>
      </c>
      <c r="J102" s="4" t="s">
        <v>0</v>
      </c>
      <c r="K102" s="4" t="s">
        <v>0</v>
      </c>
      <c r="L102" s="4" t="s">
        <v>0</v>
      </c>
      <c r="M102" s="5" t="s">
        <v>0</v>
      </c>
      <c r="N102" s="4" t="s">
        <v>0</v>
      </c>
      <c r="O102" s="3">
        <v>0.33757610799999999</v>
      </c>
      <c r="P102" s="3">
        <v>0.24551509899999999</v>
      </c>
      <c r="Q102" s="3">
        <v>1.401546274</v>
      </c>
      <c r="R102" s="3">
        <v>0.86620516617219301</v>
      </c>
      <c r="S102" s="3">
        <v>2.2677444474823401</v>
      </c>
      <c r="T102" s="2">
        <v>0.16914047800000001</v>
      </c>
      <c r="U102" s="4">
        <v>518</v>
      </c>
      <c r="V102" s="4">
        <v>34</v>
      </c>
      <c r="W102" s="4">
        <v>484</v>
      </c>
      <c r="X102" s="4">
        <f>V102/U102</f>
        <v>6.5637065637065631E-2</v>
      </c>
      <c r="Y102" s="4" t="b">
        <v>0</v>
      </c>
    </row>
    <row r="103" spans="1:25" ht="14.25" customHeight="1" x14ac:dyDescent="0.25">
      <c r="A103" s="4">
        <v>379.2</v>
      </c>
      <c r="B103" s="4" t="s">
        <v>195</v>
      </c>
      <c r="C103" s="4" t="s">
        <v>190</v>
      </c>
      <c r="D103" s="3" t="s">
        <v>0</v>
      </c>
      <c r="E103" s="3" t="s">
        <v>0</v>
      </c>
      <c r="F103" s="3" t="s">
        <v>0</v>
      </c>
      <c r="G103" s="3" t="s">
        <v>0</v>
      </c>
      <c r="H103" s="3" t="s">
        <v>0</v>
      </c>
      <c r="I103" s="2" t="s">
        <v>0</v>
      </c>
      <c r="J103" s="4" t="s">
        <v>0</v>
      </c>
      <c r="K103" s="4" t="s">
        <v>0</v>
      </c>
      <c r="L103" s="4" t="s">
        <v>0</v>
      </c>
      <c r="M103" s="5" t="s">
        <v>0</v>
      </c>
      <c r="N103" s="4" t="s">
        <v>0</v>
      </c>
      <c r="O103" s="3">
        <v>0.35192394500000002</v>
      </c>
      <c r="P103" s="3">
        <v>0.27190932000000001</v>
      </c>
      <c r="Q103" s="3">
        <v>1.4218003850000001</v>
      </c>
      <c r="R103" s="3">
        <v>0.83442007014432096</v>
      </c>
      <c r="S103" s="3">
        <v>2.4226602474181198</v>
      </c>
      <c r="T103" s="2">
        <v>0.19557234100000001</v>
      </c>
      <c r="U103" s="4">
        <v>532</v>
      </c>
      <c r="V103" s="4">
        <v>29</v>
      </c>
      <c r="W103" s="4">
        <v>503</v>
      </c>
      <c r="X103" s="4">
        <f>V103/U103</f>
        <v>5.4511278195488719E-2</v>
      </c>
      <c r="Y103" s="4" t="b">
        <v>0</v>
      </c>
    </row>
    <row r="104" spans="1:25" ht="14.25" customHeight="1" x14ac:dyDescent="0.25">
      <c r="A104" s="4">
        <v>386.9</v>
      </c>
      <c r="B104" s="4" t="s">
        <v>194</v>
      </c>
      <c r="C104" s="4" t="s">
        <v>190</v>
      </c>
      <c r="D104" s="3">
        <v>1.17406029106951E-2</v>
      </c>
      <c r="E104" s="3">
        <v>0.26895072833113198</v>
      </c>
      <c r="F104" s="3">
        <v>1.0118097943068101</v>
      </c>
      <c r="G104" s="3">
        <v>0.59725995514026897</v>
      </c>
      <c r="H104" s="3">
        <v>1.7140929189112699</v>
      </c>
      <c r="I104" s="2">
        <v>0.96518071724027199</v>
      </c>
      <c r="J104" s="4">
        <v>1330</v>
      </c>
      <c r="K104" s="4">
        <v>33</v>
      </c>
      <c r="L104" s="4">
        <v>1297</v>
      </c>
      <c r="M104" s="5">
        <f>K104/J104</f>
        <v>2.4812030075187969E-2</v>
      </c>
      <c r="N104" s="4" t="b">
        <v>0</v>
      </c>
      <c r="O104" s="3">
        <v>-8.9141722000000007E-2</v>
      </c>
      <c r="P104" s="3">
        <v>0.23300702500000001</v>
      </c>
      <c r="Q104" s="3">
        <v>0.91471592899999998</v>
      </c>
      <c r="R104" s="3">
        <v>0.57935753306998194</v>
      </c>
      <c r="S104" s="3">
        <v>1.44419496258872</v>
      </c>
      <c r="T104" s="2">
        <v>0.70203790399999999</v>
      </c>
      <c r="U104" s="4">
        <v>515</v>
      </c>
      <c r="V104" s="4">
        <v>35</v>
      </c>
      <c r="W104" s="4">
        <v>480</v>
      </c>
      <c r="X104" s="4">
        <f>V104/U104</f>
        <v>6.7961165048543687E-2</v>
      </c>
      <c r="Y104" s="4" t="b">
        <v>0</v>
      </c>
    </row>
    <row r="105" spans="1:25" ht="14.25" customHeight="1" x14ac:dyDescent="0.25">
      <c r="A105" s="4">
        <v>389</v>
      </c>
      <c r="B105" s="4" t="s">
        <v>193</v>
      </c>
      <c r="C105" s="4" t="s">
        <v>190</v>
      </c>
      <c r="D105" s="3">
        <v>-0.34695471748699502</v>
      </c>
      <c r="E105" s="3">
        <v>0.30503267343204299</v>
      </c>
      <c r="F105" s="3">
        <v>0.70683733490388401</v>
      </c>
      <c r="G105" s="3">
        <v>0.38875002257661601</v>
      </c>
      <c r="H105" s="3">
        <v>1.28519354083268</v>
      </c>
      <c r="I105" s="2">
        <v>0.25535664913134598</v>
      </c>
      <c r="J105" s="4">
        <v>1347</v>
      </c>
      <c r="K105" s="4">
        <v>28</v>
      </c>
      <c r="L105" s="4">
        <v>1319</v>
      </c>
      <c r="M105" s="5">
        <f>K105/J105</f>
        <v>2.0786933927245732E-2</v>
      </c>
      <c r="N105" s="4" t="b">
        <v>0</v>
      </c>
      <c r="O105" s="3">
        <v>0.13101376300000001</v>
      </c>
      <c r="P105" s="3">
        <v>0.14221579000000001</v>
      </c>
      <c r="Q105" s="3">
        <v>1.1399834710000001</v>
      </c>
      <c r="R105" s="3">
        <v>0.86266470550790597</v>
      </c>
      <c r="S105" s="3">
        <v>1.5064512381136199</v>
      </c>
      <c r="T105" s="2">
        <v>0.35692921700000002</v>
      </c>
      <c r="U105" s="4">
        <v>495</v>
      </c>
      <c r="V105" s="4">
        <v>110</v>
      </c>
      <c r="W105" s="4">
        <v>385</v>
      </c>
      <c r="X105" s="4">
        <f>V105/U105</f>
        <v>0.22222222222222221</v>
      </c>
      <c r="Y105" s="4" t="b">
        <v>0</v>
      </c>
    </row>
    <row r="106" spans="1:25" ht="14.25" customHeight="1" x14ac:dyDescent="0.25">
      <c r="A106" s="4">
        <v>389.1</v>
      </c>
      <c r="B106" s="4" t="s">
        <v>192</v>
      </c>
      <c r="C106" s="4" t="s">
        <v>190</v>
      </c>
      <c r="D106" s="3" t="s">
        <v>0</v>
      </c>
      <c r="E106" s="3" t="s">
        <v>0</v>
      </c>
      <c r="F106" s="3" t="s">
        <v>0</v>
      </c>
      <c r="G106" s="3" t="s">
        <v>0</v>
      </c>
      <c r="H106" s="3" t="s">
        <v>0</v>
      </c>
      <c r="I106" s="2" t="s">
        <v>0</v>
      </c>
      <c r="J106" s="4" t="s">
        <v>0</v>
      </c>
      <c r="K106" s="4" t="s">
        <v>0</v>
      </c>
      <c r="L106" s="4" t="s">
        <v>0</v>
      </c>
      <c r="M106" s="5" t="s">
        <v>0</v>
      </c>
      <c r="N106" s="4" t="s">
        <v>0</v>
      </c>
      <c r="O106" s="3">
        <v>-0.153459548</v>
      </c>
      <c r="P106" s="3">
        <v>0.231052166</v>
      </c>
      <c r="Q106" s="3">
        <v>0.85773546099999998</v>
      </c>
      <c r="R106" s="3">
        <v>0.54535310591200603</v>
      </c>
      <c r="S106" s="3">
        <v>1.3490527740935401</v>
      </c>
      <c r="T106" s="2">
        <v>0.50657699599999995</v>
      </c>
      <c r="U106" s="4">
        <v>516</v>
      </c>
      <c r="V106" s="4">
        <v>38</v>
      </c>
      <c r="W106" s="4">
        <v>478</v>
      </c>
      <c r="X106" s="4">
        <f>V106/U106</f>
        <v>7.3643410852713184E-2</v>
      </c>
      <c r="Y106" s="4" t="b">
        <v>0</v>
      </c>
    </row>
    <row r="107" spans="1:25" ht="14.25" customHeight="1" x14ac:dyDescent="0.25">
      <c r="A107" s="4">
        <v>389.4</v>
      </c>
      <c r="B107" s="4" t="s">
        <v>191</v>
      </c>
      <c r="C107" s="4" t="s">
        <v>190</v>
      </c>
      <c r="D107" s="3" t="s">
        <v>0</v>
      </c>
      <c r="E107" s="3" t="s">
        <v>0</v>
      </c>
      <c r="F107" s="3" t="s">
        <v>0</v>
      </c>
      <c r="G107" s="3" t="s">
        <v>0</v>
      </c>
      <c r="H107" s="3" t="s">
        <v>0</v>
      </c>
      <c r="I107" s="2" t="s">
        <v>0</v>
      </c>
      <c r="J107" s="4" t="s">
        <v>0</v>
      </c>
      <c r="K107" s="4" t="s">
        <v>0</v>
      </c>
      <c r="L107" s="4" t="s">
        <v>0</v>
      </c>
      <c r="M107" s="5" t="s">
        <v>0</v>
      </c>
      <c r="N107" s="4" t="s">
        <v>0</v>
      </c>
      <c r="O107" s="3">
        <v>0.21857057999999999</v>
      </c>
      <c r="P107" s="3">
        <v>0.17653478</v>
      </c>
      <c r="Q107" s="3">
        <v>1.244296837</v>
      </c>
      <c r="R107" s="3">
        <v>0.88034835771713205</v>
      </c>
      <c r="S107" s="3">
        <v>1.7587067693193601</v>
      </c>
      <c r="T107" s="2">
        <v>0.215672959</v>
      </c>
      <c r="U107" s="4">
        <v>489</v>
      </c>
      <c r="V107" s="4">
        <v>62</v>
      </c>
      <c r="W107" s="4">
        <v>427</v>
      </c>
      <c r="X107" s="4">
        <f>V107/U107</f>
        <v>0.12678936605316973</v>
      </c>
      <c r="Y107" s="4" t="b">
        <v>0</v>
      </c>
    </row>
    <row r="108" spans="1:25" ht="14.25" customHeight="1" x14ac:dyDescent="0.25">
      <c r="A108" s="4">
        <v>395</v>
      </c>
      <c r="B108" s="4" t="s">
        <v>189</v>
      </c>
      <c r="C108" s="4" t="s">
        <v>169</v>
      </c>
      <c r="D108" s="3">
        <v>0.30219401472206903</v>
      </c>
      <c r="E108" s="3">
        <v>0.32252820321486803</v>
      </c>
      <c r="F108" s="3">
        <v>1.35282366895797</v>
      </c>
      <c r="G108" s="3">
        <v>0.71895158250366298</v>
      </c>
      <c r="H108" s="3">
        <v>2.5455565073237501</v>
      </c>
      <c r="I108" s="2">
        <v>0.34878234056087998</v>
      </c>
      <c r="J108" s="4">
        <v>1333</v>
      </c>
      <c r="K108" s="4">
        <v>24</v>
      </c>
      <c r="L108" s="4">
        <v>1309</v>
      </c>
      <c r="M108" s="5">
        <f>K108/J108</f>
        <v>1.8004501125281319E-2</v>
      </c>
      <c r="N108" s="4" t="b">
        <v>0</v>
      </c>
      <c r="O108" s="3" t="s">
        <v>0</v>
      </c>
      <c r="P108" s="3" t="s">
        <v>0</v>
      </c>
      <c r="Q108" s="3" t="s">
        <v>0</v>
      </c>
      <c r="R108" s="3" t="s">
        <v>0</v>
      </c>
      <c r="S108" s="3" t="s">
        <v>0</v>
      </c>
      <c r="T108" s="2" t="s">
        <v>0</v>
      </c>
      <c r="U108" s="4" t="s">
        <v>0</v>
      </c>
      <c r="V108" s="4" t="s">
        <v>0</v>
      </c>
      <c r="W108" s="4" t="s">
        <v>0</v>
      </c>
      <c r="X108" s="4" t="s">
        <v>0</v>
      </c>
      <c r="Y108" s="4" t="s">
        <v>0</v>
      </c>
    </row>
    <row r="109" spans="1:25" ht="14.25" customHeight="1" x14ac:dyDescent="0.25">
      <c r="A109" s="4">
        <v>401</v>
      </c>
      <c r="B109" s="4" t="s">
        <v>188</v>
      </c>
      <c r="C109" s="4" t="s">
        <v>169</v>
      </c>
      <c r="D109" s="3">
        <v>-0.12741457807130499</v>
      </c>
      <c r="E109" s="3">
        <v>0.10004303888192601</v>
      </c>
      <c r="F109" s="3">
        <v>0.88036861540741895</v>
      </c>
      <c r="G109" s="3">
        <v>0.72361272909061602</v>
      </c>
      <c r="H109" s="3">
        <v>1.0710824558993099</v>
      </c>
      <c r="I109" s="2">
        <v>0.202806049585781</v>
      </c>
      <c r="J109" s="4">
        <v>1347</v>
      </c>
      <c r="K109" s="4">
        <v>349</v>
      </c>
      <c r="L109" s="4">
        <v>998</v>
      </c>
      <c r="M109" s="5">
        <f>K109/J109</f>
        <v>0.25909428359316999</v>
      </c>
      <c r="N109" s="4" t="b">
        <v>0</v>
      </c>
      <c r="O109" s="3">
        <v>-0.22949858300000001</v>
      </c>
      <c r="P109" s="3">
        <v>0.141716967</v>
      </c>
      <c r="Q109" s="3">
        <v>0.79493209499999995</v>
      </c>
      <c r="R109" s="3">
        <v>0.602140881684883</v>
      </c>
      <c r="S109" s="3">
        <v>1.0494504774059501</v>
      </c>
      <c r="T109" s="2">
        <v>0.10535799899999999</v>
      </c>
      <c r="U109" s="4">
        <v>525</v>
      </c>
      <c r="V109" s="4">
        <v>158</v>
      </c>
      <c r="W109" s="4">
        <v>367</v>
      </c>
      <c r="X109" s="4">
        <f>V109/U109</f>
        <v>0.30095238095238097</v>
      </c>
      <c r="Y109" s="4" t="b">
        <v>0</v>
      </c>
    </row>
    <row r="110" spans="1:25" ht="14.25" customHeight="1" x14ac:dyDescent="0.25">
      <c r="A110" s="4">
        <v>401.1</v>
      </c>
      <c r="B110" s="4" t="s">
        <v>187</v>
      </c>
      <c r="C110" s="4" t="s">
        <v>169</v>
      </c>
      <c r="D110" s="3">
        <v>-0.128348470718566</v>
      </c>
      <c r="E110" s="3">
        <v>0.100157063335382</v>
      </c>
      <c r="F110" s="3">
        <v>0.87954682942028395</v>
      </c>
      <c r="G110" s="3">
        <v>0.72277571823688003</v>
      </c>
      <c r="H110" s="3">
        <v>1.07032182407895</v>
      </c>
      <c r="I110" s="2">
        <v>0.200027934089861</v>
      </c>
      <c r="J110" s="4">
        <v>1346</v>
      </c>
      <c r="K110" s="4">
        <v>348</v>
      </c>
      <c r="L110" s="4">
        <v>998</v>
      </c>
      <c r="M110" s="5">
        <f>K110/J110</f>
        <v>0.25854383358098071</v>
      </c>
      <c r="N110" s="4" t="b">
        <v>0</v>
      </c>
      <c r="O110" s="3">
        <v>-0.22949858300000001</v>
      </c>
      <c r="P110" s="3">
        <v>0.141716967</v>
      </c>
      <c r="Q110" s="3">
        <v>0.79493209499999995</v>
      </c>
      <c r="R110" s="3">
        <v>0.602140881684883</v>
      </c>
      <c r="S110" s="3">
        <v>1.0494504774059501</v>
      </c>
      <c r="T110" s="2">
        <v>0.10535799899999999</v>
      </c>
      <c r="U110" s="4">
        <v>525</v>
      </c>
      <c r="V110" s="4">
        <v>158</v>
      </c>
      <c r="W110" s="4">
        <v>367</v>
      </c>
      <c r="X110" s="4">
        <f>V110/U110</f>
        <v>0.30095238095238097</v>
      </c>
      <c r="Y110" s="4" t="b">
        <v>0</v>
      </c>
    </row>
    <row r="111" spans="1:25" ht="14.25" customHeight="1" x14ac:dyDescent="0.25">
      <c r="A111" s="4">
        <v>411</v>
      </c>
      <c r="B111" s="4" t="s">
        <v>186</v>
      </c>
      <c r="C111" s="4" t="s">
        <v>169</v>
      </c>
      <c r="D111" s="3">
        <v>0.255598085452934</v>
      </c>
      <c r="E111" s="3">
        <v>0.19841070514377601</v>
      </c>
      <c r="F111" s="3">
        <v>1.2912336580449899</v>
      </c>
      <c r="G111" s="3">
        <v>0.87521396015133301</v>
      </c>
      <c r="H111" s="3">
        <v>1.9050020173123801</v>
      </c>
      <c r="I111" s="2">
        <v>0.197666854140924</v>
      </c>
      <c r="J111" s="4">
        <v>1345</v>
      </c>
      <c r="K111" s="4">
        <v>65</v>
      </c>
      <c r="L111" s="4">
        <v>1280</v>
      </c>
      <c r="M111" s="5">
        <f>K111/J111</f>
        <v>4.8327137546468404E-2</v>
      </c>
      <c r="N111" s="4" t="b">
        <v>0</v>
      </c>
      <c r="O111" s="3" t="s">
        <v>0</v>
      </c>
      <c r="P111" s="3" t="s">
        <v>0</v>
      </c>
      <c r="Q111" s="3" t="s">
        <v>0</v>
      </c>
      <c r="R111" s="3" t="s">
        <v>0</v>
      </c>
      <c r="S111" s="3" t="s">
        <v>0</v>
      </c>
      <c r="T111" s="2" t="s">
        <v>0</v>
      </c>
      <c r="U111" s="4" t="s">
        <v>0</v>
      </c>
      <c r="V111" s="4" t="s">
        <v>0</v>
      </c>
      <c r="W111" s="4" t="s">
        <v>0</v>
      </c>
      <c r="X111" s="4" t="s">
        <v>0</v>
      </c>
      <c r="Y111" s="4" t="s">
        <v>0</v>
      </c>
    </row>
    <row r="112" spans="1:25" ht="14.25" customHeight="1" x14ac:dyDescent="0.25">
      <c r="A112" s="4">
        <v>411.3</v>
      </c>
      <c r="B112" s="4" t="s">
        <v>185</v>
      </c>
      <c r="C112" s="4" t="s">
        <v>169</v>
      </c>
      <c r="D112" s="3">
        <v>0.216816706545777</v>
      </c>
      <c r="E112" s="3">
        <v>0.28515004195736199</v>
      </c>
      <c r="F112" s="3">
        <v>1.2421164094638799</v>
      </c>
      <c r="G112" s="3">
        <v>0.710293243152606</v>
      </c>
      <c r="H112" s="3">
        <v>2.1721355081621501</v>
      </c>
      <c r="I112" s="2">
        <v>0.447039382921601</v>
      </c>
      <c r="J112" s="4">
        <v>1313</v>
      </c>
      <c r="K112" s="4">
        <v>33</v>
      </c>
      <c r="L112" s="4">
        <v>1280</v>
      </c>
      <c r="M112" s="5">
        <f>K112/J112</f>
        <v>2.5133282559025132E-2</v>
      </c>
      <c r="N112" s="4" t="b">
        <v>0</v>
      </c>
      <c r="O112" s="3" t="s">
        <v>0</v>
      </c>
      <c r="P112" s="3" t="s">
        <v>0</v>
      </c>
      <c r="Q112" s="3" t="s">
        <v>0</v>
      </c>
      <c r="R112" s="3" t="s">
        <v>0</v>
      </c>
      <c r="S112" s="3" t="s">
        <v>0</v>
      </c>
      <c r="T112" s="2" t="s">
        <v>0</v>
      </c>
      <c r="U112" s="4" t="s">
        <v>0</v>
      </c>
      <c r="V112" s="4" t="s">
        <v>0</v>
      </c>
      <c r="W112" s="4" t="s">
        <v>0</v>
      </c>
      <c r="X112" s="4" t="s">
        <v>0</v>
      </c>
      <c r="Y112" s="4" t="s">
        <v>0</v>
      </c>
    </row>
    <row r="113" spans="1:25" ht="14.25" customHeight="1" x14ac:dyDescent="0.25">
      <c r="A113" s="4">
        <v>411.4</v>
      </c>
      <c r="B113" s="4" t="s">
        <v>184</v>
      </c>
      <c r="C113" s="4" t="s">
        <v>169</v>
      </c>
      <c r="D113" s="3">
        <v>0.151649530942295</v>
      </c>
      <c r="E113" s="3">
        <v>0.245663304095357</v>
      </c>
      <c r="F113" s="3">
        <v>1.16375230577874</v>
      </c>
      <c r="G113" s="3">
        <v>0.71903118814730005</v>
      </c>
      <c r="H113" s="3">
        <v>1.88353363738639</v>
      </c>
      <c r="I113" s="2">
        <v>0.53703264335276901</v>
      </c>
      <c r="J113" s="4">
        <v>1319</v>
      </c>
      <c r="K113" s="4">
        <v>39</v>
      </c>
      <c r="L113" s="4">
        <v>1280</v>
      </c>
      <c r="M113" s="5">
        <f>K113/J113</f>
        <v>2.9567854435178165E-2</v>
      </c>
      <c r="N113" s="4" t="b">
        <v>0</v>
      </c>
      <c r="O113" s="3" t="s">
        <v>0</v>
      </c>
      <c r="P113" s="3" t="s">
        <v>0</v>
      </c>
      <c r="Q113" s="3" t="s">
        <v>0</v>
      </c>
      <c r="R113" s="3" t="s">
        <v>0</v>
      </c>
      <c r="S113" s="3" t="s">
        <v>0</v>
      </c>
      <c r="T113" s="2" t="s">
        <v>0</v>
      </c>
      <c r="U113" s="4" t="s">
        <v>0</v>
      </c>
      <c r="V113" s="4" t="s">
        <v>0</v>
      </c>
      <c r="W113" s="4" t="s">
        <v>0</v>
      </c>
      <c r="X113" s="4" t="s">
        <v>0</v>
      </c>
      <c r="Y113" s="4" t="s">
        <v>0</v>
      </c>
    </row>
    <row r="114" spans="1:25" ht="14.25" customHeight="1" x14ac:dyDescent="0.25">
      <c r="A114" s="4">
        <v>411.8</v>
      </c>
      <c r="B114" s="4" t="s">
        <v>183</v>
      </c>
      <c r="C114" s="4" t="s">
        <v>169</v>
      </c>
      <c r="D114" s="3">
        <v>0.43256425338395699</v>
      </c>
      <c r="E114" s="3">
        <v>0.31516886599487698</v>
      </c>
      <c r="F114" s="3">
        <v>1.5412044997158101</v>
      </c>
      <c r="G114" s="3">
        <v>0.83096573040017196</v>
      </c>
      <c r="H114" s="3">
        <v>2.8584949090504099</v>
      </c>
      <c r="I114" s="2">
        <v>0.169912789244649</v>
      </c>
      <c r="J114" s="4">
        <v>1306</v>
      </c>
      <c r="K114" s="4">
        <v>26</v>
      </c>
      <c r="L114" s="4">
        <v>1280</v>
      </c>
      <c r="M114" s="5">
        <f>K114/J114</f>
        <v>1.9908116385911178E-2</v>
      </c>
      <c r="N114" s="4" t="b">
        <v>0</v>
      </c>
      <c r="O114" s="3" t="s">
        <v>0</v>
      </c>
      <c r="P114" s="3" t="s">
        <v>0</v>
      </c>
      <c r="Q114" s="3" t="s">
        <v>0</v>
      </c>
      <c r="R114" s="3" t="s">
        <v>0</v>
      </c>
      <c r="S114" s="3" t="s">
        <v>0</v>
      </c>
      <c r="T114" s="2" t="s">
        <v>0</v>
      </c>
      <c r="U114" s="4" t="s">
        <v>0</v>
      </c>
      <c r="V114" s="4" t="s">
        <v>0</v>
      </c>
      <c r="W114" s="4" t="s">
        <v>0</v>
      </c>
      <c r="X114" s="4" t="s">
        <v>0</v>
      </c>
      <c r="Y114" s="4" t="s">
        <v>0</v>
      </c>
    </row>
    <row r="115" spans="1:25" ht="14.25" customHeight="1" x14ac:dyDescent="0.25">
      <c r="A115" s="4">
        <v>418</v>
      </c>
      <c r="B115" s="4" t="s">
        <v>182</v>
      </c>
      <c r="C115" s="4" t="s">
        <v>169</v>
      </c>
      <c r="D115" s="3" t="s">
        <v>0</v>
      </c>
      <c r="E115" s="3" t="s">
        <v>0</v>
      </c>
      <c r="F115" s="3" t="s">
        <v>0</v>
      </c>
      <c r="G115" s="3" t="s">
        <v>0</v>
      </c>
      <c r="H115" s="3" t="s">
        <v>0</v>
      </c>
      <c r="I115" s="2" t="s">
        <v>0</v>
      </c>
      <c r="J115" s="4" t="s">
        <v>0</v>
      </c>
      <c r="K115" s="4" t="s">
        <v>0</v>
      </c>
      <c r="L115" s="4" t="s">
        <v>0</v>
      </c>
      <c r="M115" s="5" t="s">
        <v>0</v>
      </c>
      <c r="N115" s="4" t="s">
        <v>0</v>
      </c>
      <c r="O115" s="3">
        <v>-5.9404319999999997E-2</v>
      </c>
      <c r="P115" s="3">
        <v>0.16194662500000001</v>
      </c>
      <c r="Q115" s="3">
        <v>0.94232569099999997</v>
      </c>
      <c r="R115" s="3">
        <v>0.68603975228352598</v>
      </c>
      <c r="S115" s="3">
        <v>1.2943531405624999</v>
      </c>
      <c r="T115" s="2">
        <v>0.71375762099999995</v>
      </c>
      <c r="U115" s="4">
        <v>482</v>
      </c>
      <c r="V115" s="4">
        <v>69</v>
      </c>
      <c r="W115" s="4">
        <v>413</v>
      </c>
      <c r="X115" s="4">
        <f>V115/U115</f>
        <v>0.14315352697095435</v>
      </c>
      <c r="Y115" s="4" t="b">
        <v>0</v>
      </c>
    </row>
    <row r="116" spans="1:25" ht="14.25" customHeight="1" x14ac:dyDescent="0.25">
      <c r="A116" s="4">
        <v>418.1</v>
      </c>
      <c r="B116" s="4" t="s">
        <v>181</v>
      </c>
      <c r="C116" s="4" t="s">
        <v>169</v>
      </c>
      <c r="D116" s="3">
        <v>-0.34647796436528</v>
      </c>
      <c r="E116" s="3">
        <v>0.28587591065610402</v>
      </c>
      <c r="F116" s="3">
        <v>0.70717440215239102</v>
      </c>
      <c r="G116" s="3">
        <v>0.403816485007989</v>
      </c>
      <c r="H116" s="3">
        <v>1.2384230303270001</v>
      </c>
      <c r="I116" s="2">
        <v>0.22551725381517301</v>
      </c>
      <c r="J116" s="4">
        <v>1347</v>
      </c>
      <c r="K116" s="4">
        <v>29</v>
      </c>
      <c r="L116" s="4">
        <v>1318</v>
      </c>
      <c r="M116" s="5">
        <f>K116/J116</f>
        <v>2.1529324424647365E-2</v>
      </c>
      <c r="N116" s="4" t="b">
        <v>0</v>
      </c>
      <c r="O116" s="3" t="s">
        <v>0</v>
      </c>
      <c r="P116" s="3" t="s">
        <v>0</v>
      </c>
      <c r="Q116" s="3" t="s">
        <v>0</v>
      </c>
      <c r="R116" s="3" t="s">
        <v>0</v>
      </c>
      <c r="S116" s="3" t="s">
        <v>0</v>
      </c>
      <c r="T116" s="2" t="s">
        <v>0</v>
      </c>
      <c r="U116" s="4" t="s">
        <v>0</v>
      </c>
      <c r="V116" s="4" t="s">
        <v>0</v>
      </c>
      <c r="W116" s="4" t="s">
        <v>0</v>
      </c>
      <c r="X116" s="4" t="s">
        <v>0</v>
      </c>
      <c r="Y116" s="4" t="s">
        <v>0</v>
      </c>
    </row>
    <row r="117" spans="1:25" ht="14.25" customHeight="1" x14ac:dyDescent="0.25">
      <c r="A117" s="4">
        <v>427</v>
      </c>
      <c r="B117" s="4" t="s">
        <v>180</v>
      </c>
      <c r="C117" s="4" t="s">
        <v>169</v>
      </c>
      <c r="D117" s="3">
        <v>0.40725923467356301</v>
      </c>
      <c r="E117" s="3">
        <v>0.18851974358033</v>
      </c>
      <c r="F117" s="3">
        <v>1.5026936054601201</v>
      </c>
      <c r="G117" s="3">
        <v>1.0384825252266101</v>
      </c>
      <c r="H117" s="3">
        <v>2.17441123662431</v>
      </c>
      <c r="I117" s="2">
        <v>3.0749439592348701E-2</v>
      </c>
      <c r="J117" s="4">
        <v>1341</v>
      </c>
      <c r="K117" s="4">
        <v>74</v>
      </c>
      <c r="L117" s="4">
        <v>1267</v>
      </c>
      <c r="M117" s="5">
        <f>K117/J117</f>
        <v>5.5182699478001494E-2</v>
      </c>
      <c r="N117" s="4" t="b">
        <v>0</v>
      </c>
      <c r="O117" s="3">
        <v>-0.18265351099999999</v>
      </c>
      <c r="P117" s="3">
        <v>0.19715566900000001</v>
      </c>
      <c r="Q117" s="3">
        <v>0.83305675099999998</v>
      </c>
      <c r="R117" s="3">
        <v>0.56604674138293898</v>
      </c>
      <c r="S117" s="3">
        <v>1.22601809923565</v>
      </c>
      <c r="T117" s="2">
        <v>0.35421574900000002</v>
      </c>
      <c r="U117" s="4">
        <v>501</v>
      </c>
      <c r="V117" s="4">
        <v>48</v>
      </c>
      <c r="W117" s="4">
        <v>453</v>
      </c>
      <c r="X117" s="4">
        <f>V117/U117</f>
        <v>9.580838323353294E-2</v>
      </c>
      <c r="Y117" s="4" t="b">
        <v>0</v>
      </c>
    </row>
    <row r="118" spans="1:25" ht="14.25" customHeight="1" x14ac:dyDescent="0.25">
      <c r="A118" s="4">
        <v>427.2</v>
      </c>
      <c r="B118" s="4" t="s">
        <v>179</v>
      </c>
      <c r="C118" s="4" t="s">
        <v>169</v>
      </c>
      <c r="D118" s="3">
        <v>0.50247695140483595</v>
      </c>
      <c r="E118" s="3">
        <v>0.34790730552911098</v>
      </c>
      <c r="F118" s="3">
        <v>1.65281013503637</v>
      </c>
      <c r="G118" s="3">
        <v>0.835753665816233</v>
      </c>
      <c r="H118" s="3">
        <v>3.26864416419996</v>
      </c>
      <c r="I118" s="2">
        <v>0.148659107371785</v>
      </c>
      <c r="J118" s="4">
        <v>1289</v>
      </c>
      <c r="K118" s="4">
        <v>22</v>
      </c>
      <c r="L118" s="4">
        <v>1267</v>
      </c>
      <c r="M118" s="5">
        <f>K118/J118</f>
        <v>1.7067494181536073E-2</v>
      </c>
      <c r="N118" s="4" t="b">
        <v>0</v>
      </c>
      <c r="O118" s="3" t="s">
        <v>0</v>
      </c>
      <c r="P118" s="3" t="s">
        <v>0</v>
      </c>
      <c r="Q118" s="3" t="s">
        <v>0</v>
      </c>
      <c r="R118" s="3" t="s">
        <v>0</v>
      </c>
      <c r="S118" s="3" t="s">
        <v>0</v>
      </c>
      <c r="T118" s="2" t="s">
        <v>0</v>
      </c>
      <c r="U118" s="4" t="s">
        <v>0</v>
      </c>
      <c r="V118" s="4" t="s">
        <v>0</v>
      </c>
      <c r="W118" s="4" t="s">
        <v>0</v>
      </c>
      <c r="X118" s="4" t="s">
        <v>0</v>
      </c>
      <c r="Y118" s="4" t="s">
        <v>0</v>
      </c>
    </row>
    <row r="119" spans="1:25" ht="14.25" customHeight="1" x14ac:dyDescent="0.25">
      <c r="A119" s="4">
        <v>427.9</v>
      </c>
      <c r="B119" s="4" t="s">
        <v>178</v>
      </c>
      <c r="C119" s="4" t="s">
        <v>169</v>
      </c>
      <c r="D119" s="3">
        <v>0.33721430249724599</v>
      </c>
      <c r="E119" s="3">
        <v>0.28386965258545599</v>
      </c>
      <c r="F119" s="3">
        <v>1.40103927778505</v>
      </c>
      <c r="G119" s="3">
        <v>0.80318499112288999</v>
      </c>
      <c r="H119" s="3">
        <v>2.4439090366370002</v>
      </c>
      <c r="I119" s="2">
        <v>0.23486511699748799</v>
      </c>
      <c r="J119" s="4">
        <v>1298</v>
      </c>
      <c r="K119" s="4">
        <v>31</v>
      </c>
      <c r="L119" s="4">
        <v>1267</v>
      </c>
      <c r="M119" s="5">
        <f>K119/J119</f>
        <v>2.3882896764252697E-2</v>
      </c>
      <c r="N119" s="4" t="b">
        <v>0</v>
      </c>
      <c r="O119" s="3">
        <v>-0.12249895500000001</v>
      </c>
      <c r="P119" s="3">
        <v>0.24753702299999999</v>
      </c>
      <c r="Q119" s="3">
        <v>0.88470682899999997</v>
      </c>
      <c r="R119" s="3">
        <v>0.54461752478154601</v>
      </c>
      <c r="S119" s="3">
        <v>1.43716670595574</v>
      </c>
      <c r="T119" s="2">
        <v>0.62069100799999999</v>
      </c>
      <c r="U119" s="4">
        <v>525</v>
      </c>
      <c r="V119" s="4">
        <v>28</v>
      </c>
      <c r="W119" s="4">
        <v>497</v>
      </c>
      <c r="X119" s="4">
        <f>V119/U119</f>
        <v>5.3333333333333337E-2</v>
      </c>
      <c r="Y119" s="4" t="b">
        <v>0</v>
      </c>
    </row>
    <row r="120" spans="1:25" ht="14.25" customHeight="1" x14ac:dyDescent="0.25">
      <c r="A120" s="4">
        <v>433</v>
      </c>
      <c r="B120" s="4" t="s">
        <v>177</v>
      </c>
      <c r="C120" s="4" t="s">
        <v>169</v>
      </c>
      <c r="D120" s="3">
        <v>0.33168842555637601</v>
      </c>
      <c r="E120" s="3">
        <v>0.30339025164620398</v>
      </c>
      <c r="F120" s="3">
        <v>1.3933186583889801</v>
      </c>
      <c r="G120" s="3">
        <v>0.76877536316539596</v>
      </c>
      <c r="H120" s="3">
        <v>2.5252329572861201</v>
      </c>
      <c r="I120" s="2">
        <v>0.27427387432397998</v>
      </c>
      <c r="J120" s="4">
        <v>1344</v>
      </c>
      <c r="K120" s="4">
        <v>27</v>
      </c>
      <c r="L120" s="4">
        <v>1317</v>
      </c>
      <c r="M120" s="5">
        <f>K120/J120</f>
        <v>2.0089285714285716E-2</v>
      </c>
      <c r="N120" s="4" t="b">
        <v>0</v>
      </c>
      <c r="O120" s="3">
        <v>-0.14753039000000001</v>
      </c>
      <c r="P120" s="3">
        <v>0.3001896</v>
      </c>
      <c r="Q120" s="3">
        <v>0.86283621700000002</v>
      </c>
      <c r="R120" s="3">
        <v>0.47907313718160399</v>
      </c>
      <c r="S120" s="3">
        <v>1.55401394574334</v>
      </c>
      <c r="T120" s="2">
        <v>0.62310299999999996</v>
      </c>
      <c r="U120" s="4">
        <v>543</v>
      </c>
      <c r="V120" s="4">
        <v>21</v>
      </c>
      <c r="W120" s="4">
        <v>522</v>
      </c>
      <c r="X120" s="4">
        <f>V120/U120</f>
        <v>3.8674033149171269E-2</v>
      </c>
      <c r="Y120" s="4" t="b">
        <v>0</v>
      </c>
    </row>
    <row r="121" spans="1:25" ht="14.25" customHeight="1" x14ac:dyDescent="0.25">
      <c r="A121" s="4">
        <v>454</v>
      </c>
      <c r="B121" s="4" t="s">
        <v>176</v>
      </c>
      <c r="C121" s="4" t="s">
        <v>169</v>
      </c>
      <c r="D121" s="3">
        <v>0.255450202811351</v>
      </c>
      <c r="E121" s="3">
        <v>0.26554897479280798</v>
      </c>
      <c r="F121" s="3">
        <v>1.2910427211192099</v>
      </c>
      <c r="G121" s="3">
        <v>0.76718616569074205</v>
      </c>
      <c r="H121" s="3">
        <v>2.1726034465887398</v>
      </c>
      <c r="I121" s="2">
        <v>0.33606456877619501</v>
      </c>
      <c r="J121" s="4">
        <v>1250</v>
      </c>
      <c r="K121" s="4">
        <v>32</v>
      </c>
      <c r="L121" s="4">
        <v>1218</v>
      </c>
      <c r="M121" s="5">
        <f>K121/J121</f>
        <v>2.5600000000000001E-2</v>
      </c>
      <c r="N121" s="4" t="b">
        <v>0</v>
      </c>
      <c r="O121" s="3" t="s">
        <v>0</v>
      </c>
      <c r="P121" s="3" t="s">
        <v>0</v>
      </c>
      <c r="Q121" s="3" t="s">
        <v>0</v>
      </c>
      <c r="R121" s="3" t="s">
        <v>0</v>
      </c>
      <c r="S121" s="3" t="s">
        <v>0</v>
      </c>
      <c r="T121" s="2" t="s">
        <v>0</v>
      </c>
      <c r="U121" s="4" t="s">
        <v>0</v>
      </c>
      <c r="V121" s="4" t="s">
        <v>0</v>
      </c>
      <c r="W121" s="4" t="s">
        <v>0</v>
      </c>
      <c r="X121" s="4" t="s">
        <v>0</v>
      </c>
      <c r="Y121" s="4" t="s">
        <v>0</v>
      </c>
    </row>
    <row r="122" spans="1:25" ht="14.25" customHeight="1" x14ac:dyDescent="0.25">
      <c r="A122" s="4">
        <v>454.1</v>
      </c>
      <c r="B122" s="4" t="s">
        <v>175</v>
      </c>
      <c r="C122" s="4" t="s">
        <v>169</v>
      </c>
      <c r="D122" s="3">
        <v>0.23220631519537099</v>
      </c>
      <c r="E122" s="3">
        <v>0.26924806005026602</v>
      </c>
      <c r="F122" s="3">
        <v>1.2613799438338</v>
      </c>
      <c r="G122" s="3">
        <v>0.74414461911829499</v>
      </c>
      <c r="H122" s="3">
        <v>2.1381319192919301</v>
      </c>
      <c r="I122" s="2">
        <v>0.38845357177204398</v>
      </c>
      <c r="J122" s="4">
        <v>1249</v>
      </c>
      <c r="K122" s="4">
        <v>31</v>
      </c>
      <c r="L122" s="4">
        <v>1218</v>
      </c>
      <c r="M122" s="5">
        <f>K122/J122</f>
        <v>2.4819855884707767E-2</v>
      </c>
      <c r="N122" s="4" t="b">
        <v>0</v>
      </c>
      <c r="O122" s="3" t="s">
        <v>0</v>
      </c>
      <c r="P122" s="3" t="s">
        <v>0</v>
      </c>
      <c r="Q122" s="3" t="s">
        <v>0</v>
      </c>
      <c r="R122" s="3" t="s">
        <v>0</v>
      </c>
      <c r="S122" s="3" t="s">
        <v>0</v>
      </c>
      <c r="T122" s="2" t="s">
        <v>0</v>
      </c>
      <c r="U122" s="4" t="s">
        <v>0</v>
      </c>
      <c r="V122" s="4" t="s">
        <v>0</v>
      </c>
      <c r="W122" s="4" t="s">
        <v>0</v>
      </c>
      <c r="X122" s="4" t="s">
        <v>0</v>
      </c>
      <c r="Y122" s="4" t="s">
        <v>0</v>
      </c>
    </row>
    <row r="123" spans="1:25" ht="14.25" customHeight="1" x14ac:dyDescent="0.25">
      <c r="A123" s="4">
        <v>455</v>
      </c>
      <c r="B123" s="4" t="s">
        <v>174</v>
      </c>
      <c r="C123" s="4" t="s">
        <v>169</v>
      </c>
      <c r="D123" s="3">
        <v>0.12645498865493399</v>
      </c>
      <c r="E123" s="3">
        <v>0.16269908458749599</v>
      </c>
      <c r="F123" s="3">
        <v>1.1347983712254199</v>
      </c>
      <c r="G123" s="3">
        <v>0.82494775895057704</v>
      </c>
      <c r="H123" s="3">
        <v>1.56102896136606</v>
      </c>
      <c r="I123" s="2">
        <v>0.437021710981988</v>
      </c>
      <c r="J123" s="4">
        <v>1311</v>
      </c>
      <c r="K123" s="4">
        <v>93</v>
      </c>
      <c r="L123" s="4">
        <v>1218</v>
      </c>
      <c r="M123" s="5">
        <f>K123/J123</f>
        <v>7.0938215102974822E-2</v>
      </c>
      <c r="N123" s="4" t="b">
        <v>0</v>
      </c>
      <c r="O123" s="3">
        <v>-0.16331735</v>
      </c>
      <c r="P123" s="3">
        <v>0.236968078</v>
      </c>
      <c r="Q123" s="3">
        <v>0.84932161399999995</v>
      </c>
      <c r="R123" s="3">
        <v>0.53377825296750803</v>
      </c>
      <c r="S123" s="3">
        <v>1.3513986360922099</v>
      </c>
      <c r="T123" s="2">
        <v>0.49070020399999997</v>
      </c>
      <c r="U123" s="4">
        <v>501</v>
      </c>
      <c r="V123" s="4">
        <v>33</v>
      </c>
      <c r="W123" s="4">
        <v>468</v>
      </c>
      <c r="X123" s="4">
        <f>V123/U123</f>
        <v>6.5868263473053898E-2</v>
      </c>
      <c r="Y123" s="4" t="b">
        <v>0</v>
      </c>
    </row>
    <row r="124" spans="1:25" ht="14.25" customHeight="1" x14ac:dyDescent="0.25">
      <c r="A124" s="4">
        <v>458</v>
      </c>
      <c r="B124" s="4" t="s">
        <v>173</v>
      </c>
      <c r="C124" s="4" t="s">
        <v>169</v>
      </c>
      <c r="D124" s="3">
        <v>0.128476253588551</v>
      </c>
      <c r="E124" s="3">
        <v>0.28763283022466901</v>
      </c>
      <c r="F124" s="3">
        <v>1.13709441905868</v>
      </c>
      <c r="G124" s="3">
        <v>0.64708080941271795</v>
      </c>
      <c r="H124" s="3">
        <v>1.99817966944175</v>
      </c>
      <c r="I124" s="2">
        <v>0.65511510980335197</v>
      </c>
      <c r="J124" s="4">
        <v>1305</v>
      </c>
      <c r="K124" s="4">
        <v>31</v>
      </c>
      <c r="L124" s="4">
        <v>1274</v>
      </c>
      <c r="M124" s="5">
        <f>K124/J124</f>
        <v>2.375478927203065E-2</v>
      </c>
      <c r="N124" s="4" t="b">
        <v>0</v>
      </c>
      <c r="O124" s="3" t="s">
        <v>0</v>
      </c>
      <c r="P124" s="3" t="s">
        <v>0</v>
      </c>
      <c r="Q124" s="3" t="s">
        <v>0</v>
      </c>
      <c r="R124" s="3" t="s">
        <v>0</v>
      </c>
      <c r="S124" s="3" t="s">
        <v>0</v>
      </c>
      <c r="T124" s="2" t="s">
        <v>0</v>
      </c>
      <c r="U124" s="4" t="s">
        <v>0</v>
      </c>
      <c r="V124" s="4" t="s">
        <v>0</v>
      </c>
      <c r="W124" s="4" t="s">
        <v>0</v>
      </c>
      <c r="X124" s="4" t="s">
        <v>0</v>
      </c>
      <c r="Y124" s="4" t="s">
        <v>0</v>
      </c>
    </row>
    <row r="125" spans="1:25" ht="14.25" customHeight="1" x14ac:dyDescent="0.25">
      <c r="A125" s="4">
        <v>458.9</v>
      </c>
      <c r="B125" s="4" t="s">
        <v>172</v>
      </c>
      <c r="C125" s="4" t="s">
        <v>169</v>
      </c>
      <c r="D125" s="3">
        <v>0.105687192411261</v>
      </c>
      <c r="E125" s="3">
        <v>0.35896516898286701</v>
      </c>
      <c r="F125" s="3">
        <v>1.11147414457566</v>
      </c>
      <c r="G125" s="3">
        <v>0.54997385469970705</v>
      </c>
      <c r="H125" s="3">
        <v>2.2462427322744798</v>
      </c>
      <c r="I125" s="2">
        <v>0.76843556558439197</v>
      </c>
      <c r="J125" s="4">
        <v>1295</v>
      </c>
      <c r="K125" s="4">
        <v>21</v>
      </c>
      <c r="L125" s="4">
        <v>1274</v>
      </c>
      <c r="M125" s="5">
        <f>K125/J125</f>
        <v>1.6216216216216217E-2</v>
      </c>
      <c r="N125" s="4" t="b">
        <v>0</v>
      </c>
      <c r="O125" s="3" t="s">
        <v>0</v>
      </c>
      <c r="P125" s="3" t="s">
        <v>0</v>
      </c>
      <c r="Q125" s="3" t="s">
        <v>0</v>
      </c>
      <c r="R125" s="3" t="s">
        <v>0</v>
      </c>
      <c r="S125" s="3" t="s">
        <v>0</v>
      </c>
      <c r="T125" s="2" t="s">
        <v>0</v>
      </c>
      <c r="U125" s="4" t="s">
        <v>0</v>
      </c>
      <c r="V125" s="4" t="s">
        <v>0</v>
      </c>
      <c r="W125" s="4" t="s">
        <v>0</v>
      </c>
      <c r="X125" s="4" t="s">
        <v>0</v>
      </c>
      <c r="Y125" s="4" t="s">
        <v>0</v>
      </c>
    </row>
    <row r="126" spans="1:25" ht="14.25" customHeight="1" x14ac:dyDescent="0.25">
      <c r="A126" s="4">
        <v>459</v>
      </c>
      <c r="B126" s="4" t="s">
        <v>171</v>
      </c>
      <c r="C126" s="4" t="s">
        <v>169</v>
      </c>
      <c r="D126" s="3">
        <v>0.17496948572717699</v>
      </c>
      <c r="E126" s="3">
        <v>0.22574036846993301</v>
      </c>
      <c r="F126" s="3">
        <v>1.1912098671549001</v>
      </c>
      <c r="G126" s="3">
        <v>0.76530438418082902</v>
      </c>
      <c r="H126" s="3">
        <v>1.8541393162487201</v>
      </c>
      <c r="I126" s="2">
        <v>0.43828547633033399</v>
      </c>
      <c r="J126" s="4">
        <v>1321</v>
      </c>
      <c r="K126" s="4">
        <v>47</v>
      </c>
      <c r="L126" s="4">
        <v>1274</v>
      </c>
      <c r="M126" s="5">
        <f>K126/J126</f>
        <v>3.5579106737320211E-2</v>
      </c>
      <c r="N126" s="4" t="b">
        <v>0</v>
      </c>
      <c r="O126" s="3" t="s">
        <v>0</v>
      </c>
      <c r="P126" s="3" t="s">
        <v>0</v>
      </c>
      <c r="Q126" s="3" t="s">
        <v>0</v>
      </c>
      <c r="R126" s="3" t="s">
        <v>0</v>
      </c>
      <c r="S126" s="3" t="s">
        <v>0</v>
      </c>
      <c r="T126" s="2" t="s">
        <v>0</v>
      </c>
      <c r="U126" s="4" t="s">
        <v>0</v>
      </c>
      <c r="V126" s="4" t="s">
        <v>0</v>
      </c>
      <c r="W126" s="4" t="s">
        <v>0</v>
      </c>
      <c r="X126" s="4" t="s">
        <v>0</v>
      </c>
      <c r="Y126" s="4" t="s">
        <v>0</v>
      </c>
    </row>
    <row r="127" spans="1:25" ht="14.25" customHeight="1" x14ac:dyDescent="0.25">
      <c r="A127" s="4">
        <v>459.9</v>
      </c>
      <c r="B127" s="4" t="s">
        <v>170</v>
      </c>
      <c r="C127" s="4" t="s">
        <v>169</v>
      </c>
      <c r="D127" s="3">
        <v>0.230048233489281</v>
      </c>
      <c r="E127" s="3">
        <v>0.22933096410544199</v>
      </c>
      <c r="F127" s="3">
        <v>1.25866071806364</v>
      </c>
      <c r="G127" s="3">
        <v>0.80296796806792503</v>
      </c>
      <c r="H127" s="3">
        <v>1.97296388672687</v>
      </c>
      <c r="I127" s="2">
        <v>0.31579927035467098</v>
      </c>
      <c r="J127" s="4">
        <v>1320</v>
      </c>
      <c r="K127" s="4">
        <v>46</v>
      </c>
      <c r="L127" s="4">
        <v>1274</v>
      </c>
      <c r="M127" s="5">
        <f>K127/J127</f>
        <v>3.4848484848484851E-2</v>
      </c>
      <c r="N127" s="4" t="b">
        <v>0</v>
      </c>
      <c r="O127" s="3" t="s">
        <v>0</v>
      </c>
      <c r="P127" s="3" t="s">
        <v>0</v>
      </c>
      <c r="Q127" s="3" t="s">
        <v>0</v>
      </c>
      <c r="R127" s="3" t="s">
        <v>0</v>
      </c>
      <c r="S127" s="3" t="s">
        <v>0</v>
      </c>
      <c r="T127" s="2" t="s">
        <v>0</v>
      </c>
      <c r="U127" s="4" t="s">
        <v>0</v>
      </c>
      <c r="V127" s="4" t="s">
        <v>0</v>
      </c>
      <c r="W127" s="4" t="s">
        <v>0</v>
      </c>
      <c r="X127" s="4" t="s">
        <v>0</v>
      </c>
      <c r="Y127" s="4" t="s">
        <v>0</v>
      </c>
    </row>
    <row r="128" spans="1:25" ht="14.25" customHeight="1" x14ac:dyDescent="0.25">
      <c r="A128" s="4">
        <v>464</v>
      </c>
      <c r="B128" s="4" t="s">
        <v>168</v>
      </c>
      <c r="C128" s="4" t="s">
        <v>149</v>
      </c>
      <c r="D128" s="3" t="s">
        <v>0</v>
      </c>
      <c r="E128" s="3" t="s">
        <v>0</v>
      </c>
      <c r="F128" s="3" t="s">
        <v>0</v>
      </c>
      <c r="G128" s="3" t="s">
        <v>0</v>
      </c>
      <c r="H128" s="3" t="s">
        <v>0</v>
      </c>
      <c r="I128" s="2" t="s">
        <v>0</v>
      </c>
      <c r="J128" s="4" t="s">
        <v>0</v>
      </c>
      <c r="K128" s="4" t="s">
        <v>0</v>
      </c>
      <c r="L128" s="4" t="s">
        <v>0</v>
      </c>
      <c r="M128" s="5" t="s">
        <v>0</v>
      </c>
      <c r="N128" s="4" t="s">
        <v>0</v>
      </c>
      <c r="O128" s="3">
        <v>0.38941958900000001</v>
      </c>
      <c r="P128" s="3">
        <v>0.24454885000000001</v>
      </c>
      <c r="Q128" s="3">
        <v>1.4761237869999999</v>
      </c>
      <c r="R128" s="3">
        <v>0.91402609555509895</v>
      </c>
      <c r="S128" s="3">
        <v>2.38389411889113</v>
      </c>
      <c r="T128" s="2">
        <v>0.111294855</v>
      </c>
      <c r="U128" s="4">
        <v>500</v>
      </c>
      <c r="V128" s="4">
        <v>29</v>
      </c>
      <c r="W128" s="4">
        <v>471</v>
      </c>
      <c r="X128" s="4">
        <f>V128/U128</f>
        <v>5.8000000000000003E-2</v>
      </c>
      <c r="Y128" s="4" t="b">
        <v>0</v>
      </c>
    </row>
    <row r="129" spans="1:25" ht="14.25" customHeight="1" x14ac:dyDescent="0.25">
      <c r="A129" s="4">
        <v>465</v>
      </c>
      <c r="B129" s="4" t="s">
        <v>167</v>
      </c>
      <c r="C129" s="4" t="s">
        <v>149</v>
      </c>
      <c r="D129" s="3">
        <v>5.9655565821658103E-2</v>
      </c>
      <c r="E129" s="3">
        <v>0.344921261459884</v>
      </c>
      <c r="F129" s="3">
        <v>1.06147087672512</v>
      </c>
      <c r="G129" s="3">
        <v>0.53988986893536095</v>
      </c>
      <c r="H129" s="3">
        <v>2.086944925189</v>
      </c>
      <c r="I129" s="2">
        <v>0.86268746232246796</v>
      </c>
      <c r="J129" s="4">
        <v>1347</v>
      </c>
      <c r="K129" s="4">
        <v>20</v>
      </c>
      <c r="L129" s="4">
        <v>1327</v>
      </c>
      <c r="M129" s="5">
        <f>K129/J129</f>
        <v>1.4847809948032665E-2</v>
      </c>
      <c r="N129" s="4" t="b">
        <v>0</v>
      </c>
      <c r="O129" s="3">
        <v>-9.7117379000000004E-2</v>
      </c>
      <c r="P129" s="3">
        <v>0.143809412</v>
      </c>
      <c r="Q129" s="3">
        <v>0.907449485</v>
      </c>
      <c r="R129" s="3">
        <v>0.68455668424058602</v>
      </c>
      <c r="S129" s="3">
        <v>1.2029165526218699</v>
      </c>
      <c r="T129" s="2">
        <v>0.49947245099999998</v>
      </c>
      <c r="U129" s="4">
        <v>448</v>
      </c>
      <c r="V129" s="4">
        <v>105</v>
      </c>
      <c r="W129" s="4">
        <v>343</v>
      </c>
      <c r="X129" s="4">
        <f>V129/U129</f>
        <v>0.234375</v>
      </c>
      <c r="Y129" s="4" t="b">
        <v>0</v>
      </c>
    </row>
    <row r="130" spans="1:25" ht="14.25" customHeight="1" x14ac:dyDescent="0.25">
      <c r="A130" s="4">
        <v>465.2</v>
      </c>
      <c r="B130" s="4" t="s">
        <v>166</v>
      </c>
      <c r="C130" s="4" t="s">
        <v>149</v>
      </c>
      <c r="D130" s="3" t="s">
        <v>0</v>
      </c>
      <c r="E130" s="3" t="s">
        <v>0</v>
      </c>
      <c r="F130" s="3" t="s">
        <v>0</v>
      </c>
      <c r="G130" s="3" t="s">
        <v>0</v>
      </c>
      <c r="H130" s="3" t="s">
        <v>0</v>
      </c>
      <c r="I130" s="2" t="s">
        <v>0</v>
      </c>
      <c r="J130" s="4" t="s">
        <v>0</v>
      </c>
      <c r="K130" s="4" t="s">
        <v>0</v>
      </c>
      <c r="L130" s="4" t="s">
        <v>0</v>
      </c>
      <c r="M130" s="5" t="s">
        <v>0</v>
      </c>
      <c r="N130" s="4" t="s">
        <v>0</v>
      </c>
      <c r="O130" s="3">
        <v>8.4307015999999999E-2</v>
      </c>
      <c r="P130" s="3">
        <v>0.26275491400000001</v>
      </c>
      <c r="Q130" s="3">
        <v>1.0879628640000001</v>
      </c>
      <c r="R130" s="3">
        <v>0.65005869807429295</v>
      </c>
      <c r="S130" s="3">
        <v>1.8208558675350901</v>
      </c>
      <c r="T130" s="2">
        <v>0.74831800500000001</v>
      </c>
      <c r="U130" s="4">
        <v>489</v>
      </c>
      <c r="V130" s="4">
        <v>25</v>
      </c>
      <c r="W130" s="4">
        <v>464</v>
      </c>
      <c r="X130" s="4">
        <f>V130/U130</f>
        <v>5.112474437627812E-2</v>
      </c>
      <c r="Y130" s="4" t="b">
        <v>0</v>
      </c>
    </row>
    <row r="131" spans="1:25" ht="14.25" customHeight="1" x14ac:dyDescent="0.25">
      <c r="A131" s="4">
        <v>472</v>
      </c>
      <c r="B131" s="4" t="s">
        <v>165</v>
      </c>
      <c r="C131" s="4" t="s">
        <v>149</v>
      </c>
      <c r="D131" s="3" t="s">
        <v>0</v>
      </c>
      <c r="E131" s="3" t="s">
        <v>0</v>
      </c>
      <c r="F131" s="3" t="s">
        <v>0</v>
      </c>
      <c r="G131" s="3" t="s">
        <v>0</v>
      </c>
      <c r="H131" s="3" t="s">
        <v>0</v>
      </c>
      <c r="I131" s="2" t="s">
        <v>0</v>
      </c>
      <c r="J131" s="4" t="s">
        <v>0</v>
      </c>
      <c r="K131" s="4" t="s">
        <v>0</v>
      </c>
      <c r="L131" s="4" t="s">
        <v>0</v>
      </c>
      <c r="M131" s="5" t="s">
        <v>0</v>
      </c>
      <c r="N131" s="4" t="s">
        <v>0</v>
      </c>
      <c r="O131" s="3">
        <v>5.9281849999999997E-2</v>
      </c>
      <c r="P131" s="3">
        <v>0.27503938700000002</v>
      </c>
      <c r="Q131" s="3">
        <v>1.0610742630000001</v>
      </c>
      <c r="R131" s="3">
        <v>0.618910039701971</v>
      </c>
      <c r="S131" s="3">
        <v>1.81913124373642</v>
      </c>
      <c r="T131" s="2">
        <v>0.82934672300000001</v>
      </c>
      <c r="U131" s="4">
        <v>528</v>
      </c>
      <c r="V131" s="4">
        <v>21</v>
      </c>
      <c r="W131" s="4">
        <v>507</v>
      </c>
      <c r="X131" s="4">
        <f>V131/U131</f>
        <v>3.9772727272727272E-2</v>
      </c>
      <c r="Y131" s="4" t="b">
        <v>0</v>
      </c>
    </row>
    <row r="132" spans="1:25" ht="14.25" customHeight="1" x14ac:dyDescent="0.25">
      <c r="A132" s="4">
        <v>475</v>
      </c>
      <c r="B132" s="4" t="s">
        <v>164</v>
      </c>
      <c r="C132" s="4" t="s">
        <v>149</v>
      </c>
      <c r="D132" s="3" t="s">
        <v>0</v>
      </c>
      <c r="E132" s="3" t="s">
        <v>0</v>
      </c>
      <c r="F132" s="3" t="s">
        <v>0</v>
      </c>
      <c r="G132" s="3" t="s">
        <v>0</v>
      </c>
      <c r="H132" s="3" t="s">
        <v>0</v>
      </c>
      <c r="I132" s="2" t="s">
        <v>0</v>
      </c>
      <c r="J132" s="4" t="s">
        <v>0</v>
      </c>
      <c r="K132" s="4" t="s">
        <v>0</v>
      </c>
      <c r="L132" s="4" t="s">
        <v>0</v>
      </c>
      <c r="M132" s="5" t="s">
        <v>0</v>
      </c>
      <c r="N132" s="4" t="s">
        <v>0</v>
      </c>
      <c r="O132" s="3">
        <v>-8.8328540999999997E-2</v>
      </c>
      <c r="P132" s="3">
        <v>0.25717623699999997</v>
      </c>
      <c r="Q132" s="3">
        <v>0.91546006099999999</v>
      </c>
      <c r="R132" s="3">
        <v>0.553001831505744</v>
      </c>
      <c r="S132" s="3">
        <v>1.51548706678467</v>
      </c>
      <c r="T132" s="2">
        <v>0.73125596400000004</v>
      </c>
      <c r="U132" s="4">
        <v>520</v>
      </c>
      <c r="V132" s="4">
        <v>28</v>
      </c>
      <c r="W132" s="4">
        <v>492</v>
      </c>
      <c r="X132" s="4">
        <f>V132/U132</f>
        <v>5.3846153846153849E-2</v>
      </c>
      <c r="Y132" s="4" t="b">
        <v>0</v>
      </c>
    </row>
    <row r="133" spans="1:25" ht="14.25" customHeight="1" x14ac:dyDescent="0.25">
      <c r="A133" s="4">
        <v>476</v>
      </c>
      <c r="B133" s="4" t="s">
        <v>163</v>
      </c>
      <c r="C133" s="4" t="s">
        <v>149</v>
      </c>
      <c r="D133" s="3">
        <v>-0.13728136455553999</v>
      </c>
      <c r="E133" s="3">
        <v>0.25081720670360902</v>
      </c>
      <c r="F133" s="3">
        <v>0.871724919128956</v>
      </c>
      <c r="G133" s="3">
        <v>0.53318699060282804</v>
      </c>
      <c r="H133" s="3">
        <v>1.4252116950025899</v>
      </c>
      <c r="I133" s="2">
        <v>0.584147702179312</v>
      </c>
      <c r="J133" s="4">
        <v>1304</v>
      </c>
      <c r="K133" s="4">
        <v>40</v>
      </c>
      <c r="L133" s="4">
        <v>1264</v>
      </c>
      <c r="M133" s="5">
        <f>K133/J133</f>
        <v>3.0674846625766871E-2</v>
      </c>
      <c r="N133" s="4" t="b">
        <v>0</v>
      </c>
      <c r="O133" s="3">
        <v>-3.2934528999999997E-2</v>
      </c>
      <c r="P133" s="3">
        <v>0.12715680800000001</v>
      </c>
      <c r="Q133" s="3">
        <v>0.96760190800000001</v>
      </c>
      <c r="R133" s="3">
        <v>0.75415159811181498</v>
      </c>
      <c r="S133" s="3">
        <v>1.24146584520815</v>
      </c>
      <c r="T133" s="2">
        <v>0.79562968599999995</v>
      </c>
      <c r="U133" s="4">
        <v>488</v>
      </c>
      <c r="V133" s="4">
        <v>149</v>
      </c>
      <c r="W133" s="4">
        <v>339</v>
      </c>
      <c r="X133" s="4">
        <f>V133/U133</f>
        <v>0.30532786885245899</v>
      </c>
      <c r="Y133" s="4" t="b">
        <v>0</v>
      </c>
    </row>
    <row r="134" spans="1:25" ht="14.25" customHeight="1" x14ac:dyDescent="0.25">
      <c r="A134" s="4">
        <v>480</v>
      </c>
      <c r="B134" s="4" t="s">
        <v>162</v>
      </c>
      <c r="C134" s="4" t="s">
        <v>149</v>
      </c>
      <c r="D134" s="3">
        <v>1.6257705062373999E-2</v>
      </c>
      <c r="E134" s="3">
        <v>0.23695194419968599</v>
      </c>
      <c r="F134" s="3">
        <v>1.0163905806567599</v>
      </c>
      <c r="G134" s="3">
        <v>0.63879728962351501</v>
      </c>
      <c r="H134" s="3">
        <v>1.6171793920049899</v>
      </c>
      <c r="I134" s="2">
        <v>0.94529860695678103</v>
      </c>
      <c r="J134" s="4">
        <v>1344</v>
      </c>
      <c r="K134" s="4">
        <v>42</v>
      </c>
      <c r="L134" s="4">
        <v>1302</v>
      </c>
      <c r="M134" s="5">
        <f>K134/J134</f>
        <v>3.125E-2</v>
      </c>
      <c r="N134" s="4" t="b">
        <v>0</v>
      </c>
      <c r="O134" s="3" t="s">
        <v>0</v>
      </c>
      <c r="P134" s="3" t="s">
        <v>0</v>
      </c>
      <c r="Q134" s="3" t="s">
        <v>0</v>
      </c>
      <c r="R134" s="3" t="s">
        <v>0</v>
      </c>
      <c r="S134" s="3" t="s">
        <v>0</v>
      </c>
      <c r="T134" s="2" t="s">
        <v>0</v>
      </c>
      <c r="U134" s="4" t="s">
        <v>0</v>
      </c>
      <c r="V134" s="4" t="s">
        <v>0</v>
      </c>
      <c r="W134" s="4" t="s">
        <v>0</v>
      </c>
      <c r="X134" s="4" t="s">
        <v>0</v>
      </c>
      <c r="Y134" s="4" t="s">
        <v>0</v>
      </c>
    </row>
    <row r="135" spans="1:25" ht="14.25" customHeight="1" x14ac:dyDescent="0.25">
      <c r="A135" s="4">
        <v>480.1</v>
      </c>
      <c r="B135" s="4" t="s">
        <v>161</v>
      </c>
      <c r="C135" s="4" t="s">
        <v>149</v>
      </c>
      <c r="D135" s="3">
        <v>4.4074670053937899E-2</v>
      </c>
      <c r="E135" s="3">
        <v>0.29845780419032403</v>
      </c>
      <c r="F135" s="3">
        <v>1.0450603866905299</v>
      </c>
      <c r="G135" s="3">
        <v>0.58222248587822201</v>
      </c>
      <c r="H135" s="3">
        <v>1.87583138459925</v>
      </c>
      <c r="I135" s="2">
        <v>0.88259949028461104</v>
      </c>
      <c r="J135" s="4">
        <v>1328</v>
      </c>
      <c r="K135" s="4">
        <v>26</v>
      </c>
      <c r="L135" s="4">
        <v>1302</v>
      </c>
      <c r="M135" s="5">
        <f>K135/J135</f>
        <v>1.9578313253012049E-2</v>
      </c>
      <c r="N135" s="4" t="b">
        <v>0</v>
      </c>
      <c r="O135" s="3" t="s">
        <v>0</v>
      </c>
      <c r="P135" s="3" t="s">
        <v>0</v>
      </c>
      <c r="Q135" s="3" t="s">
        <v>0</v>
      </c>
      <c r="R135" s="3" t="s">
        <v>0</v>
      </c>
      <c r="S135" s="3" t="s">
        <v>0</v>
      </c>
      <c r="T135" s="2" t="s">
        <v>0</v>
      </c>
      <c r="U135" s="4" t="s">
        <v>0</v>
      </c>
      <c r="V135" s="4" t="s">
        <v>0</v>
      </c>
      <c r="W135" s="4" t="s">
        <v>0</v>
      </c>
      <c r="X135" s="4" t="s">
        <v>0</v>
      </c>
      <c r="Y135" s="4" t="s">
        <v>0</v>
      </c>
    </row>
    <row r="136" spans="1:25" ht="14.25" customHeight="1" x14ac:dyDescent="0.25">
      <c r="A136" s="4">
        <v>480.11</v>
      </c>
      <c r="B136" s="4" t="s">
        <v>160</v>
      </c>
      <c r="C136" s="4" t="s">
        <v>149</v>
      </c>
      <c r="D136" s="3">
        <v>-4.7676124163153803E-2</v>
      </c>
      <c r="E136" s="3">
        <v>0.317432367955296</v>
      </c>
      <c r="F136" s="3">
        <v>0.953442534075568</v>
      </c>
      <c r="G136" s="3">
        <v>0.51178863299751998</v>
      </c>
      <c r="H136" s="3">
        <v>1.7762267607628699</v>
      </c>
      <c r="I136" s="2">
        <v>0.88061233720187704</v>
      </c>
      <c r="J136" s="4">
        <v>1325</v>
      </c>
      <c r="K136" s="4">
        <v>23</v>
      </c>
      <c r="L136" s="4">
        <v>1302</v>
      </c>
      <c r="M136" s="5">
        <f>K136/J136</f>
        <v>1.7358490566037735E-2</v>
      </c>
      <c r="N136" s="4" t="b">
        <v>0</v>
      </c>
      <c r="O136" s="3" t="s">
        <v>0</v>
      </c>
      <c r="P136" s="3" t="s">
        <v>0</v>
      </c>
      <c r="Q136" s="3" t="s">
        <v>0</v>
      </c>
      <c r="R136" s="3" t="s">
        <v>0</v>
      </c>
      <c r="S136" s="3" t="s">
        <v>0</v>
      </c>
      <c r="T136" s="2" t="s">
        <v>0</v>
      </c>
      <c r="U136" s="4" t="s">
        <v>0</v>
      </c>
      <c r="V136" s="4" t="s">
        <v>0</v>
      </c>
      <c r="W136" s="4" t="s">
        <v>0</v>
      </c>
      <c r="X136" s="4" t="s">
        <v>0</v>
      </c>
      <c r="Y136" s="4" t="s">
        <v>0</v>
      </c>
    </row>
    <row r="137" spans="1:25" ht="14.25" customHeight="1" x14ac:dyDescent="0.25">
      <c r="A137" s="4">
        <v>483</v>
      </c>
      <c r="B137" s="4" t="s">
        <v>159</v>
      </c>
      <c r="C137" s="4" t="s">
        <v>149</v>
      </c>
      <c r="D137" s="3" t="s">
        <v>0</v>
      </c>
      <c r="E137" s="3" t="s">
        <v>0</v>
      </c>
      <c r="F137" s="3" t="s">
        <v>0</v>
      </c>
      <c r="G137" s="3" t="s">
        <v>0</v>
      </c>
      <c r="H137" s="3" t="s">
        <v>0</v>
      </c>
      <c r="I137" s="2" t="s">
        <v>0</v>
      </c>
      <c r="J137" s="4" t="s">
        <v>0</v>
      </c>
      <c r="K137" s="4" t="s">
        <v>0</v>
      </c>
      <c r="L137" s="4" t="s">
        <v>0</v>
      </c>
      <c r="M137" s="5" t="s">
        <v>0</v>
      </c>
      <c r="N137" s="4" t="s">
        <v>0</v>
      </c>
      <c r="O137" s="3">
        <v>-0.50491256699999998</v>
      </c>
      <c r="P137" s="3">
        <v>0.26649752199999999</v>
      </c>
      <c r="Q137" s="3">
        <v>0.60355834399999997</v>
      </c>
      <c r="R137" s="3">
        <v>0.35799090063683697</v>
      </c>
      <c r="S137" s="3">
        <v>1.0175752344779301</v>
      </c>
      <c r="T137" s="2">
        <v>5.8142249999999999E-2</v>
      </c>
      <c r="U137" s="4">
        <v>502</v>
      </c>
      <c r="V137" s="4">
        <v>23</v>
      </c>
      <c r="W137" s="4">
        <v>479</v>
      </c>
      <c r="X137" s="4">
        <f>V137/U137</f>
        <v>4.5816733067729085E-2</v>
      </c>
      <c r="Y137" s="4" t="b">
        <v>0</v>
      </c>
    </row>
    <row r="138" spans="1:25" ht="14.25" customHeight="1" x14ac:dyDescent="0.25">
      <c r="A138" s="4">
        <v>495</v>
      </c>
      <c r="B138" s="4" t="s">
        <v>158</v>
      </c>
      <c r="C138" s="4" t="s">
        <v>149</v>
      </c>
      <c r="D138" s="3" t="s">
        <v>0</v>
      </c>
      <c r="E138" s="3" t="s">
        <v>0</v>
      </c>
      <c r="F138" s="3" t="s">
        <v>0</v>
      </c>
      <c r="G138" s="3" t="s">
        <v>0</v>
      </c>
      <c r="H138" s="3" t="s">
        <v>0</v>
      </c>
      <c r="I138" s="2" t="s">
        <v>0</v>
      </c>
      <c r="J138" s="4" t="s">
        <v>0</v>
      </c>
      <c r="K138" s="4" t="s">
        <v>0</v>
      </c>
      <c r="L138" s="4" t="s">
        <v>0</v>
      </c>
      <c r="M138" s="5" t="s">
        <v>0</v>
      </c>
      <c r="N138" s="4" t="s">
        <v>0</v>
      </c>
      <c r="O138" s="3">
        <v>0.103201828</v>
      </c>
      <c r="P138" s="3">
        <v>0.172834247</v>
      </c>
      <c r="Q138" s="3">
        <v>1.1087151559999999</v>
      </c>
      <c r="R138" s="3">
        <v>0.79013355083407</v>
      </c>
      <c r="S138" s="3">
        <v>1.5557487673063499</v>
      </c>
      <c r="T138" s="2">
        <v>0.55043096400000002</v>
      </c>
      <c r="U138" s="4">
        <v>529</v>
      </c>
      <c r="V138" s="4">
        <v>61</v>
      </c>
      <c r="W138" s="4">
        <v>468</v>
      </c>
      <c r="X138" s="4">
        <f>V138/U138</f>
        <v>0.11531190926275993</v>
      </c>
      <c r="Y138" s="4" t="b">
        <v>0</v>
      </c>
    </row>
    <row r="139" spans="1:25" ht="14.25" customHeight="1" x14ac:dyDescent="0.25">
      <c r="A139" s="4">
        <v>496</v>
      </c>
      <c r="B139" s="4" t="s">
        <v>157</v>
      </c>
      <c r="C139" s="4" t="s">
        <v>149</v>
      </c>
      <c r="D139" s="3">
        <v>0.113880358396934</v>
      </c>
      <c r="E139" s="3">
        <v>0.35493724996562198</v>
      </c>
      <c r="F139" s="3">
        <v>1.1206180443242599</v>
      </c>
      <c r="G139" s="3">
        <v>0.55889332742819098</v>
      </c>
      <c r="H139" s="3">
        <v>2.2469132115850399</v>
      </c>
      <c r="I139" s="2">
        <v>0.74832675296076101</v>
      </c>
      <c r="J139" s="4">
        <v>1346</v>
      </c>
      <c r="K139" s="4">
        <v>21</v>
      </c>
      <c r="L139" s="4">
        <v>1325</v>
      </c>
      <c r="M139" s="5">
        <f>K139/J139</f>
        <v>1.5601783060921248E-2</v>
      </c>
      <c r="N139" s="4" t="b">
        <v>0</v>
      </c>
      <c r="O139" s="3" t="s">
        <v>0</v>
      </c>
      <c r="P139" s="3" t="s">
        <v>0</v>
      </c>
      <c r="Q139" s="3" t="s">
        <v>0</v>
      </c>
      <c r="R139" s="3" t="s">
        <v>0</v>
      </c>
      <c r="S139" s="3" t="s">
        <v>0</v>
      </c>
      <c r="T139" s="2" t="s">
        <v>0</v>
      </c>
      <c r="U139" s="4" t="s">
        <v>0</v>
      </c>
      <c r="V139" s="4" t="s">
        <v>0</v>
      </c>
      <c r="W139" s="4" t="s">
        <v>0</v>
      </c>
      <c r="X139" s="4" t="s">
        <v>0</v>
      </c>
      <c r="Y139" s="4" t="s">
        <v>0</v>
      </c>
    </row>
    <row r="140" spans="1:25" ht="14.25" customHeight="1" x14ac:dyDescent="0.25">
      <c r="A140" s="4">
        <v>497</v>
      </c>
      <c r="B140" s="4" t="s">
        <v>156</v>
      </c>
      <c r="C140" s="4" t="s">
        <v>149</v>
      </c>
      <c r="D140" s="3" t="s">
        <v>0</v>
      </c>
      <c r="E140" s="3" t="s">
        <v>0</v>
      </c>
      <c r="F140" s="3" t="s">
        <v>0</v>
      </c>
      <c r="G140" s="3" t="s">
        <v>0</v>
      </c>
      <c r="H140" s="3" t="s">
        <v>0</v>
      </c>
      <c r="I140" s="2" t="s">
        <v>0</v>
      </c>
      <c r="J140" s="4" t="s">
        <v>0</v>
      </c>
      <c r="K140" s="4" t="s">
        <v>0</v>
      </c>
      <c r="L140" s="4" t="s">
        <v>0</v>
      </c>
      <c r="M140" s="5" t="s">
        <v>0</v>
      </c>
      <c r="N140" s="4" t="s">
        <v>0</v>
      </c>
      <c r="O140" s="3">
        <v>-0.16120048000000001</v>
      </c>
      <c r="P140" s="3">
        <v>0.28952253900000002</v>
      </c>
      <c r="Q140" s="3">
        <v>0.85112142199999996</v>
      </c>
      <c r="R140" s="3">
        <v>0.48255293400411797</v>
      </c>
      <c r="S140" s="3">
        <v>1.5011983609326001</v>
      </c>
      <c r="T140" s="2">
        <v>0.577677467</v>
      </c>
      <c r="U140" s="4">
        <v>519</v>
      </c>
      <c r="V140" s="4">
        <v>22</v>
      </c>
      <c r="W140" s="4">
        <v>497</v>
      </c>
      <c r="X140" s="4">
        <f>V140/U140</f>
        <v>4.238921001926782E-2</v>
      </c>
      <c r="Y140" s="4" t="b">
        <v>0</v>
      </c>
    </row>
    <row r="141" spans="1:25" ht="14.25" customHeight="1" x14ac:dyDescent="0.25">
      <c r="A141" s="4">
        <v>507</v>
      </c>
      <c r="B141" s="4" t="s">
        <v>155</v>
      </c>
      <c r="C141" s="4" t="s">
        <v>149</v>
      </c>
      <c r="D141" s="3">
        <v>7.9449135550901301E-2</v>
      </c>
      <c r="E141" s="3">
        <v>0.32241872989689702</v>
      </c>
      <c r="F141" s="3">
        <v>1.0826904876736501</v>
      </c>
      <c r="G141" s="3">
        <v>0.57551408597984899</v>
      </c>
      <c r="H141" s="3">
        <v>2.0368201589770498</v>
      </c>
      <c r="I141" s="2">
        <v>0.80536021748978304</v>
      </c>
      <c r="J141" s="4">
        <v>1329</v>
      </c>
      <c r="K141" s="4">
        <v>24</v>
      </c>
      <c r="L141" s="4">
        <v>1305</v>
      </c>
      <c r="M141" s="5">
        <f>K141/J141</f>
        <v>1.8058690744920992E-2</v>
      </c>
      <c r="N141" s="4" t="b">
        <v>0</v>
      </c>
      <c r="O141" s="3" t="s">
        <v>0</v>
      </c>
      <c r="P141" s="3" t="s">
        <v>0</v>
      </c>
      <c r="Q141" s="3" t="s">
        <v>0</v>
      </c>
      <c r="R141" s="3" t="s">
        <v>0</v>
      </c>
      <c r="S141" s="3" t="s">
        <v>0</v>
      </c>
      <c r="T141" s="2" t="s">
        <v>0</v>
      </c>
      <c r="U141" s="4" t="s">
        <v>0</v>
      </c>
      <c r="V141" s="4" t="s">
        <v>0</v>
      </c>
      <c r="W141" s="4" t="s">
        <v>0</v>
      </c>
      <c r="X141" s="4" t="s">
        <v>0</v>
      </c>
      <c r="Y141" s="4" t="s">
        <v>0</v>
      </c>
    </row>
    <row r="142" spans="1:25" ht="14.25" customHeight="1" x14ac:dyDescent="0.25">
      <c r="A142" s="4">
        <v>512</v>
      </c>
      <c r="B142" s="4" t="s">
        <v>154</v>
      </c>
      <c r="C142" s="4" t="s">
        <v>149</v>
      </c>
      <c r="D142" s="3">
        <v>0.25453580742628601</v>
      </c>
      <c r="E142" s="3">
        <v>0.237018273143217</v>
      </c>
      <c r="F142" s="3">
        <v>1.2898627371812501</v>
      </c>
      <c r="G142" s="3">
        <v>0.81056802801599703</v>
      </c>
      <c r="H142" s="3">
        <v>2.0525678576800201</v>
      </c>
      <c r="I142" s="2">
        <v>0.28286394058897602</v>
      </c>
      <c r="J142" s="4">
        <v>1347</v>
      </c>
      <c r="K142" s="4">
        <v>43</v>
      </c>
      <c r="L142" s="4">
        <v>1304</v>
      </c>
      <c r="M142" s="5">
        <f>K142/J142</f>
        <v>3.1922791388270227E-2</v>
      </c>
      <c r="N142" s="4" t="b">
        <v>0</v>
      </c>
      <c r="O142" s="3">
        <v>-1.2723705E-2</v>
      </c>
      <c r="P142" s="3">
        <v>0.145740379</v>
      </c>
      <c r="Q142" s="3">
        <v>0.98735689900000001</v>
      </c>
      <c r="R142" s="3">
        <v>0.742023141838141</v>
      </c>
      <c r="S142" s="3">
        <v>1.3138049088438799</v>
      </c>
      <c r="T142" s="2">
        <v>0.93042994499999998</v>
      </c>
      <c r="U142" s="4">
        <v>437</v>
      </c>
      <c r="V142" s="4">
        <v>108</v>
      </c>
      <c r="W142" s="4">
        <v>329</v>
      </c>
      <c r="X142" s="4">
        <f>V142/U142</f>
        <v>0.24713958810068651</v>
      </c>
      <c r="Y142" s="4" t="b">
        <v>0</v>
      </c>
    </row>
    <row r="143" spans="1:25" ht="14.25" customHeight="1" x14ac:dyDescent="0.25">
      <c r="A143" s="4">
        <v>512.70000000000005</v>
      </c>
      <c r="B143" s="4" t="s">
        <v>153</v>
      </c>
      <c r="C143" s="4" t="s">
        <v>149</v>
      </c>
      <c r="D143" s="3">
        <v>9.0544979542513296E-2</v>
      </c>
      <c r="E143" s="3">
        <v>0.306450175356902</v>
      </c>
      <c r="F143" s="3">
        <v>1.09477074882165</v>
      </c>
      <c r="G143" s="3">
        <v>0.60043711491263396</v>
      </c>
      <c r="H143" s="3">
        <v>1.9960841238968301</v>
      </c>
      <c r="I143" s="2">
        <v>0.76763948678413496</v>
      </c>
      <c r="J143" s="4">
        <v>1330</v>
      </c>
      <c r="K143" s="4">
        <v>26</v>
      </c>
      <c r="L143" s="4">
        <v>1304</v>
      </c>
      <c r="M143" s="5">
        <f>K143/J143</f>
        <v>1.9548872180451128E-2</v>
      </c>
      <c r="N143" s="4" t="b">
        <v>0</v>
      </c>
      <c r="O143" s="3">
        <v>0.113321375</v>
      </c>
      <c r="P143" s="3">
        <v>0.27189111399999999</v>
      </c>
      <c r="Q143" s="3">
        <v>1.1199918129999999</v>
      </c>
      <c r="R143" s="3">
        <v>0.65731941382137904</v>
      </c>
      <c r="S143" s="3">
        <v>1.9083289397211201</v>
      </c>
      <c r="T143" s="2">
        <v>0.67683234699999995</v>
      </c>
      <c r="U143" s="4">
        <v>514</v>
      </c>
      <c r="V143" s="4">
        <v>27</v>
      </c>
      <c r="W143" s="4">
        <v>487</v>
      </c>
      <c r="X143" s="4">
        <f>V143/U143</f>
        <v>5.2529182879377433E-2</v>
      </c>
      <c r="Y143" s="4" t="b">
        <v>0</v>
      </c>
    </row>
    <row r="144" spans="1:25" ht="14.25" customHeight="1" x14ac:dyDescent="0.25">
      <c r="A144" s="4">
        <v>512.79999999999995</v>
      </c>
      <c r="B144" s="4" t="s">
        <v>152</v>
      </c>
      <c r="C144" s="4" t="s">
        <v>149</v>
      </c>
      <c r="D144" s="3" t="s">
        <v>0</v>
      </c>
      <c r="E144" s="3" t="s">
        <v>0</v>
      </c>
      <c r="F144" s="3" t="s">
        <v>0</v>
      </c>
      <c r="G144" s="3" t="s">
        <v>0</v>
      </c>
      <c r="H144" s="3" t="s">
        <v>0</v>
      </c>
      <c r="I144" s="2" t="s">
        <v>0</v>
      </c>
      <c r="J144" s="4" t="s">
        <v>0</v>
      </c>
      <c r="K144" s="4" t="s">
        <v>0</v>
      </c>
      <c r="L144" s="4" t="s">
        <v>0</v>
      </c>
      <c r="M144" s="5" t="s">
        <v>0</v>
      </c>
      <c r="N144" s="4" t="s">
        <v>0</v>
      </c>
      <c r="O144" s="3">
        <v>-0.15980913899999999</v>
      </c>
      <c r="P144" s="3">
        <v>0.17259709600000001</v>
      </c>
      <c r="Q144" s="3">
        <v>0.85230644600000005</v>
      </c>
      <c r="R144" s="3">
        <v>0.60768449939982905</v>
      </c>
      <c r="S144" s="3">
        <v>1.19540037266838</v>
      </c>
      <c r="T144" s="2">
        <v>0.35449347199999998</v>
      </c>
      <c r="U144" s="4">
        <v>466</v>
      </c>
      <c r="V144" s="4">
        <v>70</v>
      </c>
      <c r="W144" s="4">
        <v>396</v>
      </c>
      <c r="X144" s="4">
        <f>V144/U144</f>
        <v>0.15021459227467812</v>
      </c>
      <c r="Y144" s="4" t="b">
        <v>0</v>
      </c>
    </row>
    <row r="145" spans="1:25" ht="14.25" customHeight="1" x14ac:dyDescent="0.25">
      <c r="A145" s="4">
        <v>519</v>
      </c>
      <c r="B145" s="4" t="s">
        <v>151</v>
      </c>
      <c r="C145" s="4" t="s">
        <v>149</v>
      </c>
      <c r="D145" s="3">
        <v>-0.35790108385428099</v>
      </c>
      <c r="E145" s="3">
        <v>0.31275018658522302</v>
      </c>
      <c r="F145" s="3">
        <v>0.69914222804080095</v>
      </c>
      <c r="G145" s="3">
        <v>0.37874525527592401</v>
      </c>
      <c r="H145" s="3">
        <v>1.2905768408207601</v>
      </c>
      <c r="I145" s="2">
        <v>0.25247134714855701</v>
      </c>
      <c r="J145" s="4">
        <v>1347</v>
      </c>
      <c r="K145" s="4">
        <v>23</v>
      </c>
      <c r="L145" s="4">
        <v>1324</v>
      </c>
      <c r="M145" s="5">
        <f>K145/J145</f>
        <v>1.7074981440237565E-2</v>
      </c>
      <c r="N145" s="4" t="b">
        <v>0</v>
      </c>
      <c r="O145" s="3" t="s">
        <v>0</v>
      </c>
      <c r="P145" s="3" t="s">
        <v>0</v>
      </c>
      <c r="Q145" s="3" t="s">
        <v>0</v>
      </c>
      <c r="R145" s="3" t="s">
        <v>0</v>
      </c>
      <c r="S145" s="3" t="s">
        <v>0</v>
      </c>
      <c r="T145" s="2" t="s">
        <v>0</v>
      </c>
      <c r="U145" s="4" t="s">
        <v>0</v>
      </c>
      <c r="V145" s="4" t="s">
        <v>0</v>
      </c>
      <c r="W145" s="4" t="s">
        <v>0</v>
      </c>
      <c r="X145" s="4" t="s">
        <v>0</v>
      </c>
      <c r="Y145" s="4" t="s">
        <v>0</v>
      </c>
    </row>
    <row r="146" spans="1:25" ht="14.25" customHeight="1" x14ac:dyDescent="0.25">
      <c r="A146" s="4">
        <v>519.79999999999995</v>
      </c>
      <c r="B146" s="4" t="s">
        <v>150</v>
      </c>
      <c r="C146" s="4" t="s">
        <v>149</v>
      </c>
      <c r="D146" s="3">
        <v>-0.35790108385428099</v>
      </c>
      <c r="E146" s="3">
        <v>0.31275018658522302</v>
      </c>
      <c r="F146" s="3">
        <v>0.69914222804080095</v>
      </c>
      <c r="G146" s="3">
        <v>0.37874525527592401</v>
      </c>
      <c r="H146" s="3">
        <v>1.2905768408207601</v>
      </c>
      <c r="I146" s="2">
        <v>0.25247134714855701</v>
      </c>
      <c r="J146" s="4">
        <v>1347</v>
      </c>
      <c r="K146" s="4">
        <v>23</v>
      </c>
      <c r="L146" s="4">
        <v>1324</v>
      </c>
      <c r="M146" s="5">
        <f>K146/J146</f>
        <v>1.7074981440237565E-2</v>
      </c>
      <c r="N146" s="4" t="b">
        <v>0</v>
      </c>
      <c r="O146" s="3" t="s">
        <v>0</v>
      </c>
      <c r="P146" s="3" t="s">
        <v>0</v>
      </c>
      <c r="Q146" s="3" t="s">
        <v>0</v>
      </c>
      <c r="R146" s="3" t="s">
        <v>0</v>
      </c>
      <c r="S146" s="3" t="s">
        <v>0</v>
      </c>
      <c r="T146" s="2" t="s">
        <v>0</v>
      </c>
      <c r="U146" s="4" t="s">
        <v>0</v>
      </c>
      <c r="V146" s="4" t="s">
        <v>0</v>
      </c>
      <c r="W146" s="4" t="s">
        <v>0</v>
      </c>
      <c r="X146" s="4" t="s">
        <v>0</v>
      </c>
      <c r="Y146" s="4" t="s">
        <v>0</v>
      </c>
    </row>
    <row r="147" spans="1:25" ht="14.25" customHeight="1" x14ac:dyDescent="0.25">
      <c r="A147" s="4">
        <v>521</v>
      </c>
      <c r="B147" s="4" t="s">
        <v>148</v>
      </c>
      <c r="C147" s="4" t="s">
        <v>110</v>
      </c>
      <c r="D147" s="3" t="s">
        <v>0</v>
      </c>
      <c r="E147" s="3" t="s">
        <v>0</v>
      </c>
      <c r="F147" s="3" t="s">
        <v>0</v>
      </c>
      <c r="G147" s="3" t="s">
        <v>0</v>
      </c>
      <c r="H147" s="3" t="s">
        <v>0</v>
      </c>
      <c r="I147" s="2" t="s">
        <v>0</v>
      </c>
      <c r="J147" s="4" t="s">
        <v>0</v>
      </c>
      <c r="K147" s="4" t="s">
        <v>0</v>
      </c>
      <c r="L147" s="4" t="s">
        <v>0</v>
      </c>
      <c r="M147" s="5" t="s">
        <v>0</v>
      </c>
      <c r="N147" s="4" t="s">
        <v>0</v>
      </c>
      <c r="O147" s="3">
        <v>-8.1978856000000003E-2</v>
      </c>
      <c r="P147" s="3">
        <v>0.13952994799999999</v>
      </c>
      <c r="Q147" s="3">
        <v>0.92129143800000002</v>
      </c>
      <c r="R147" s="3">
        <v>0.70085269182499299</v>
      </c>
      <c r="S147" s="3">
        <v>1.2110646418886499</v>
      </c>
      <c r="T147" s="2">
        <v>0.55684383500000001</v>
      </c>
      <c r="U147" s="4">
        <v>511</v>
      </c>
      <c r="V147" s="4">
        <v>103</v>
      </c>
      <c r="W147" s="4">
        <v>408</v>
      </c>
      <c r="X147" s="4">
        <f>V147/U147</f>
        <v>0.20156555772994128</v>
      </c>
      <c r="Y147" s="4" t="b">
        <v>0</v>
      </c>
    </row>
    <row r="148" spans="1:25" ht="14.25" customHeight="1" x14ac:dyDescent="0.25">
      <c r="A148" s="4">
        <v>521.1</v>
      </c>
      <c r="B148" s="4" t="s">
        <v>147</v>
      </c>
      <c r="C148" s="4" t="s">
        <v>110</v>
      </c>
      <c r="D148" s="3" t="s">
        <v>0</v>
      </c>
      <c r="E148" s="3" t="s">
        <v>0</v>
      </c>
      <c r="F148" s="3" t="s">
        <v>0</v>
      </c>
      <c r="G148" s="3" t="s">
        <v>0</v>
      </c>
      <c r="H148" s="3" t="s">
        <v>0</v>
      </c>
      <c r="I148" s="2" t="s">
        <v>0</v>
      </c>
      <c r="J148" s="4" t="s">
        <v>0</v>
      </c>
      <c r="K148" s="4" t="s">
        <v>0</v>
      </c>
      <c r="L148" s="4" t="s">
        <v>0</v>
      </c>
      <c r="M148" s="5" t="s">
        <v>0</v>
      </c>
      <c r="N148" s="4" t="s">
        <v>0</v>
      </c>
      <c r="O148" s="3">
        <v>-0.1009207</v>
      </c>
      <c r="P148" s="3">
        <v>0.14066383099999999</v>
      </c>
      <c r="Q148" s="3">
        <v>0.90400471699999996</v>
      </c>
      <c r="R148" s="3">
        <v>0.68617553040554002</v>
      </c>
      <c r="S148" s="3">
        <v>1.1909846580975401</v>
      </c>
      <c r="T148" s="2">
        <v>0.473090185</v>
      </c>
      <c r="U148" s="4">
        <v>513</v>
      </c>
      <c r="V148" s="4">
        <v>99</v>
      </c>
      <c r="W148" s="4">
        <v>414</v>
      </c>
      <c r="X148" s="4">
        <f>V148/U148</f>
        <v>0.19298245614035087</v>
      </c>
      <c r="Y148" s="4" t="b">
        <v>0</v>
      </c>
    </row>
    <row r="149" spans="1:25" ht="14.25" customHeight="1" x14ac:dyDescent="0.25">
      <c r="A149" s="4">
        <v>522</v>
      </c>
      <c r="B149" s="4" t="s">
        <v>146</v>
      </c>
      <c r="C149" s="4" t="s">
        <v>110</v>
      </c>
      <c r="D149" s="3" t="s">
        <v>0</v>
      </c>
      <c r="E149" s="3" t="s">
        <v>0</v>
      </c>
      <c r="F149" s="3" t="s">
        <v>0</v>
      </c>
      <c r="G149" s="3" t="s">
        <v>0</v>
      </c>
      <c r="H149" s="3" t="s">
        <v>0</v>
      </c>
      <c r="I149" s="2" t="s">
        <v>0</v>
      </c>
      <c r="J149" s="4" t="s">
        <v>0</v>
      </c>
      <c r="K149" s="4" t="s">
        <v>0</v>
      </c>
      <c r="L149" s="4" t="s">
        <v>0</v>
      </c>
      <c r="M149" s="5" t="s">
        <v>0</v>
      </c>
      <c r="N149" s="4" t="s">
        <v>0</v>
      </c>
      <c r="O149" s="3">
        <v>-0.314607782</v>
      </c>
      <c r="P149" s="3">
        <v>0.29845501099999999</v>
      </c>
      <c r="Q149" s="3">
        <v>0.73007516699999997</v>
      </c>
      <c r="R149" s="3">
        <v>0.40674061611037299</v>
      </c>
      <c r="S149" s="3">
        <v>1.3104414164274301</v>
      </c>
      <c r="T149" s="2">
        <v>0.29182738800000002</v>
      </c>
      <c r="U149" s="4">
        <v>532</v>
      </c>
      <c r="V149" s="4">
        <v>21</v>
      </c>
      <c r="W149" s="4">
        <v>511</v>
      </c>
      <c r="X149" s="4">
        <f>V149/U149</f>
        <v>3.9473684210526314E-2</v>
      </c>
      <c r="Y149" s="4" t="b">
        <v>0</v>
      </c>
    </row>
    <row r="150" spans="1:25" ht="14.25" customHeight="1" x14ac:dyDescent="0.25">
      <c r="A150" s="4">
        <v>523</v>
      </c>
      <c r="B150" s="4" t="s">
        <v>145</v>
      </c>
      <c r="C150" s="4" t="s">
        <v>110</v>
      </c>
      <c r="D150" s="3" t="s">
        <v>0</v>
      </c>
      <c r="E150" s="3" t="s">
        <v>0</v>
      </c>
      <c r="F150" s="3" t="s">
        <v>0</v>
      </c>
      <c r="G150" s="3" t="s">
        <v>0</v>
      </c>
      <c r="H150" s="3" t="s">
        <v>0</v>
      </c>
      <c r="I150" s="2" t="s">
        <v>0</v>
      </c>
      <c r="J150" s="4" t="s">
        <v>0</v>
      </c>
      <c r="K150" s="4" t="s">
        <v>0</v>
      </c>
      <c r="L150" s="4" t="s">
        <v>0</v>
      </c>
      <c r="M150" s="5" t="s">
        <v>0</v>
      </c>
      <c r="N150" s="4" t="s">
        <v>0</v>
      </c>
      <c r="O150" s="3">
        <v>-0.195972697</v>
      </c>
      <c r="P150" s="3">
        <v>0.14233446599999999</v>
      </c>
      <c r="Q150" s="3">
        <v>0.82203467900000005</v>
      </c>
      <c r="R150" s="3">
        <v>0.62191723962554002</v>
      </c>
      <c r="S150" s="3">
        <v>1.0865449121072299</v>
      </c>
      <c r="T150" s="2">
        <v>0.16855974400000001</v>
      </c>
      <c r="U150" s="4">
        <v>520</v>
      </c>
      <c r="V150" s="4">
        <v>100</v>
      </c>
      <c r="W150" s="4">
        <v>420</v>
      </c>
      <c r="X150" s="4">
        <f>V150/U150</f>
        <v>0.19230769230769232</v>
      </c>
      <c r="Y150" s="4" t="b">
        <v>0</v>
      </c>
    </row>
    <row r="151" spans="1:25" ht="14.25" customHeight="1" x14ac:dyDescent="0.25">
      <c r="A151" s="4">
        <v>523.1</v>
      </c>
      <c r="B151" s="4" t="s">
        <v>144</v>
      </c>
      <c r="C151" s="4" t="s">
        <v>110</v>
      </c>
      <c r="D151" s="3" t="s">
        <v>0</v>
      </c>
      <c r="E151" s="3" t="s">
        <v>0</v>
      </c>
      <c r="F151" s="3" t="s">
        <v>0</v>
      </c>
      <c r="G151" s="3" t="s">
        <v>0</v>
      </c>
      <c r="H151" s="3" t="s">
        <v>0</v>
      </c>
      <c r="I151" s="2" t="s">
        <v>0</v>
      </c>
      <c r="J151" s="4" t="s">
        <v>0</v>
      </c>
      <c r="K151" s="4" t="s">
        <v>0</v>
      </c>
      <c r="L151" s="4" t="s">
        <v>0</v>
      </c>
      <c r="M151" s="5" t="s">
        <v>0</v>
      </c>
      <c r="N151" s="4" t="s">
        <v>0</v>
      </c>
      <c r="O151" s="3">
        <v>-0.19597416400000001</v>
      </c>
      <c r="P151" s="3">
        <v>0.246331827</v>
      </c>
      <c r="Q151" s="3">
        <v>0.82203347199999999</v>
      </c>
      <c r="R151" s="3">
        <v>0.50723313693474403</v>
      </c>
      <c r="S151" s="3">
        <v>1.33220600280422</v>
      </c>
      <c r="T151" s="2">
        <v>0.42628212100000001</v>
      </c>
      <c r="U151" s="4">
        <v>520</v>
      </c>
      <c r="V151" s="4">
        <v>29</v>
      </c>
      <c r="W151" s="4">
        <v>491</v>
      </c>
      <c r="X151" s="4">
        <f>V151/U151</f>
        <v>5.5769230769230772E-2</v>
      </c>
      <c r="Y151" s="4" t="b">
        <v>0</v>
      </c>
    </row>
    <row r="152" spans="1:25" ht="14.25" customHeight="1" x14ac:dyDescent="0.25">
      <c r="A152" s="4">
        <v>523.29999999999995</v>
      </c>
      <c r="B152" s="4" t="s">
        <v>143</v>
      </c>
      <c r="C152" s="4" t="s">
        <v>110</v>
      </c>
      <c r="D152" s="3" t="s">
        <v>0</v>
      </c>
      <c r="E152" s="3" t="s">
        <v>0</v>
      </c>
      <c r="F152" s="3" t="s">
        <v>0</v>
      </c>
      <c r="G152" s="3" t="s">
        <v>0</v>
      </c>
      <c r="H152" s="3" t="s">
        <v>0</v>
      </c>
      <c r="I152" s="2" t="s">
        <v>0</v>
      </c>
      <c r="J152" s="4" t="s">
        <v>0</v>
      </c>
      <c r="K152" s="4" t="s">
        <v>0</v>
      </c>
      <c r="L152" s="4" t="s">
        <v>0</v>
      </c>
      <c r="M152" s="5" t="s">
        <v>0</v>
      </c>
      <c r="N152" s="4" t="s">
        <v>0</v>
      </c>
      <c r="O152" s="3">
        <v>-0.52246663500000001</v>
      </c>
      <c r="P152" s="3">
        <v>0.30675253899999999</v>
      </c>
      <c r="Q152" s="3">
        <v>0.59305589000000003</v>
      </c>
      <c r="R152" s="3">
        <v>0.325074266178069</v>
      </c>
      <c r="S152" s="3">
        <v>1.08195364921182</v>
      </c>
      <c r="T152" s="2">
        <v>8.8527164000000005E-2</v>
      </c>
      <c r="U152" s="4">
        <v>532</v>
      </c>
      <c r="V152" s="4">
        <v>21</v>
      </c>
      <c r="W152" s="4">
        <v>511</v>
      </c>
      <c r="X152" s="4">
        <f>V152/U152</f>
        <v>3.9473684210526314E-2</v>
      </c>
      <c r="Y152" s="4" t="b">
        <v>0</v>
      </c>
    </row>
    <row r="153" spans="1:25" ht="14.25" customHeight="1" x14ac:dyDescent="0.25">
      <c r="A153" s="4">
        <v>525</v>
      </c>
      <c r="B153" s="4" t="s">
        <v>142</v>
      </c>
      <c r="C153" s="4" t="s">
        <v>110</v>
      </c>
      <c r="D153" s="3" t="s">
        <v>0</v>
      </c>
      <c r="E153" s="3" t="s">
        <v>0</v>
      </c>
      <c r="F153" s="3" t="s">
        <v>0</v>
      </c>
      <c r="G153" s="3" t="s">
        <v>0</v>
      </c>
      <c r="H153" s="3" t="s">
        <v>0</v>
      </c>
      <c r="I153" s="2" t="s">
        <v>0</v>
      </c>
      <c r="J153" s="4" t="s">
        <v>0</v>
      </c>
      <c r="K153" s="4" t="s">
        <v>0</v>
      </c>
      <c r="L153" s="4" t="s">
        <v>0</v>
      </c>
      <c r="M153" s="5" t="s">
        <v>0</v>
      </c>
      <c r="N153" s="4" t="s">
        <v>0</v>
      </c>
      <c r="O153" s="3">
        <v>-0.14019094800000001</v>
      </c>
      <c r="P153" s="3">
        <v>0.15890004499999999</v>
      </c>
      <c r="Q153" s="3">
        <v>0.86919224900000003</v>
      </c>
      <c r="R153" s="3">
        <v>0.63658645834690597</v>
      </c>
      <c r="S153" s="3">
        <v>1.18679113554557</v>
      </c>
      <c r="T153" s="2">
        <v>0.37763692100000001</v>
      </c>
      <c r="U153" s="4">
        <v>519</v>
      </c>
      <c r="V153" s="4">
        <v>73</v>
      </c>
      <c r="W153" s="4">
        <v>446</v>
      </c>
      <c r="X153" s="4">
        <f>V153/U153</f>
        <v>0.14065510597302505</v>
      </c>
      <c r="Y153" s="4" t="b">
        <v>0</v>
      </c>
    </row>
    <row r="154" spans="1:25" ht="14.25" customHeight="1" x14ac:dyDescent="0.25">
      <c r="A154" s="4">
        <v>525.1</v>
      </c>
      <c r="B154" s="4" t="s">
        <v>141</v>
      </c>
      <c r="C154" s="4" t="s">
        <v>110</v>
      </c>
      <c r="D154" s="3" t="s">
        <v>0</v>
      </c>
      <c r="E154" s="3" t="s">
        <v>0</v>
      </c>
      <c r="F154" s="3" t="s">
        <v>0</v>
      </c>
      <c r="G154" s="3" t="s">
        <v>0</v>
      </c>
      <c r="H154" s="3" t="s">
        <v>0</v>
      </c>
      <c r="I154" s="2" t="s">
        <v>0</v>
      </c>
      <c r="J154" s="4" t="s">
        <v>0</v>
      </c>
      <c r="K154" s="4" t="s">
        <v>0</v>
      </c>
      <c r="L154" s="4" t="s">
        <v>0</v>
      </c>
      <c r="M154" s="5" t="s">
        <v>0</v>
      </c>
      <c r="N154" s="4" t="s">
        <v>0</v>
      </c>
      <c r="O154" s="3">
        <v>-0.48787604800000001</v>
      </c>
      <c r="P154" s="3">
        <v>0.24130529100000001</v>
      </c>
      <c r="Q154" s="3">
        <v>0.61392896600000002</v>
      </c>
      <c r="R154" s="3">
        <v>0.38257352637942599</v>
      </c>
      <c r="S154" s="3">
        <v>0.98519303968092398</v>
      </c>
      <c r="T154" s="2">
        <v>4.3194872000000002E-2</v>
      </c>
      <c r="U154" s="4">
        <v>532</v>
      </c>
      <c r="V154" s="4">
        <v>31</v>
      </c>
      <c r="W154" s="4">
        <v>501</v>
      </c>
      <c r="X154" s="4">
        <f>V154/U154</f>
        <v>5.827067669172932E-2</v>
      </c>
      <c r="Y154" s="4" t="b">
        <v>0</v>
      </c>
    </row>
    <row r="155" spans="1:25" ht="14.25" customHeight="1" x14ac:dyDescent="0.25">
      <c r="A155" s="4">
        <v>530</v>
      </c>
      <c r="B155" s="4" t="s">
        <v>140</v>
      </c>
      <c r="C155" s="4" t="s">
        <v>110</v>
      </c>
      <c r="D155" s="3">
        <v>-0.12901958947613301</v>
      </c>
      <c r="E155" s="3">
        <v>0.13383826899398199</v>
      </c>
      <c r="F155" s="3">
        <v>0.87895674707471405</v>
      </c>
      <c r="G155" s="3">
        <v>0.67614847011663404</v>
      </c>
      <c r="H155" s="3">
        <v>1.14259662984211</v>
      </c>
      <c r="I155" s="2">
        <v>0.33504780573693099</v>
      </c>
      <c r="J155" s="4">
        <v>1340</v>
      </c>
      <c r="K155" s="4">
        <v>139</v>
      </c>
      <c r="L155" s="4">
        <v>1201</v>
      </c>
      <c r="M155" s="5">
        <f>K155/J155</f>
        <v>0.10373134328358209</v>
      </c>
      <c r="N155" s="4" t="b">
        <v>0</v>
      </c>
      <c r="O155" s="3">
        <v>6.7636167999999997E-2</v>
      </c>
      <c r="P155" s="3">
        <v>0.136971011</v>
      </c>
      <c r="Q155" s="3">
        <v>1.069975946</v>
      </c>
      <c r="R155" s="3">
        <v>0.81805393155206296</v>
      </c>
      <c r="S155" s="3">
        <v>1.39947805543354</v>
      </c>
      <c r="T155" s="2">
        <v>0.62144803599999998</v>
      </c>
      <c r="U155" s="4">
        <v>496</v>
      </c>
      <c r="V155" s="4">
        <v>115</v>
      </c>
      <c r="W155" s="4">
        <v>381</v>
      </c>
      <c r="X155" s="4">
        <f>V155/U155</f>
        <v>0.23185483870967741</v>
      </c>
      <c r="Y155" s="4" t="b">
        <v>0</v>
      </c>
    </row>
    <row r="156" spans="1:25" ht="14.25" customHeight="1" x14ac:dyDescent="0.25">
      <c r="A156" s="4">
        <v>530.1</v>
      </c>
      <c r="B156" s="4" t="s">
        <v>139</v>
      </c>
      <c r="C156" s="4" t="s">
        <v>110</v>
      </c>
      <c r="D156" s="3">
        <v>-0.15133252841616501</v>
      </c>
      <c r="E156" s="3">
        <v>0.137415041337933</v>
      </c>
      <c r="F156" s="3">
        <v>0.859561822399451</v>
      </c>
      <c r="G156" s="3">
        <v>0.65660936612182896</v>
      </c>
      <c r="H156" s="3">
        <v>1.12524518328235</v>
      </c>
      <c r="I156" s="2">
        <v>0.27077452259081303</v>
      </c>
      <c r="J156" s="4">
        <v>1331</v>
      </c>
      <c r="K156" s="4">
        <v>130</v>
      </c>
      <c r="L156" s="4">
        <v>1201</v>
      </c>
      <c r="M156" s="5">
        <f>K156/J156</f>
        <v>9.7670924117205113E-2</v>
      </c>
      <c r="N156" s="4" t="b">
        <v>0</v>
      </c>
      <c r="O156" s="3">
        <v>6.7636167999999997E-2</v>
      </c>
      <c r="P156" s="3">
        <v>0.136971011</v>
      </c>
      <c r="Q156" s="3">
        <v>1.069975946</v>
      </c>
      <c r="R156" s="3">
        <v>0.81805393155206296</v>
      </c>
      <c r="S156" s="3">
        <v>1.39947805543354</v>
      </c>
      <c r="T156" s="2">
        <v>0.62144803599999998</v>
      </c>
      <c r="U156" s="4">
        <v>496</v>
      </c>
      <c r="V156" s="4">
        <v>115</v>
      </c>
      <c r="W156" s="4">
        <v>381</v>
      </c>
      <c r="X156" s="4">
        <f>V156/U156</f>
        <v>0.23185483870967741</v>
      </c>
      <c r="Y156" s="4" t="b">
        <v>0</v>
      </c>
    </row>
    <row r="157" spans="1:25" ht="14.25" customHeight="1" x14ac:dyDescent="0.25">
      <c r="A157" s="4">
        <v>530.11</v>
      </c>
      <c r="B157" s="4" t="s">
        <v>138</v>
      </c>
      <c r="C157" s="4" t="s">
        <v>110</v>
      </c>
      <c r="D157" s="3">
        <v>-0.249911487194276</v>
      </c>
      <c r="E157" s="3">
        <v>0.16342485175952501</v>
      </c>
      <c r="F157" s="3">
        <v>0.77886971996466803</v>
      </c>
      <c r="G157" s="3">
        <v>0.56539866400644201</v>
      </c>
      <c r="H157" s="3">
        <v>1.0729385817419099</v>
      </c>
      <c r="I157" s="2">
        <v>0.126211528522196</v>
      </c>
      <c r="J157" s="4">
        <v>1290</v>
      </c>
      <c r="K157" s="4">
        <v>89</v>
      </c>
      <c r="L157" s="4">
        <v>1201</v>
      </c>
      <c r="M157" s="5">
        <f>K157/J157</f>
        <v>6.899224806201551E-2</v>
      </c>
      <c r="N157" s="4" t="b">
        <v>0</v>
      </c>
      <c r="O157" s="3">
        <v>5.8004835999999997E-2</v>
      </c>
      <c r="P157" s="3">
        <v>0.13876491499999999</v>
      </c>
      <c r="Q157" s="3">
        <v>1.0597201199999999</v>
      </c>
      <c r="R157" s="3">
        <v>0.807369055505052</v>
      </c>
      <c r="S157" s="3">
        <v>1.3909459696834101</v>
      </c>
      <c r="T157" s="2">
        <v>0.67594131499999999</v>
      </c>
      <c r="U157" s="4">
        <v>498</v>
      </c>
      <c r="V157" s="4">
        <v>111</v>
      </c>
      <c r="W157" s="4">
        <v>387</v>
      </c>
      <c r="X157" s="4">
        <f>V157/U157</f>
        <v>0.22289156626506024</v>
      </c>
      <c r="Y157" s="4" t="b">
        <v>0</v>
      </c>
    </row>
    <row r="158" spans="1:25" ht="14.25" customHeight="1" x14ac:dyDescent="0.25">
      <c r="A158" s="4">
        <v>530.14</v>
      </c>
      <c r="B158" s="4" t="s">
        <v>137</v>
      </c>
      <c r="C158" s="4" t="s">
        <v>110</v>
      </c>
      <c r="D158" s="3">
        <v>-0.10091468748058199</v>
      </c>
      <c r="E158" s="3">
        <v>0.28697494658433798</v>
      </c>
      <c r="F158" s="3">
        <v>0.90401015297989296</v>
      </c>
      <c r="G158" s="3">
        <v>0.51510445028991403</v>
      </c>
      <c r="H158" s="3">
        <v>1.58654105246182</v>
      </c>
      <c r="I158" s="2">
        <v>0.72510089973237202</v>
      </c>
      <c r="J158" s="4">
        <v>1230</v>
      </c>
      <c r="K158" s="4">
        <v>29</v>
      </c>
      <c r="L158" s="4">
        <v>1201</v>
      </c>
      <c r="M158" s="5">
        <f>K158/J158</f>
        <v>2.3577235772357725E-2</v>
      </c>
      <c r="N158" s="4" t="b">
        <v>0</v>
      </c>
      <c r="O158" s="3" t="s">
        <v>0</v>
      </c>
      <c r="P158" s="3" t="s">
        <v>0</v>
      </c>
      <c r="Q158" s="3" t="s">
        <v>0</v>
      </c>
      <c r="R158" s="3" t="s">
        <v>0</v>
      </c>
      <c r="S158" s="3" t="s">
        <v>0</v>
      </c>
      <c r="T158" s="2" t="s">
        <v>0</v>
      </c>
      <c r="U158" s="4" t="s">
        <v>0</v>
      </c>
      <c r="V158" s="4" t="s">
        <v>0</v>
      </c>
      <c r="W158" s="4" t="s">
        <v>0</v>
      </c>
      <c r="X158" s="4" t="s">
        <v>0</v>
      </c>
      <c r="Y158" s="4" t="s">
        <v>0</v>
      </c>
    </row>
    <row r="159" spans="1:25" ht="14.25" customHeight="1" x14ac:dyDescent="0.25">
      <c r="A159" s="4">
        <v>531</v>
      </c>
      <c r="B159" s="4" t="s">
        <v>136</v>
      </c>
      <c r="C159" s="4" t="s">
        <v>110</v>
      </c>
      <c r="D159" s="3">
        <v>-0.122558143251963</v>
      </c>
      <c r="E159" s="3">
        <v>0.24146424710619599</v>
      </c>
      <c r="F159" s="3">
        <v>0.88465446676054604</v>
      </c>
      <c r="G159" s="3">
        <v>0.55110602383854801</v>
      </c>
      <c r="H159" s="3">
        <v>1.4200779735782001</v>
      </c>
      <c r="I159" s="2">
        <v>0.61176035078688396</v>
      </c>
      <c r="J159" s="4">
        <v>1347</v>
      </c>
      <c r="K159" s="4">
        <v>42</v>
      </c>
      <c r="L159" s="4">
        <v>1305</v>
      </c>
      <c r="M159" s="5">
        <f>K159/J159</f>
        <v>3.1180400890868598E-2</v>
      </c>
      <c r="N159" s="4" t="b">
        <v>0</v>
      </c>
      <c r="O159" s="3" t="s">
        <v>0</v>
      </c>
      <c r="P159" s="3" t="s">
        <v>0</v>
      </c>
      <c r="Q159" s="3" t="s">
        <v>0</v>
      </c>
      <c r="R159" s="3" t="s">
        <v>0</v>
      </c>
      <c r="S159" s="3" t="s">
        <v>0</v>
      </c>
      <c r="T159" s="2" t="s">
        <v>0</v>
      </c>
      <c r="U159" s="4" t="s">
        <v>0</v>
      </c>
      <c r="V159" s="4" t="s">
        <v>0</v>
      </c>
      <c r="W159" s="4" t="s">
        <v>0</v>
      </c>
      <c r="X159" s="4" t="s">
        <v>0</v>
      </c>
      <c r="Y159" s="4" t="s">
        <v>0</v>
      </c>
    </row>
    <row r="160" spans="1:25" ht="14.25" customHeight="1" x14ac:dyDescent="0.25">
      <c r="A160" s="4">
        <v>531.20000000000005</v>
      </c>
      <c r="B160" s="4" t="s">
        <v>135</v>
      </c>
      <c r="C160" s="4" t="s">
        <v>110</v>
      </c>
      <c r="D160" s="3">
        <v>-0.17076203142060001</v>
      </c>
      <c r="E160" s="3">
        <v>0.26753510158614602</v>
      </c>
      <c r="F160" s="3">
        <v>0.84302216239012995</v>
      </c>
      <c r="G160" s="3">
        <v>0.49900915808192198</v>
      </c>
      <c r="H160" s="3">
        <v>1.42419503684591</v>
      </c>
      <c r="I160" s="2">
        <v>0.52329209338250804</v>
      </c>
      <c r="J160" s="4">
        <v>1339</v>
      </c>
      <c r="K160" s="4">
        <v>34</v>
      </c>
      <c r="L160" s="4">
        <v>1305</v>
      </c>
      <c r="M160" s="5">
        <f>K160/J160</f>
        <v>2.5392083644510829E-2</v>
      </c>
      <c r="N160" s="4" t="b">
        <v>0</v>
      </c>
      <c r="O160" s="3" t="s">
        <v>0</v>
      </c>
      <c r="P160" s="3" t="s">
        <v>0</v>
      </c>
      <c r="Q160" s="3" t="s">
        <v>0</v>
      </c>
      <c r="R160" s="3" t="s">
        <v>0</v>
      </c>
      <c r="S160" s="3" t="s">
        <v>0</v>
      </c>
      <c r="T160" s="2" t="s">
        <v>0</v>
      </c>
      <c r="U160" s="4" t="s">
        <v>0</v>
      </c>
      <c r="V160" s="4" t="s">
        <v>0</v>
      </c>
      <c r="W160" s="4" t="s">
        <v>0</v>
      </c>
      <c r="X160" s="4" t="s">
        <v>0</v>
      </c>
      <c r="Y160" s="4" t="s">
        <v>0</v>
      </c>
    </row>
    <row r="161" spans="1:25" ht="14.25" customHeight="1" x14ac:dyDescent="0.25">
      <c r="A161" s="4">
        <v>535</v>
      </c>
      <c r="B161" s="4" t="s">
        <v>134</v>
      </c>
      <c r="C161" s="4" t="s">
        <v>110</v>
      </c>
      <c r="D161" s="3">
        <v>-6.32059449785006E-2</v>
      </c>
      <c r="E161" s="3">
        <v>0.12647701351253701</v>
      </c>
      <c r="F161" s="3">
        <v>0.93875012290612603</v>
      </c>
      <c r="G161" s="3">
        <v>0.73263995502343604</v>
      </c>
      <c r="H161" s="3">
        <v>1.2028442991866</v>
      </c>
      <c r="I161" s="2">
        <v>0.61725636906167003</v>
      </c>
      <c r="J161" s="4">
        <v>1287</v>
      </c>
      <c r="K161" s="4">
        <v>161</v>
      </c>
      <c r="L161" s="4">
        <v>1126</v>
      </c>
      <c r="M161" s="5">
        <f>K161/J161</f>
        <v>0.12509712509712509</v>
      </c>
      <c r="N161" s="4" t="b">
        <v>0</v>
      </c>
      <c r="O161" s="3" t="s">
        <v>0</v>
      </c>
      <c r="P161" s="3" t="s">
        <v>0</v>
      </c>
      <c r="Q161" s="3" t="s">
        <v>0</v>
      </c>
      <c r="R161" s="3" t="s">
        <v>0</v>
      </c>
      <c r="S161" s="3" t="s">
        <v>0</v>
      </c>
      <c r="T161" s="2" t="s">
        <v>0</v>
      </c>
      <c r="U161" s="4" t="s">
        <v>0</v>
      </c>
      <c r="V161" s="4" t="s">
        <v>0</v>
      </c>
      <c r="W161" s="4" t="s">
        <v>0</v>
      </c>
      <c r="X161" s="4" t="s">
        <v>0</v>
      </c>
      <c r="Y161" s="4" t="s">
        <v>0</v>
      </c>
    </row>
    <row r="162" spans="1:25" ht="14.25" customHeight="1" x14ac:dyDescent="0.25">
      <c r="A162" s="4">
        <v>535.6</v>
      </c>
      <c r="B162" s="4" t="s">
        <v>133</v>
      </c>
      <c r="C162" s="4" t="s">
        <v>110</v>
      </c>
      <c r="D162" s="3">
        <v>-2.6936610725821802E-2</v>
      </c>
      <c r="E162" s="3">
        <v>0.31836046378903499</v>
      </c>
      <c r="F162" s="3">
        <v>0.97342294414257202</v>
      </c>
      <c r="G162" s="3">
        <v>0.52156408835511403</v>
      </c>
      <c r="H162" s="3">
        <v>1.8167512858708099</v>
      </c>
      <c r="I162" s="2">
        <v>0.93257111937694903</v>
      </c>
      <c r="J162" s="4">
        <v>1149</v>
      </c>
      <c r="K162" s="4">
        <v>23</v>
      </c>
      <c r="L162" s="4">
        <v>1126</v>
      </c>
      <c r="M162" s="5">
        <f>K162/J162</f>
        <v>2.0017406440382943E-2</v>
      </c>
      <c r="N162" s="4" t="b">
        <v>0</v>
      </c>
      <c r="O162" s="3" t="s">
        <v>0</v>
      </c>
      <c r="P162" s="3" t="s">
        <v>0</v>
      </c>
      <c r="Q162" s="3" t="s">
        <v>0</v>
      </c>
      <c r="R162" s="3" t="s">
        <v>0</v>
      </c>
      <c r="S162" s="3" t="s">
        <v>0</v>
      </c>
      <c r="T162" s="2" t="s">
        <v>0</v>
      </c>
      <c r="U162" s="4" t="s">
        <v>0</v>
      </c>
      <c r="V162" s="4" t="s">
        <v>0</v>
      </c>
      <c r="W162" s="4" t="s">
        <v>0</v>
      </c>
      <c r="X162" s="4" t="s">
        <v>0</v>
      </c>
      <c r="Y162" s="4" t="s">
        <v>0</v>
      </c>
    </row>
    <row r="163" spans="1:25" ht="14.25" customHeight="1" x14ac:dyDescent="0.25">
      <c r="A163" s="4">
        <v>535.79999999999995</v>
      </c>
      <c r="B163" s="4" t="s">
        <v>132</v>
      </c>
      <c r="C163" s="4" t="s">
        <v>110</v>
      </c>
      <c r="D163" s="3">
        <v>-0.153400691130885</v>
      </c>
      <c r="E163" s="3">
        <v>0.206522359432079</v>
      </c>
      <c r="F163" s="3">
        <v>0.85778594572133005</v>
      </c>
      <c r="G163" s="3">
        <v>0.57224702690098905</v>
      </c>
      <c r="H163" s="3">
        <v>1.2858026238454301</v>
      </c>
      <c r="I163" s="2">
        <v>0.45761484788760398</v>
      </c>
      <c r="J163" s="4">
        <v>1182</v>
      </c>
      <c r="K163" s="4">
        <v>56</v>
      </c>
      <c r="L163" s="4">
        <v>1126</v>
      </c>
      <c r="M163" s="5">
        <f>K163/J163</f>
        <v>4.7377326565143825E-2</v>
      </c>
      <c r="N163" s="4" t="b">
        <v>0</v>
      </c>
      <c r="O163" s="3" t="s">
        <v>0</v>
      </c>
      <c r="P163" s="3" t="s">
        <v>0</v>
      </c>
      <c r="Q163" s="3" t="s">
        <v>0</v>
      </c>
      <c r="R163" s="3" t="s">
        <v>0</v>
      </c>
      <c r="S163" s="3" t="s">
        <v>0</v>
      </c>
      <c r="T163" s="2" t="s">
        <v>0</v>
      </c>
      <c r="U163" s="4" t="s">
        <v>0</v>
      </c>
      <c r="V163" s="4" t="s">
        <v>0</v>
      </c>
      <c r="W163" s="4" t="s">
        <v>0</v>
      </c>
      <c r="X163" s="4" t="s">
        <v>0</v>
      </c>
      <c r="Y163" s="4" t="s">
        <v>0</v>
      </c>
    </row>
    <row r="164" spans="1:25" ht="14.25" customHeight="1" x14ac:dyDescent="0.25">
      <c r="A164" s="4">
        <v>536</v>
      </c>
      <c r="B164" s="4" t="s">
        <v>131</v>
      </c>
      <c r="C164" s="4" t="s">
        <v>110</v>
      </c>
      <c r="D164" s="3">
        <v>4.5951790682826101E-2</v>
      </c>
      <c r="E164" s="3">
        <v>0.172777402243181</v>
      </c>
      <c r="F164" s="3">
        <v>1.0470239334313101</v>
      </c>
      <c r="G164" s="3">
        <v>0.74625201231174498</v>
      </c>
      <c r="H164" s="3">
        <v>1.46901998130895</v>
      </c>
      <c r="I164" s="2">
        <v>0.79027040398072801</v>
      </c>
      <c r="J164" s="4">
        <v>1211</v>
      </c>
      <c r="K164" s="4">
        <v>85</v>
      </c>
      <c r="L164" s="4">
        <v>1126</v>
      </c>
      <c r="M164" s="5">
        <f>K164/J164</f>
        <v>7.0189925681255164E-2</v>
      </c>
      <c r="N164" s="4" t="b">
        <v>0</v>
      </c>
      <c r="O164" s="3" t="s">
        <v>0</v>
      </c>
      <c r="P164" s="3" t="s">
        <v>0</v>
      </c>
      <c r="Q164" s="3" t="s">
        <v>0</v>
      </c>
      <c r="R164" s="3" t="s">
        <v>0</v>
      </c>
      <c r="S164" s="3" t="s">
        <v>0</v>
      </c>
      <c r="T164" s="2" t="s">
        <v>0</v>
      </c>
      <c r="U164" s="4" t="s">
        <v>0</v>
      </c>
      <c r="V164" s="4" t="s">
        <v>0</v>
      </c>
      <c r="W164" s="4" t="s">
        <v>0</v>
      </c>
      <c r="X164" s="4" t="s">
        <v>0</v>
      </c>
      <c r="Y164" s="4" t="s">
        <v>0</v>
      </c>
    </row>
    <row r="165" spans="1:25" ht="14.25" customHeight="1" x14ac:dyDescent="0.25">
      <c r="A165" s="4">
        <v>536.79999999999995</v>
      </c>
      <c r="B165" s="4" t="s">
        <v>130</v>
      </c>
      <c r="C165" s="4" t="s">
        <v>110</v>
      </c>
      <c r="D165" s="3">
        <v>4.5951790682826101E-2</v>
      </c>
      <c r="E165" s="3">
        <v>0.172777402243181</v>
      </c>
      <c r="F165" s="3">
        <v>1.0470239334313101</v>
      </c>
      <c r="G165" s="3">
        <v>0.74625201231174498</v>
      </c>
      <c r="H165" s="3">
        <v>1.46901998130895</v>
      </c>
      <c r="I165" s="2">
        <v>0.79027040398072801</v>
      </c>
      <c r="J165" s="4">
        <v>1211</v>
      </c>
      <c r="K165" s="4">
        <v>85</v>
      </c>
      <c r="L165" s="4">
        <v>1126</v>
      </c>
      <c r="M165" s="5">
        <f>K165/J165</f>
        <v>7.0189925681255164E-2</v>
      </c>
      <c r="N165" s="4" t="b">
        <v>0</v>
      </c>
      <c r="O165" s="3" t="s">
        <v>0</v>
      </c>
      <c r="P165" s="3" t="s">
        <v>0</v>
      </c>
      <c r="Q165" s="3" t="s">
        <v>0</v>
      </c>
      <c r="R165" s="3" t="s">
        <v>0</v>
      </c>
      <c r="S165" s="3" t="s">
        <v>0</v>
      </c>
      <c r="T165" s="2" t="s">
        <v>0</v>
      </c>
      <c r="U165" s="4" t="s">
        <v>0</v>
      </c>
      <c r="V165" s="4" t="s">
        <v>0</v>
      </c>
      <c r="W165" s="4" t="s">
        <v>0</v>
      </c>
      <c r="X165" s="4" t="s">
        <v>0</v>
      </c>
      <c r="Y165" s="4" t="s">
        <v>0</v>
      </c>
    </row>
    <row r="166" spans="1:25" ht="14.25" customHeight="1" x14ac:dyDescent="0.25">
      <c r="A166" s="4">
        <v>550</v>
      </c>
      <c r="B166" s="4" t="s">
        <v>129</v>
      </c>
      <c r="C166" s="4" t="s">
        <v>110</v>
      </c>
      <c r="D166" s="3">
        <v>-0.24897917836611999</v>
      </c>
      <c r="E166" s="3">
        <v>0.15802092181142799</v>
      </c>
      <c r="F166" s="3">
        <v>0.77959620568247701</v>
      </c>
      <c r="G166" s="3">
        <v>0.57195201263492801</v>
      </c>
      <c r="H166" s="3">
        <v>1.0626245392766001</v>
      </c>
      <c r="I166" s="2">
        <v>0.115115952722047</v>
      </c>
      <c r="J166" s="4">
        <v>1347</v>
      </c>
      <c r="K166" s="4">
        <v>96</v>
      </c>
      <c r="L166" s="4">
        <v>1251</v>
      </c>
      <c r="M166" s="5">
        <f>K166/J166</f>
        <v>7.126948775055679E-2</v>
      </c>
      <c r="N166" s="4" t="b">
        <v>0</v>
      </c>
      <c r="O166" s="3" t="s">
        <v>0</v>
      </c>
      <c r="P166" s="3" t="s">
        <v>0</v>
      </c>
      <c r="Q166" s="3" t="s">
        <v>0</v>
      </c>
      <c r="R166" s="3" t="s">
        <v>0</v>
      </c>
      <c r="S166" s="3" t="s">
        <v>0</v>
      </c>
      <c r="T166" s="2" t="s">
        <v>0</v>
      </c>
      <c r="U166" s="4" t="s">
        <v>0</v>
      </c>
      <c r="V166" s="4" t="s">
        <v>0</v>
      </c>
      <c r="W166" s="4" t="s">
        <v>0</v>
      </c>
      <c r="X166" s="4" t="s">
        <v>0</v>
      </c>
      <c r="Y166" s="4" t="s">
        <v>0</v>
      </c>
    </row>
    <row r="167" spans="1:25" ht="14.25" customHeight="1" x14ac:dyDescent="0.25">
      <c r="A167" s="4">
        <v>550.20000000000005</v>
      </c>
      <c r="B167" s="4" t="s">
        <v>128</v>
      </c>
      <c r="C167" s="4" t="s">
        <v>110</v>
      </c>
      <c r="D167" s="3">
        <v>-0.24541660397882101</v>
      </c>
      <c r="E167" s="3">
        <v>0.171594110514731</v>
      </c>
      <c r="F167" s="3">
        <v>0.78237852833022303</v>
      </c>
      <c r="G167" s="3">
        <v>0.558924397701694</v>
      </c>
      <c r="H167" s="3">
        <v>1.0951680837501401</v>
      </c>
      <c r="I167" s="2">
        <v>0.15265509886479101</v>
      </c>
      <c r="J167" s="4">
        <v>1334</v>
      </c>
      <c r="K167" s="4">
        <v>83</v>
      </c>
      <c r="L167" s="4">
        <v>1251</v>
      </c>
      <c r="M167" s="5">
        <f>K167/J167</f>
        <v>6.2218890554722642E-2</v>
      </c>
      <c r="N167" s="4" t="b">
        <v>0</v>
      </c>
      <c r="O167" s="3" t="s">
        <v>0</v>
      </c>
      <c r="P167" s="3" t="s">
        <v>0</v>
      </c>
      <c r="Q167" s="3" t="s">
        <v>0</v>
      </c>
      <c r="R167" s="3" t="s">
        <v>0</v>
      </c>
      <c r="S167" s="3" t="s">
        <v>0</v>
      </c>
      <c r="T167" s="2" t="s">
        <v>0</v>
      </c>
      <c r="U167" s="4" t="s">
        <v>0</v>
      </c>
      <c r="V167" s="4" t="s">
        <v>0</v>
      </c>
      <c r="W167" s="4" t="s">
        <v>0</v>
      </c>
      <c r="X167" s="4" t="s">
        <v>0</v>
      </c>
      <c r="Y167" s="4" t="s">
        <v>0</v>
      </c>
    </row>
    <row r="168" spans="1:25" ht="14.25" customHeight="1" x14ac:dyDescent="0.25">
      <c r="A168" s="4">
        <v>558</v>
      </c>
      <c r="B168" s="4" t="s">
        <v>127</v>
      </c>
      <c r="C168" s="4" t="s">
        <v>110</v>
      </c>
      <c r="D168" s="3">
        <v>0.42051688311179403</v>
      </c>
      <c r="E168" s="3">
        <v>0.248667795781506</v>
      </c>
      <c r="F168" s="3">
        <v>1.52274843518839</v>
      </c>
      <c r="G168" s="3">
        <v>0.93531491714539805</v>
      </c>
      <c r="H168" s="3">
        <v>2.4791252169329399</v>
      </c>
      <c r="I168" s="2">
        <v>9.0821718724146294E-2</v>
      </c>
      <c r="J168" s="4">
        <v>1181</v>
      </c>
      <c r="K168" s="4">
        <v>39</v>
      </c>
      <c r="L168" s="4">
        <v>1142</v>
      </c>
      <c r="M168" s="5">
        <f>K168/J168</f>
        <v>3.3022861981371721E-2</v>
      </c>
      <c r="N168" s="4" t="b">
        <v>0</v>
      </c>
      <c r="O168" s="3" t="s">
        <v>0</v>
      </c>
      <c r="P168" s="3" t="s">
        <v>0</v>
      </c>
      <c r="Q168" s="3" t="s">
        <v>0</v>
      </c>
      <c r="R168" s="3" t="s">
        <v>0</v>
      </c>
      <c r="S168" s="3" t="s">
        <v>0</v>
      </c>
      <c r="T168" s="2" t="s">
        <v>0</v>
      </c>
      <c r="U168" s="4" t="s">
        <v>0</v>
      </c>
      <c r="V168" s="4" t="s">
        <v>0</v>
      </c>
      <c r="W168" s="4" t="s">
        <v>0</v>
      </c>
      <c r="X168" s="4" t="s">
        <v>0</v>
      </c>
      <c r="Y168" s="4" t="s">
        <v>0</v>
      </c>
    </row>
    <row r="169" spans="1:25" ht="14.25" customHeight="1" x14ac:dyDescent="0.25">
      <c r="A169" s="4">
        <v>560</v>
      </c>
      <c r="B169" s="4" t="s">
        <v>126</v>
      </c>
      <c r="C169" s="4" t="s">
        <v>110</v>
      </c>
      <c r="D169" s="3">
        <v>-0.14694007785072299</v>
      </c>
      <c r="E169" s="3">
        <v>0.32560190937883199</v>
      </c>
      <c r="F169" s="3">
        <v>0.86334570939683397</v>
      </c>
      <c r="G169" s="3">
        <v>0.45606505269068798</v>
      </c>
      <c r="H169" s="3">
        <v>1.63434099924215</v>
      </c>
      <c r="I169" s="2">
        <v>0.65178233912538197</v>
      </c>
      <c r="J169" s="4">
        <v>1163</v>
      </c>
      <c r="K169" s="4">
        <v>21</v>
      </c>
      <c r="L169" s="4">
        <v>1142</v>
      </c>
      <c r="M169" s="5">
        <f>K169/J169</f>
        <v>1.8056749785038694E-2</v>
      </c>
      <c r="N169" s="4" t="b">
        <v>0</v>
      </c>
      <c r="O169" s="3" t="s">
        <v>0</v>
      </c>
      <c r="P169" s="3" t="s">
        <v>0</v>
      </c>
      <c r="Q169" s="3" t="s">
        <v>0</v>
      </c>
      <c r="R169" s="3" t="s">
        <v>0</v>
      </c>
      <c r="S169" s="3" t="s">
        <v>0</v>
      </c>
      <c r="T169" s="2" t="s">
        <v>0</v>
      </c>
      <c r="U169" s="4" t="s">
        <v>0</v>
      </c>
      <c r="V169" s="4" t="s">
        <v>0</v>
      </c>
      <c r="W169" s="4" t="s">
        <v>0</v>
      </c>
      <c r="X169" s="4" t="s">
        <v>0</v>
      </c>
      <c r="Y169" s="4" t="s">
        <v>0</v>
      </c>
    </row>
    <row r="170" spans="1:25" ht="14.25" customHeight="1" x14ac:dyDescent="0.25">
      <c r="A170" s="4">
        <v>561</v>
      </c>
      <c r="B170" s="4" t="s">
        <v>125</v>
      </c>
      <c r="C170" s="4" t="s">
        <v>110</v>
      </c>
      <c r="D170" s="3">
        <v>0.16796417565044799</v>
      </c>
      <c r="E170" s="3">
        <v>0.17072749464224299</v>
      </c>
      <c r="F170" s="3">
        <v>1.1828942334722501</v>
      </c>
      <c r="G170" s="3">
        <v>0.84648591737119006</v>
      </c>
      <c r="H170" s="3">
        <v>1.65299710115356</v>
      </c>
      <c r="I170" s="2">
        <v>0.32520675487043599</v>
      </c>
      <c r="J170" s="4">
        <v>1226</v>
      </c>
      <c r="K170" s="4">
        <v>84</v>
      </c>
      <c r="L170" s="4">
        <v>1142</v>
      </c>
      <c r="M170" s="5">
        <f>K170/J170</f>
        <v>6.8515497553017946E-2</v>
      </c>
      <c r="N170" s="4" t="b">
        <v>0</v>
      </c>
      <c r="O170" s="3">
        <v>4.7416615000000002E-2</v>
      </c>
      <c r="P170" s="3">
        <v>0.20279388600000001</v>
      </c>
      <c r="Q170" s="3">
        <v>1.048558764</v>
      </c>
      <c r="R170" s="3">
        <v>0.70464623139010796</v>
      </c>
      <c r="S170" s="3">
        <v>1.5603226574290301</v>
      </c>
      <c r="T170" s="2">
        <v>0.81512721600000004</v>
      </c>
      <c r="U170" s="4">
        <v>498</v>
      </c>
      <c r="V170" s="4">
        <v>41</v>
      </c>
      <c r="W170" s="4">
        <v>457</v>
      </c>
      <c r="X170" s="4">
        <f>V170/U170</f>
        <v>8.2329317269076302E-2</v>
      </c>
      <c r="Y170" s="4" t="b">
        <v>0</v>
      </c>
    </row>
    <row r="171" spans="1:25" ht="14.25" customHeight="1" x14ac:dyDescent="0.25">
      <c r="A171" s="4">
        <v>564</v>
      </c>
      <c r="B171" s="4" t="s">
        <v>124</v>
      </c>
      <c r="C171" s="4" t="s">
        <v>110</v>
      </c>
      <c r="D171" s="3">
        <v>0.115229771590075</v>
      </c>
      <c r="E171" s="3">
        <v>0.15929153683025801</v>
      </c>
      <c r="F171" s="3">
        <v>1.12213124183247</v>
      </c>
      <c r="G171" s="3">
        <v>0.82120571002064502</v>
      </c>
      <c r="H171" s="3">
        <v>1.5333289923968201</v>
      </c>
      <c r="I171" s="2">
        <v>0.46944082692816302</v>
      </c>
      <c r="J171" s="4">
        <v>1241</v>
      </c>
      <c r="K171" s="4">
        <v>99</v>
      </c>
      <c r="L171" s="4">
        <v>1142</v>
      </c>
      <c r="M171" s="5">
        <f>K171/J171</f>
        <v>7.9774375503626108E-2</v>
      </c>
      <c r="N171" s="4" t="b">
        <v>0</v>
      </c>
      <c r="O171" s="3">
        <v>-0.16467121100000001</v>
      </c>
      <c r="P171" s="3">
        <v>0.242051341</v>
      </c>
      <c r="Q171" s="3">
        <v>0.84817252799999998</v>
      </c>
      <c r="R171" s="3">
        <v>0.52777150777790305</v>
      </c>
      <c r="S171" s="3">
        <v>1.36308350626992</v>
      </c>
      <c r="T171" s="2">
        <v>0.496304892</v>
      </c>
      <c r="U171" s="4">
        <v>525</v>
      </c>
      <c r="V171" s="4">
        <v>29</v>
      </c>
      <c r="W171" s="4">
        <v>496</v>
      </c>
      <c r="X171" s="4">
        <f>V171/U171</f>
        <v>5.5238095238095239E-2</v>
      </c>
      <c r="Y171" s="4" t="b">
        <v>0</v>
      </c>
    </row>
    <row r="172" spans="1:25" ht="14.25" customHeight="1" x14ac:dyDescent="0.25">
      <c r="A172" s="4">
        <v>564.1</v>
      </c>
      <c r="B172" s="4" t="s">
        <v>123</v>
      </c>
      <c r="C172" s="4" t="s">
        <v>110</v>
      </c>
      <c r="D172" s="3" t="s">
        <v>0</v>
      </c>
      <c r="E172" s="3" t="s">
        <v>0</v>
      </c>
      <c r="F172" s="3" t="s">
        <v>0</v>
      </c>
      <c r="G172" s="3" t="s">
        <v>0</v>
      </c>
      <c r="H172" s="3" t="s">
        <v>0</v>
      </c>
      <c r="I172" s="2" t="s">
        <v>0</v>
      </c>
      <c r="J172" s="4" t="s">
        <v>0</v>
      </c>
      <c r="K172" s="4" t="s">
        <v>0</v>
      </c>
      <c r="L172" s="4" t="s">
        <v>0</v>
      </c>
      <c r="M172" s="5" t="s">
        <v>0</v>
      </c>
      <c r="N172" s="4" t="s">
        <v>0</v>
      </c>
      <c r="O172" s="3">
        <v>-0.21678946599999999</v>
      </c>
      <c r="P172" s="3">
        <v>0.26627905699999999</v>
      </c>
      <c r="Q172" s="3">
        <v>0.80509945299999996</v>
      </c>
      <c r="R172" s="3">
        <v>0.47773627832928001</v>
      </c>
      <c r="S172" s="3">
        <v>1.3567843964345101</v>
      </c>
      <c r="T172" s="2">
        <v>0.41556252799999999</v>
      </c>
      <c r="U172" s="4">
        <v>533</v>
      </c>
      <c r="V172" s="4">
        <v>25</v>
      </c>
      <c r="W172" s="4">
        <v>508</v>
      </c>
      <c r="X172" s="4">
        <f>V172/U172</f>
        <v>4.6904315196998121E-2</v>
      </c>
      <c r="Y172" s="4" t="b">
        <v>0</v>
      </c>
    </row>
    <row r="173" spans="1:25" ht="14.25" customHeight="1" x14ac:dyDescent="0.25">
      <c r="A173" s="4">
        <v>564.9</v>
      </c>
      <c r="B173" s="4" t="s">
        <v>122</v>
      </c>
      <c r="C173" s="4" t="s">
        <v>110</v>
      </c>
      <c r="D173" s="3">
        <v>-2.6692256942565801E-2</v>
      </c>
      <c r="E173" s="3">
        <v>0.19006928999119799</v>
      </c>
      <c r="F173" s="3">
        <v>0.97366083278499205</v>
      </c>
      <c r="G173" s="3">
        <v>0.67083768908991803</v>
      </c>
      <c r="H173" s="3">
        <v>1.41318150831042</v>
      </c>
      <c r="I173" s="2">
        <v>0.88831682043453097</v>
      </c>
      <c r="J173" s="4">
        <v>1209</v>
      </c>
      <c r="K173" s="4">
        <v>67</v>
      </c>
      <c r="L173" s="4">
        <v>1142</v>
      </c>
      <c r="M173" s="5">
        <f>K173/J173</f>
        <v>5.5417700578990904E-2</v>
      </c>
      <c r="N173" s="4" t="b">
        <v>0</v>
      </c>
      <c r="O173" s="3" t="s">
        <v>0</v>
      </c>
      <c r="P173" s="3" t="s">
        <v>0</v>
      </c>
      <c r="Q173" s="3" t="s">
        <v>0</v>
      </c>
      <c r="R173" s="3" t="s">
        <v>0</v>
      </c>
      <c r="S173" s="3" t="s">
        <v>0</v>
      </c>
      <c r="T173" s="2" t="s">
        <v>0</v>
      </c>
      <c r="U173" s="4" t="s">
        <v>0</v>
      </c>
      <c r="V173" s="4" t="s">
        <v>0</v>
      </c>
      <c r="W173" s="4" t="s">
        <v>0</v>
      </c>
      <c r="X173" s="4" t="s">
        <v>0</v>
      </c>
      <c r="Y173" s="4" t="s">
        <v>0</v>
      </c>
    </row>
    <row r="174" spans="1:25" ht="14.25" customHeight="1" x14ac:dyDescent="0.25">
      <c r="A174" s="4">
        <v>565</v>
      </c>
      <c r="B174" s="4" t="s">
        <v>121</v>
      </c>
      <c r="C174" s="4" t="s">
        <v>110</v>
      </c>
      <c r="D174" s="3">
        <v>0.176630986345056</v>
      </c>
      <c r="E174" s="3">
        <v>0.22022141518691701</v>
      </c>
      <c r="F174" s="3">
        <v>1.19319070821383</v>
      </c>
      <c r="G174" s="3">
        <v>0.77491418296248604</v>
      </c>
      <c r="H174" s="3">
        <v>1.83724094547479</v>
      </c>
      <c r="I174" s="2">
        <v>0.42251773146833399</v>
      </c>
      <c r="J174" s="4">
        <v>1313</v>
      </c>
      <c r="K174" s="4">
        <v>49</v>
      </c>
      <c r="L174" s="4">
        <v>1264</v>
      </c>
      <c r="M174" s="5">
        <f>K174/J174</f>
        <v>3.7319116527037316E-2</v>
      </c>
      <c r="N174" s="4" t="b">
        <v>0</v>
      </c>
      <c r="O174" s="3" t="s">
        <v>0</v>
      </c>
      <c r="P174" s="3" t="s">
        <v>0</v>
      </c>
      <c r="Q174" s="3" t="s">
        <v>0</v>
      </c>
      <c r="R174" s="3" t="s">
        <v>0</v>
      </c>
      <c r="S174" s="3" t="s">
        <v>0</v>
      </c>
      <c r="T174" s="2" t="s">
        <v>0</v>
      </c>
      <c r="U174" s="4" t="s">
        <v>0</v>
      </c>
      <c r="V174" s="4" t="s">
        <v>0</v>
      </c>
      <c r="W174" s="4" t="s">
        <v>0</v>
      </c>
      <c r="X174" s="4" t="s">
        <v>0</v>
      </c>
      <c r="Y174" s="4" t="s">
        <v>0</v>
      </c>
    </row>
    <row r="175" spans="1:25" ht="14.25" customHeight="1" x14ac:dyDescent="0.25">
      <c r="A175" s="4">
        <v>565.1</v>
      </c>
      <c r="B175" s="4" t="s">
        <v>120</v>
      </c>
      <c r="C175" s="4" t="s">
        <v>110</v>
      </c>
      <c r="D175" s="3">
        <v>0.25452470134014499</v>
      </c>
      <c r="E175" s="3">
        <v>0.29175722176594499</v>
      </c>
      <c r="F175" s="3">
        <v>1.28984841193413</v>
      </c>
      <c r="G175" s="3">
        <v>0.72809812460638701</v>
      </c>
      <c r="H175" s="3">
        <v>2.2850064703413602</v>
      </c>
      <c r="I175" s="2">
        <v>0.38299823605863298</v>
      </c>
      <c r="J175" s="4">
        <v>1293</v>
      </c>
      <c r="K175" s="4">
        <v>29</v>
      </c>
      <c r="L175" s="4">
        <v>1264</v>
      </c>
      <c r="M175" s="5">
        <f>K175/J175</f>
        <v>2.2428460943542151E-2</v>
      </c>
      <c r="N175" s="4" t="b">
        <v>0</v>
      </c>
      <c r="O175" s="3" t="s">
        <v>0</v>
      </c>
      <c r="P175" s="3" t="s">
        <v>0</v>
      </c>
      <c r="Q175" s="3" t="s">
        <v>0</v>
      </c>
      <c r="R175" s="3" t="s">
        <v>0</v>
      </c>
      <c r="S175" s="3" t="s">
        <v>0</v>
      </c>
      <c r="T175" s="2" t="s">
        <v>0</v>
      </c>
      <c r="U175" s="4" t="s">
        <v>0</v>
      </c>
      <c r="V175" s="4" t="s">
        <v>0</v>
      </c>
      <c r="W175" s="4" t="s">
        <v>0</v>
      </c>
      <c r="X175" s="4" t="s">
        <v>0</v>
      </c>
      <c r="Y175" s="4" t="s">
        <v>0</v>
      </c>
    </row>
    <row r="176" spans="1:25" ht="14.25" customHeight="1" x14ac:dyDescent="0.25">
      <c r="A176" s="4">
        <v>571</v>
      </c>
      <c r="B176" s="4" t="s">
        <v>119</v>
      </c>
      <c r="C176" s="4" t="s">
        <v>110</v>
      </c>
      <c r="D176" s="3">
        <v>0.14599124520193801</v>
      </c>
      <c r="E176" s="3">
        <v>0.308624540421997</v>
      </c>
      <c r="F176" s="3">
        <v>1.1571860570762</v>
      </c>
      <c r="G176" s="3">
        <v>0.63197031616910404</v>
      </c>
      <c r="H176" s="3">
        <v>2.1188963095748399</v>
      </c>
      <c r="I176" s="2">
        <v>0.63618581473992997</v>
      </c>
      <c r="J176" s="4">
        <v>1321</v>
      </c>
      <c r="K176" s="4">
        <v>25</v>
      </c>
      <c r="L176" s="4">
        <v>1296</v>
      </c>
      <c r="M176" s="5">
        <f>K176/J176</f>
        <v>1.8925056775170326E-2</v>
      </c>
      <c r="N176" s="4" t="b">
        <v>0</v>
      </c>
      <c r="O176" s="3" t="s">
        <v>0</v>
      </c>
      <c r="P176" s="3" t="s">
        <v>0</v>
      </c>
      <c r="Q176" s="3" t="s">
        <v>0</v>
      </c>
      <c r="R176" s="3" t="s">
        <v>0</v>
      </c>
      <c r="S176" s="3" t="s">
        <v>0</v>
      </c>
      <c r="T176" s="2" t="s">
        <v>0</v>
      </c>
      <c r="U176" s="4" t="s">
        <v>0</v>
      </c>
      <c r="V176" s="4" t="s">
        <v>0</v>
      </c>
      <c r="W176" s="4" t="s">
        <v>0</v>
      </c>
      <c r="X176" s="4" t="s">
        <v>0</v>
      </c>
      <c r="Y176" s="4" t="s">
        <v>0</v>
      </c>
    </row>
    <row r="177" spans="1:25" ht="14.25" customHeight="1" x14ac:dyDescent="0.25">
      <c r="A177" s="4">
        <v>571.5</v>
      </c>
      <c r="B177" s="4" t="s">
        <v>118</v>
      </c>
      <c r="C177" s="4" t="s">
        <v>110</v>
      </c>
      <c r="D177" s="3">
        <v>0.15179280036633599</v>
      </c>
      <c r="E177" s="3">
        <v>0.32639980128208501</v>
      </c>
      <c r="F177" s="3">
        <v>1.1639190478455499</v>
      </c>
      <c r="G177" s="3">
        <v>0.613883069118346</v>
      </c>
      <c r="H177" s="3">
        <v>2.2067843504518199</v>
      </c>
      <c r="I177" s="2">
        <v>0.64189439422650296</v>
      </c>
      <c r="J177" s="4">
        <v>1318</v>
      </c>
      <c r="K177" s="4">
        <v>22</v>
      </c>
      <c r="L177" s="4">
        <v>1296</v>
      </c>
      <c r="M177" s="5">
        <f>K177/J177</f>
        <v>1.6691957511380879E-2</v>
      </c>
      <c r="N177" s="4" t="b">
        <v>0</v>
      </c>
      <c r="O177" s="3" t="s">
        <v>0</v>
      </c>
      <c r="P177" s="3" t="s">
        <v>0</v>
      </c>
      <c r="Q177" s="3" t="s">
        <v>0</v>
      </c>
      <c r="R177" s="3" t="s">
        <v>0</v>
      </c>
      <c r="S177" s="3" t="s">
        <v>0</v>
      </c>
      <c r="T177" s="2" t="s">
        <v>0</v>
      </c>
      <c r="U177" s="4" t="s">
        <v>0</v>
      </c>
      <c r="V177" s="4" t="s">
        <v>0</v>
      </c>
      <c r="W177" s="4" t="s">
        <v>0</v>
      </c>
      <c r="X177" s="4" t="s">
        <v>0</v>
      </c>
      <c r="Y177" s="4" t="s">
        <v>0</v>
      </c>
    </row>
    <row r="178" spans="1:25" ht="14.25" customHeight="1" x14ac:dyDescent="0.25">
      <c r="A178" s="4">
        <v>574</v>
      </c>
      <c r="B178" s="4" t="s">
        <v>117</v>
      </c>
      <c r="C178" s="4" t="s">
        <v>110</v>
      </c>
      <c r="D178" s="3">
        <v>-0.12735269886016401</v>
      </c>
      <c r="E178" s="3">
        <v>0.18287439705473199</v>
      </c>
      <c r="F178" s="3">
        <v>0.88042309360837101</v>
      </c>
      <c r="G178" s="3">
        <v>0.61521313078637696</v>
      </c>
      <c r="H178" s="3">
        <v>1.2599614425786501</v>
      </c>
      <c r="I178" s="2">
        <v>0.48618189358784403</v>
      </c>
      <c r="J178" s="4">
        <v>1333</v>
      </c>
      <c r="K178" s="4">
        <v>73</v>
      </c>
      <c r="L178" s="4">
        <v>1260</v>
      </c>
      <c r="M178" s="5">
        <f>K178/J178</f>
        <v>5.476369092273068E-2</v>
      </c>
      <c r="N178" s="4" t="b">
        <v>0</v>
      </c>
      <c r="O178" s="3" t="s">
        <v>0</v>
      </c>
      <c r="P178" s="3" t="s">
        <v>0</v>
      </c>
      <c r="Q178" s="3" t="s">
        <v>0</v>
      </c>
      <c r="R178" s="3" t="s">
        <v>0</v>
      </c>
      <c r="S178" s="3" t="s">
        <v>0</v>
      </c>
      <c r="T178" s="2" t="s">
        <v>0</v>
      </c>
      <c r="U178" s="4" t="s">
        <v>0</v>
      </c>
      <c r="V178" s="4" t="s">
        <v>0</v>
      </c>
      <c r="W178" s="4" t="s">
        <v>0</v>
      </c>
      <c r="X178" s="4" t="s">
        <v>0</v>
      </c>
      <c r="Y178" s="4" t="s">
        <v>0</v>
      </c>
    </row>
    <row r="179" spans="1:25" ht="14.25" customHeight="1" x14ac:dyDescent="0.25">
      <c r="A179" s="4">
        <v>574.1</v>
      </c>
      <c r="B179" s="4" t="s">
        <v>116</v>
      </c>
      <c r="C179" s="4" t="s">
        <v>110</v>
      </c>
      <c r="D179" s="3">
        <v>-6.4508500615810094E-2</v>
      </c>
      <c r="E179" s="3">
        <v>0.196033717319581</v>
      </c>
      <c r="F179" s="3">
        <v>0.93752814466160805</v>
      </c>
      <c r="G179" s="3">
        <v>0.63843552557635297</v>
      </c>
      <c r="H179" s="3">
        <v>1.3767388981669699</v>
      </c>
      <c r="I179" s="2">
        <v>0.74210399264776195</v>
      </c>
      <c r="J179" s="4">
        <v>1323</v>
      </c>
      <c r="K179" s="4">
        <v>63</v>
      </c>
      <c r="L179" s="4">
        <v>1260</v>
      </c>
      <c r="M179" s="5">
        <f>K179/J179</f>
        <v>4.7619047619047616E-2</v>
      </c>
      <c r="N179" s="4" t="b">
        <v>0</v>
      </c>
      <c r="O179" s="3" t="s">
        <v>0</v>
      </c>
      <c r="P179" s="3" t="s">
        <v>0</v>
      </c>
      <c r="Q179" s="3" t="s">
        <v>0</v>
      </c>
      <c r="R179" s="3" t="s">
        <v>0</v>
      </c>
      <c r="S179" s="3" t="s">
        <v>0</v>
      </c>
      <c r="T179" s="2" t="s">
        <v>0</v>
      </c>
      <c r="U179" s="4" t="s">
        <v>0</v>
      </c>
      <c r="V179" s="4" t="s">
        <v>0</v>
      </c>
      <c r="W179" s="4" t="s">
        <v>0</v>
      </c>
      <c r="X179" s="4" t="s">
        <v>0</v>
      </c>
      <c r="Y179" s="4" t="s">
        <v>0</v>
      </c>
    </row>
    <row r="180" spans="1:25" ht="14.25" customHeight="1" x14ac:dyDescent="0.25">
      <c r="A180" s="4">
        <v>574.12</v>
      </c>
      <c r="B180" s="4" t="s">
        <v>115</v>
      </c>
      <c r="C180" s="4" t="s">
        <v>110</v>
      </c>
      <c r="D180" s="3">
        <v>-0.120020839360754</v>
      </c>
      <c r="E180" s="3">
        <v>0.32069260035567798</v>
      </c>
      <c r="F180" s="3">
        <v>0.88690195405480099</v>
      </c>
      <c r="G180" s="3">
        <v>0.47303857681952199</v>
      </c>
      <c r="H180" s="3">
        <v>1.66285608542733</v>
      </c>
      <c r="I180" s="2">
        <v>0.70821453800661605</v>
      </c>
      <c r="J180" s="4">
        <v>1283</v>
      </c>
      <c r="K180" s="4">
        <v>23</v>
      </c>
      <c r="L180" s="4">
        <v>1260</v>
      </c>
      <c r="M180" s="5">
        <f>K180/J180</f>
        <v>1.7926734216679657E-2</v>
      </c>
      <c r="N180" s="4" t="b">
        <v>0</v>
      </c>
      <c r="O180" s="3" t="s">
        <v>0</v>
      </c>
      <c r="P180" s="3" t="s">
        <v>0</v>
      </c>
      <c r="Q180" s="3" t="s">
        <v>0</v>
      </c>
      <c r="R180" s="3" t="s">
        <v>0</v>
      </c>
      <c r="S180" s="3" t="s">
        <v>0</v>
      </c>
      <c r="T180" s="2" t="s">
        <v>0</v>
      </c>
      <c r="U180" s="4" t="s">
        <v>0</v>
      </c>
      <c r="V180" s="4" t="s">
        <v>0</v>
      </c>
      <c r="W180" s="4" t="s">
        <v>0</v>
      </c>
      <c r="X180" s="4" t="s">
        <v>0</v>
      </c>
      <c r="Y180" s="4" t="s">
        <v>0</v>
      </c>
    </row>
    <row r="181" spans="1:25" ht="14.25" customHeight="1" x14ac:dyDescent="0.25">
      <c r="A181" s="4">
        <v>575</v>
      </c>
      <c r="B181" s="4" t="s">
        <v>114</v>
      </c>
      <c r="C181" s="4" t="s">
        <v>110</v>
      </c>
      <c r="D181" s="3">
        <v>0.46158515766498998</v>
      </c>
      <c r="E181" s="3">
        <v>0.33287746068713298</v>
      </c>
      <c r="F181" s="3">
        <v>1.5865869832367101</v>
      </c>
      <c r="G181" s="3">
        <v>0.82625266262338004</v>
      </c>
      <c r="H181" s="3">
        <v>3.0465962401667799</v>
      </c>
      <c r="I181" s="2">
        <v>0.16554793948485499</v>
      </c>
      <c r="J181" s="4">
        <v>1284</v>
      </c>
      <c r="K181" s="4">
        <v>24</v>
      </c>
      <c r="L181" s="4">
        <v>1260</v>
      </c>
      <c r="M181" s="5">
        <f>K181/J181</f>
        <v>1.8691588785046728E-2</v>
      </c>
      <c r="N181" s="4" t="b">
        <v>0</v>
      </c>
      <c r="O181" s="3" t="s">
        <v>0</v>
      </c>
      <c r="P181" s="3" t="s">
        <v>0</v>
      </c>
      <c r="Q181" s="3" t="s">
        <v>0</v>
      </c>
      <c r="R181" s="3" t="s">
        <v>0</v>
      </c>
      <c r="S181" s="3" t="s">
        <v>0</v>
      </c>
      <c r="T181" s="2" t="s">
        <v>0</v>
      </c>
      <c r="U181" s="4" t="s">
        <v>0</v>
      </c>
      <c r="V181" s="4" t="s">
        <v>0</v>
      </c>
      <c r="W181" s="4" t="s">
        <v>0</v>
      </c>
      <c r="X181" s="4" t="s">
        <v>0</v>
      </c>
      <c r="Y181" s="4" t="s">
        <v>0</v>
      </c>
    </row>
    <row r="182" spans="1:25" ht="14.25" customHeight="1" x14ac:dyDescent="0.25">
      <c r="A182" s="4">
        <v>578</v>
      </c>
      <c r="B182" s="4" t="s">
        <v>113</v>
      </c>
      <c r="C182" s="4" t="s">
        <v>110</v>
      </c>
      <c r="D182" s="3">
        <v>0.108475236730073</v>
      </c>
      <c r="E182" s="3">
        <v>0.157317064512531</v>
      </c>
      <c r="F182" s="3">
        <v>1.11457730761788</v>
      </c>
      <c r="G182" s="3">
        <v>0.81884029862709595</v>
      </c>
      <c r="H182" s="3">
        <v>1.51712437301825</v>
      </c>
      <c r="I182" s="2">
        <v>0.49048819659367998</v>
      </c>
      <c r="J182" s="4">
        <v>1324</v>
      </c>
      <c r="K182" s="4">
        <v>103</v>
      </c>
      <c r="L182" s="4">
        <v>1221</v>
      </c>
      <c r="M182" s="5">
        <f>K182/J182</f>
        <v>7.7794561933534748E-2</v>
      </c>
      <c r="N182" s="4" t="b">
        <v>0</v>
      </c>
      <c r="O182" s="3">
        <v>1.9046772999999999E-2</v>
      </c>
      <c r="P182" s="3">
        <v>0.25249932400000002</v>
      </c>
      <c r="Q182" s="3">
        <v>1.01922932</v>
      </c>
      <c r="R182" s="3">
        <v>0.62135549691522896</v>
      </c>
      <c r="S182" s="3">
        <v>1.6718744933178999</v>
      </c>
      <c r="T182" s="2">
        <v>0.93987023000000003</v>
      </c>
      <c r="U182" s="4">
        <v>527</v>
      </c>
      <c r="V182" s="4">
        <v>28</v>
      </c>
      <c r="W182" s="4">
        <v>499</v>
      </c>
      <c r="X182" s="4">
        <f>V182/U182</f>
        <v>5.3130929791271347E-2</v>
      </c>
      <c r="Y182" s="4" t="b">
        <v>0</v>
      </c>
    </row>
    <row r="183" spans="1:25" ht="14.25" customHeight="1" x14ac:dyDescent="0.25">
      <c r="A183" s="4">
        <v>578.79999999999995</v>
      </c>
      <c r="B183" s="4" t="s">
        <v>112</v>
      </c>
      <c r="C183" s="4" t="s">
        <v>110</v>
      </c>
      <c r="D183" s="3">
        <v>0.15353933182909199</v>
      </c>
      <c r="E183" s="3">
        <v>0.23344643457936301</v>
      </c>
      <c r="F183" s="3">
        <v>1.1659536453097701</v>
      </c>
      <c r="G183" s="3">
        <v>0.73784929692241596</v>
      </c>
      <c r="H183" s="3">
        <v>1.8424465655540001</v>
      </c>
      <c r="I183" s="2">
        <v>0.510726484918546</v>
      </c>
      <c r="J183" s="4">
        <v>1268</v>
      </c>
      <c r="K183" s="4">
        <v>47</v>
      </c>
      <c r="L183" s="4">
        <v>1221</v>
      </c>
      <c r="M183" s="5">
        <f>K183/J183</f>
        <v>3.7066246056782333E-2</v>
      </c>
      <c r="N183" s="4" t="b">
        <v>0</v>
      </c>
      <c r="O183" s="3" t="s">
        <v>0</v>
      </c>
      <c r="P183" s="3" t="s">
        <v>0</v>
      </c>
      <c r="Q183" s="3" t="s">
        <v>0</v>
      </c>
      <c r="R183" s="3" t="s">
        <v>0</v>
      </c>
      <c r="S183" s="3" t="s">
        <v>0</v>
      </c>
      <c r="T183" s="2" t="s">
        <v>0</v>
      </c>
      <c r="U183" s="4" t="s">
        <v>0</v>
      </c>
      <c r="V183" s="4" t="s">
        <v>0</v>
      </c>
      <c r="W183" s="4" t="s">
        <v>0</v>
      </c>
      <c r="X183" s="4" t="s">
        <v>0</v>
      </c>
      <c r="Y183" s="4" t="s">
        <v>0</v>
      </c>
    </row>
    <row r="184" spans="1:25" ht="14.25" customHeight="1" x14ac:dyDescent="0.25">
      <c r="A184" s="4">
        <v>578.9</v>
      </c>
      <c r="B184" s="4" t="s">
        <v>111</v>
      </c>
      <c r="C184" s="4" t="s">
        <v>110</v>
      </c>
      <c r="D184" s="3">
        <v>3.3404317393728102E-2</v>
      </c>
      <c r="E184" s="3">
        <v>0.225141502528377</v>
      </c>
      <c r="F184" s="3">
        <v>1.03396850619158</v>
      </c>
      <c r="G184" s="3">
        <v>0.66506331817255904</v>
      </c>
      <c r="H184" s="3">
        <v>1.6075023874924601</v>
      </c>
      <c r="I184" s="2">
        <v>0.88205051983991001</v>
      </c>
      <c r="J184" s="4">
        <v>1270</v>
      </c>
      <c r="K184" s="4">
        <v>49</v>
      </c>
      <c r="L184" s="4">
        <v>1221</v>
      </c>
      <c r="M184" s="5">
        <f>K184/J184</f>
        <v>3.858267716535433E-2</v>
      </c>
      <c r="N184" s="4" t="b">
        <v>0</v>
      </c>
      <c r="O184" s="3" t="s">
        <v>0</v>
      </c>
      <c r="P184" s="3" t="s">
        <v>0</v>
      </c>
      <c r="Q184" s="3" t="s">
        <v>0</v>
      </c>
      <c r="R184" s="3" t="s">
        <v>0</v>
      </c>
      <c r="S184" s="3" t="s">
        <v>0</v>
      </c>
      <c r="T184" s="2" t="s">
        <v>0</v>
      </c>
      <c r="U184" s="4" t="s">
        <v>0</v>
      </c>
      <c r="V184" s="4" t="s">
        <v>0</v>
      </c>
      <c r="W184" s="4" t="s">
        <v>0</v>
      </c>
      <c r="X184" s="4" t="s">
        <v>0</v>
      </c>
      <c r="Y184" s="4" t="s">
        <v>0</v>
      </c>
    </row>
    <row r="185" spans="1:25" ht="14.25" customHeight="1" x14ac:dyDescent="0.25">
      <c r="A185" s="4">
        <v>585</v>
      </c>
      <c r="B185" s="4" t="s">
        <v>109</v>
      </c>
      <c r="C185" s="4" t="s">
        <v>16</v>
      </c>
      <c r="D185" s="3">
        <v>7.9453891774096494E-2</v>
      </c>
      <c r="E185" s="3">
        <v>0.24877683574992401</v>
      </c>
      <c r="F185" s="3">
        <v>1.0826956372035099</v>
      </c>
      <c r="G185" s="3">
        <v>0.664879999628739</v>
      </c>
      <c r="H185" s="3">
        <v>1.7630697922543499</v>
      </c>
      <c r="I185" s="2">
        <v>0.749439758769052</v>
      </c>
      <c r="J185" s="4">
        <v>1329</v>
      </c>
      <c r="K185" s="4">
        <v>43</v>
      </c>
      <c r="L185" s="4">
        <v>1286</v>
      </c>
      <c r="M185" s="5">
        <f>K185/J185</f>
        <v>3.2355154251316777E-2</v>
      </c>
      <c r="N185" s="4" t="b">
        <v>0</v>
      </c>
      <c r="O185" s="3" t="s">
        <v>0</v>
      </c>
      <c r="P185" s="3" t="s">
        <v>0</v>
      </c>
      <c r="Q185" s="3" t="s">
        <v>0</v>
      </c>
      <c r="R185" s="3" t="s">
        <v>0</v>
      </c>
      <c r="S185" s="3" t="s">
        <v>0</v>
      </c>
      <c r="T185" s="2" t="s">
        <v>0</v>
      </c>
      <c r="U185" s="4" t="s">
        <v>0</v>
      </c>
      <c r="V185" s="4" t="s">
        <v>0</v>
      </c>
      <c r="W185" s="4" t="s">
        <v>0</v>
      </c>
      <c r="X185" s="4" t="s">
        <v>0</v>
      </c>
      <c r="Y185" s="4" t="s">
        <v>0</v>
      </c>
    </row>
    <row r="186" spans="1:25" ht="14.25" customHeight="1" x14ac:dyDescent="0.25">
      <c r="A186" s="4">
        <v>585.1</v>
      </c>
      <c r="B186" s="4" t="s">
        <v>108</v>
      </c>
      <c r="C186" s="4" t="s">
        <v>16</v>
      </c>
      <c r="D186" s="3">
        <v>-0.18514053589497301</v>
      </c>
      <c r="E186" s="3">
        <v>0.332911968148913</v>
      </c>
      <c r="F186" s="3">
        <v>0.83098749207468903</v>
      </c>
      <c r="G186" s="3">
        <v>0.43272710443456303</v>
      </c>
      <c r="H186" s="3">
        <v>1.5957868247862601</v>
      </c>
      <c r="I186" s="2">
        <v>0.57812567761900402</v>
      </c>
      <c r="J186" s="4">
        <v>1309</v>
      </c>
      <c r="K186" s="4">
        <v>23</v>
      </c>
      <c r="L186" s="4">
        <v>1286</v>
      </c>
      <c r="M186" s="5">
        <f>K186/J186</f>
        <v>1.7570664629488159E-2</v>
      </c>
      <c r="N186" s="4" t="b">
        <v>0</v>
      </c>
      <c r="O186" s="3" t="s">
        <v>0</v>
      </c>
      <c r="P186" s="3" t="s">
        <v>0</v>
      </c>
      <c r="Q186" s="3" t="s">
        <v>0</v>
      </c>
      <c r="R186" s="3" t="s">
        <v>0</v>
      </c>
      <c r="S186" s="3" t="s">
        <v>0</v>
      </c>
      <c r="T186" s="2" t="s">
        <v>0</v>
      </c>
      <c r="U186" s="4" t="s">
        <v>0</v>
      </c>
      <c r="V186" s="4" t="s">
        <v>0</v>
      </c>
      <c r="W186" s="4" t="s">
        <v>0</v>
      </c>
      <c r="X186" s="4" t="s">
        <v>0</v>
      </c>
      <c r="Y186" s="4" t="s">
        <v>0</v>
      </c>
    </row>
    <row r="187" spans="1:25" ht="14.25" customHeight="1" x14ac:dyDescent="0.25">
      <c r="A187" s="4">
        <v>585.29999999999995</v>
      </c>
      <c r="B187" s="4" t="s">
        <v>107</v>
      </c>
      <c r="C187" s="4" t="s">
        <v>16</v>
      </c>
      <c r="D187" s="3">
        <v>2.8173489352284399E-2</v>
      </c>
      <c r="E187" s="3">
        <v>0.32776644064007598</v>
      </c>
      <c r="F187" s="3">
        <v>1.02857411560011</v>
      </c>
      <c r="G187" s="3">
        <v>0.54104721287586999</v>
      </c>
      <c r="H187" s="3">
        <v>1.95540183204914</v>
      </c>
      <c r="I187" s="2">
        <v>0.93150140146638705</v>
      </c>
      <c r="J187" s="4">
        <v>1310</v>
      </c>
      <c r="K187" s="4">
        <v>24</v>
      </c>
      <c r="L187" s="4">
        <v>1286</v>
      </c>
      <c r="M187" s="5">
        <f>K187/J187</f>
        <v>1.8320610687022901E-2</v>
      </c>
      <c r="N187" s="4" t="b">
        <v>0</v>
      </c>
      <c r="O187" s="3" t="s">
        <v>0</v>
      </c>
      <c r="P187" s="3" t="s">
        <v>0</v>
      </c>
      <c r="Q187" s="3" t="s">
        <v>0</v>
      </c>
      <c r="R187" s="3" t="s">
        <v>0</v>
      </c>
      <c r="S187" s="3" t="s">
        <v>0</v>
      </c>
      <c r="T187" s="2" t="s">
        <v>0</v>
      </c>
      <c r="U187" s="4" t="s">
        <v>0</v>
      </c>
      <c r="V187" s="4" t="s">
        <v>0</v>
      </c>
      <c r="W187" s="4" t="s">
        <v>0</v>
      </c>
      <c r="X187" s="4" t="s">
        <v>0</v>
      </c>
      <c r="Y187" s="4" t="s">
        <v>0</v>
      </c>
    </row>
    <row r="188" spans="1:25" ht="14.25" customHeight="1" x14ac:dyDescent="0.25">
      <c r="A188" s="4">
        <v>591</v>
      </c>
      <c r="B188" s="4" t="s">
        <v>106</v>
      </c>
      <c r="C188" s="4" t="s">
        <v>16</v>
      </c>
      <c r="D188" s="3">
        <v>-0.116975348830405</v>
      </c>
      <c r="E188" s="3">
        <v>0.22027300017595999</v>
      </c>
      <c r="F188" s="3">
        <v>0.88960712274917098</v>
      </c>
      <c r="G188" s="3">
        <v>0.57769430796128196</v>
      </c>
      <c r="H188" s="3">
        <v>1.36993012037622</v>
      </c>
      <c r="I188" s="2">
        <v>0.59538610656943902</v>
      </c>
      <c r="J188" s="4">
        <v>1279</v>
      </c>
      <c r="K188" s="4">
        <v>52</v>
      </c>
      <c r="L188" s="4">
        <v>1227</v>
      </c>
      <c r="M188" s="5">
        <f>K188/J188</f>
        <v>4.0656763096168884E-2</v>
      </c>
      <c r="N188" s="4" t="b">
        <v>0</v>
      </c>
      <c r="O188" s="3">
        <v>-0.133797425</v>
      </c>
      <c r="P188" s="3">
        <v>0.16593648999999999</v>
      </c>
      <c r="Q188" s="3">
        <v>0.87476725200000005</v>
      </c>
      <c r="R188" s="3">
        <v>0.63189442654192296</v>
      </c>
      <c r="S188" s="3">
        <v>1.2109898649763799</v>
      </c>
      <c r="T188" s="2">
        <v>0.42006004800000002</v>
      </c>
      <c r="U188" s="4">
        <v>487</v>
      </c>
      <c r="V188" s="4">
        <v>69</v>
      </c>
      <c r="W188" s="4">
        <v>418</v>
      </c>
      <c r="X188" s="4">
        <f>V188/U188</f>
        <v>0.14168377823408623</v>
      </c>
      <c r="Y188" s="4" t="b">
        <v>0</v>
      </c>
    </row>
    <row r="189" spans="1:25" ht="14.25" customHeight="1" x14ac:dyDescent="0.25">
      <c r="A189" s="4">
        <v>593</v>
      </c>
      <c r="B189" s="4" t="s">
        <v>105</v>
      </c>
      <c r="C189" s="4" t="s">
        <v>16</v>
      </c>
      <c r="D189" s="3">
        <v>-0.16559105641046001</v>
      </c>
      <c r="E189" s="3">
        <v>0.20309602087044601</v>
      </c>
      <c r="F189" s="3">
        <v>0.84739269915439996</v>
      </c>
      <c r="G189" s="3">
        <v>0.56912268253378295</v>
      </c>
      <c r="H189" s="3">
        <v>1.26172160874568</v>
      </c>
      <c r="I189" s="2">
        <v>0.41488124963474998</v>
      </c>
      <c r="J189" s="4">
        <v>1286</v>
      </c>
      <c r="K189" s="4">
        <v>59</v>
      </c>
      <c r="L189" s="4">
        <v>1227</v>
      </c>
      <c r="M189" s="5">
        <f>K189/J189</f>
        <v>4.5878693623639194E-2</v>
      </c>
      <c r="N189" s="4" t="b">
        <v>0</v>
      </c>
      <c r="O189" s="3" t="s">
        <v>0</v>
      </c>
      <c r="P189" s="3" t="s">
        <v>0</v>
      </c>
      <c r="Q189" s="3" t="s">
        <v>0</v>
      </c>
      <c r="R189" s="3" t="s">
        <v>0</v>
      </c>
      <c r="S189" s="3" t="s">
        <v>0</v>
      </c>
      <c r="T189" s="2" t="s">
        <v>0</v>
      </c>
      <c r="U189" s="4" t="s">
        <v>0</v>
      </c>
      <c r="V189" s="4" t="s">
        <v>0</v>
      </c>
      <c r="W189" s="4" t="s">
        <v>0</v>
      </c>
      <c r="X189" s="4" t="s">
        <v>0</v>
      </c>
      <c r="Y189" s="4" t="s">
        <v>0</v>
      </c>
    </row>
    <row r="190" spans="1:25" ht="14.25" customHeight="1" x14ac:dyDescent="0.25">
      <c r="A190" s="4">
        <v>594</v>
      </c>
      <c r="B190" s="4" t="s">
        <v>104</v>
      </c>
      <c r="C190" s="4" t="s">
        <v>16</v>
      </c>
      <c r="D190" s="3">
        <v>4.2718963085997402E-2</v>
      </c>
      <c r="E190" s="3">
        <v>0.28824267997294101</v>
      </c>
      <c r="F190" s="3">
        <v>1.04364455098839</v>
      </c>
      <c r="G190" s="3">
        <v>0.59319227602713198</v>
      </c>
      <c r="H190" s="3">
        <v>1.83615666087658</v>
      </c>
      <c r="I190" s="2">
        <v>0.88218110451521503</v>
      </c>
      <c r="J190" s="4">
        <v>1344</v>
      </c>
      <c r="K190" s="4">
        <v>29</v>
      </c>
      <c r="L190" s="4">
        <v>1315</v>
      </c>
      <c r="M190" s="5">
        <f>K190/J190</f>
        <v>2.1577380952380952E-2</v>
      </c>
      <c r="N190" s="4" t="b">
        <v>0</v>
      </c>
      <c r="O190" s="3">
        <v>-0.14298945099999999</v>
      </c>
      <c r="P190" s="3">
        <v>0.26147222199999998</v>
      </c>
      <c r="Q190" s="3">
        <v>0.86676321199999995</v>
      </c>
      <c r="R190" s="3">
        <v>0.51919538302012402</v>
      </c>
      <c r="S190" s="3">
        <v>1.44700529092271</v>
      </c>
      <c r="T190" s="2">
        <v>0.58447294299999997</v>
      </c>
      <c r="U190" s="4">
        <v>542</v>
      </c>
      <c r="V190" s="4">
        <v>26</v>
      </c>
      <c r="W190" s="4">
        <v>516</v>
      </c>
      <c r="X190" s="4">
        <f>V190/U190</f>
        <v>4.797047970479705E-2</v>
      </c>
      <c r="Y190" s="4" t="b">
        <v>0</v>
      </c>
    </row>
    <row r="191" spans="1:25" ht="14.25" customHeight="1" x14ac:dyDescent="0.25">
      <c r="A191" s="4">
        <v>594.1</v>
      </c>
      <c r="B191" s="4" t="s">
        <v>103</v>
      </c>
      <c r="C191" s="4" t="s">
        <v>16</v>
      </c>
      <c r="D191" s="3" t="s">
        <v>0</v>
      </c>
      <c r="E191" s="3" t="s">
        <v>0</v>
      </c>
      <c r="F191" s="3" t="s">
        <v>0</v>
      </c>
      <c r="G191" s="3" t="s">
        <v>0</v>
      </c>
      <c r="H191" s="3" t="s">
        <v>0</v>
      </c>
      <c r="I191" s="2" t="s">
        <v>0</v>
      </c>
      <c r="J191" s="4" t="s">
        <v>0</v>
      </c>
      <c r="K191" s="4" t="s">
        <v>0</v>
      </c>
      <c r="L191" s="4" t="s">
        <v>0</v>
      </c>
      <c r="M191" s="5" t="s">
        <v>0</v>
      </c>
      <c r="N191" s="4" t="s">
        <v>0</v>
      </c>
      <c r="O191" s="3">
        <v>-3.8904302000000002E-2</v>
      </c>
      <c r="P191" s="3">
        <v>0.27285569100000001</v>
      </c>
      <c r="Q191" s="3">
        <v>0.96184275100000005</v>
      </c>
      <c r="R191" s="3">
        <v>0.56343604026182004</v>
      </c>
      <c r="S191" s="3">
        <v>1.64196361586659</v>
      </c>
      <c r="T191" s="2">
        <v>0.88662033699999998</v>
      </c>
      <c r="U191" s="4">
        <v>540</v>
      </c>
      <c r="V191" s="4">
        <v>24</v>
      </c>
      <c r="W191" s="4">
        <v>516</v>
      </c>
      <c r="X191" s="4">
        <f>V191/U191</f>
        <v>4.4444444444444446E-2</v>
      </c>
      <c r="Y191" s="4" t="b">
        <v>0</v>
      </c>
    </row>
    <row r="192" spans="1:25" ht="14.25" customHeight="1" x14ac:dyDescent="0.25">
      <c r="A192" s="4">
        <v>599</v>
      </c>
      <c r="B192" s="4" t="s">
        <v>102</v>
      </c>
      <c r="C192" s="4" t="s">
        <v>16</v>
      </c>
      <c r="D192" s="3">
        <v>0.61011108332556896</v>
      </c>
      <c r="E192" s="3">
        <v>0.29536473660963503</v>
      </c>
      <c r="F192" s="3">
        <v>1.84063585137732</v>
      </c>
      <c r="G192" s="3">
        <v>1.0316879007539901</v>
      </c>
      <c r="H192" s="3">
        <v>3.2838810408646801</v>
      </c>
      <c r="I192" s="2">
        <v>3.8864446095256397E-2</v>
      </c>
      <c r="J192" s="4">
        <v>1337</v>
      </c>
      <c r="K192" s="4">
        <v>28</v>
      </c>
      <c r="L192" s="4">
        <v>1309</v>
      </c>
      <c r="M192" s="5">
        <f>K192/J192</f>
        <v>2.0942408376963352E-2</v>
      </c>
      <c r="N192" s="4" t="b">
        <v>0</v>
      </c>
      <c r="O192" s="3">
        <v>0.103434868</v>
      </c>
      <c r="P192" s="3">
        <v>0.166146558</v>
      </c>
      <c r="Q192" s="3">
        <v>1.108973561</v>
      </c>
      <c r="R192" s="3">
        <v>0.80074527944282003</v>
      </c>
      <c r="S192" s="3">
        <v>1.5358471555672799</v>
      </c>
      <c r="T192" s="2">
        <v>0.53357897899999995</v>
      </c>
      <c r="U192" s="4">
        <v>494</v>
      </c>
      <c r="V192" s="4">
        <v>67</v>
      </c>
      <c r="W192" s="4">
        <v>427</v>
      </c>
      <c r="X192" s="4">
        <f>V192/U192</f>
        <v>0.13562753036437247</v>
      </c>
      <c r="Y192" s="4" t="b">
        <v>0</v>
      </c>
    </row>
    <row r="193" spans="1:25" ht="14.25" customHeight="1" x14ac:dyDescent="0.25">
      <c r="A193" s="4">
        <v>599.4</v>
      </c>
      <c r="B193" s="4" t="s">
        <v>101</v>
      </c>
      <c r="C193" s="4" t="s">
        <v>16</v>
      </c>
      <c r="D193" s="3" t="s">
        <v>0</v>
      </c>
      <c r="E193" s="3" t="s">
        <v>0</v>
      </c>
      <c r="F193" s="3" t="s">
        <v>0</v>
      </c>
      <c r="G193" s="3" t="s">
        <v>0</v>
      </c>
      <c r="H193" s="3" t="s">
        <v>0</v>
      </c>
      <c r="I193" s="2" t="s">
        <v>0</v>
      </c>
      <c r="J193" s="4" t="s">
        <v>0</v>
      </c>
      <c r="K193" s="4" t="s">
        <v>0</v>
      </c>
      <c r="L193" s="4" t="s">
        <v>0</v>
      </c>
      <c r="M193" s="5" t="s">
        <v>0</v>
      </c>
      <c r="N193" s="4" t="s">
        <v>0</v>
      </c>
      <c r="O193" s="3">
        <v>0.169056449</v>
      </c>
      <c r="P193" s="3">
        <v>0.23103770600000001</v>
      </c>
      <c r="Q193" s="3">
        <v>1.184186983</v>
      </c>
      <c r="R193" s="3">
        <v>0.75293418798209399</v>
      </c>
      <c r="S193" s="3">
        <v>1.86244539507266</v>
      </c>
      <c r="T193" s="2">
        <v>0.46433542100000003</v>
      </c>
      <c r="U193" s="4">
        <v>535</v>
      </c>
      <c r="V193" s="4">
        <v>33</v>
      </c>
      <c r="W193" s="4">
        <v>502</v>
      </c>
      <c r="X193" s="4">
        <f>V193/U193</f>
        <v>6.1682242990654203E-2</v>
      </c>
      <c r="Y193" s="4" t="b">
        <v>0</v>
      </c>
    </row>
    <row r="194" spans="1:25" ht="14.25" customHeight="1" x14ac:dyDescent="0.25">
      <c r="A194" s="4">
        <v>610</v>
      </c>
      <c r="B194" s="4" t="s">
        <v>100</v>
      </c>
      <c r="C194" s="4" t="s">
        <v>16</v>
      </c>
      <c r="D194" s="3">
        <v>8.5982325455092504E-2</v>
      </c>
      <c r="E194" s="3">
        <v>0.29442419252547603</v>
      </c>
      <c r="F194" s="3">
        <v>1.08978706664446</v>
      </c>
      <c r="G194" s="3">
        <v>0.611959550936646</v>
      </c>
      <c r="H194" s="3">
        <v>1.94070972306548</v>
      </c>
      <c r="I194" s="2">
        <v>0.770259457542119</v>
      </c>
      <c r="J194" s="4">
        <v>1330</v>
      </c>
      <c r="K194" s="4">
        <v>28</v>
      </c>
      <c r="L194" s="4">
        <v>1302</v>
      </c>
      <c r="M194" s="5">
        <f>K194/J194</f>
        <v>2.1052631578947368E-2</v>
      </c>
      <c r="N194" s="4" t="b">
        <v>0</v>
      </c>
      <c r="O194" s="3">
        <v>0.23814613400000001</v>
      </c>
      <c r="P194" s="3">
        <v>0.29483238000000001</v>
      </c>
      <c r="Q194" s="3">
        <v>1.2688946080000001</v>
      </c>
      <c r="R194" s="3">
        <v>0.71196585099930998</v>
      </c>
      <c r="S194" s="3">
        <v>2.2614757768962099</v>
      </c>
      <c r="T194" s="2">
        <v>0.41924373399999998</v>
      </c>
      <c r="U194" s="4">
        <v>524</v>
      </c>
      <c r="V194" s="4">
        <v>23</v>
      </c>
      <c r="W194" s="4">
        <v>501</v>
      </c>
      <c r="X194" s="4">
        <f>V194/U194</f>
        <v>4.3893129770992363E-2</v>
      </c>
      <c r="Y194" s="4" t="b">
        <v>0</v>
      </c>
    </row>
    <row r="195" spans="1:25" ht="14.25" customHeight="1" x14ac:dyDescent="0.25">
      <c r="A195" s="4">
        <v>611</v>
      </c>
      <c r="B195" s="4" t="s">
        <v>99</v>
      </c>
      <c r="C195" s="4" t="s">
        <v>16</v>
      </c>
      <c r="D195" s="3" t="s">
        <v>0</v>
      </c>
      <c r="E195" s="3" t="s">
        <v>0</v>
      </c>
      <c r="F195" s="3" t="s">
        <v>0</v>
      </c>
      <c r="G195" s="3" t="s">
        <v>0</v>
      </c>
      <c r="H195" s="3" t="s">
        <v>0</v>
      </c>
      <c r="I195" s="2" t="s">
        <v>0</v>
      </c>
      <c r="J195" s="4" t="s">
        <v>0</v>
      </c>
      <c r="K195" s="4" t="s">
        <v>0</v>
      </c>
      <c r="L195" s="4" t="s">
        <v>0</v>
      </c>
      <c r="M195" s="5" t="s">
        <v>0</v>
      </c>
      <c r="N195" s="4" t="s">
        <v>0</v>
      </c>
      <c r="O195" s="3">
        <v>9.7486642999999998E-2</v>
      </c>
      <c r="P195" s="3">
        <v>0.17424366899999999</v>
      </c>
      <c r="Q195" s="3">
        <v>1.1023967160000001</v>
      </c>
      <c r="R195" s="3">
        <v>0.78346338707472596</v>
      </c>
      <c r="S195" s="3">
        <v>1.5511618553653801</v>
      </c>
      <c r="T195" s="2">
        <v>0.57583106500000003</v>
      </c>
      <c r="U195" s="4">
        <v>509</v>
      </c>
      <c r="V195" s="4">
        <v>65</v>
      </c>
      <c r="W195" s="4">
        <v>444</v>
      </c>
      <c r="X195" s="4">
        <f>V195/U195</f>
        <v>0.12770137524557956</v>
      </c>
      <c r="Y195" s="4" t="b">
        <v>0</v>
      </c>
    </row>
    <row r="196" spans="1:25" ht="14.25" customHeight="1" x14ac:dyDescent="0.25">
      <c r="A196" s="4">
        <v>611.1</v>
      </c>
      <c r="B196" s="4" t="s">
        <v>98</v>
      </c>
      <c r="C196" s="4" t="s">
        <v>16</v>
      </c>
      <c r="D196" s="3" t="s">
        <v>0</v>
      </c>
      <c r="E196" s="3" t="s">
        <v>0</v>
      </c>
      <c r="F196" s="3" t="s">
        <v>0</v>
      </c>
      <c r="G196" s="3" t="s">
        <v>0</v>
      </c>
      <c r="H196" s="3" t="s">
        <v>0</v>
      </c>
      <c r="I196" s="2" t="s">
        <v>0</v>
      </c>
      <c r="J196" s="4" t="s">
        <v>0</v>
      </c>
      <c r="K196" s="4" t="s">
        <v>0</v>
      </c>
      <c r="L196" s="4" t="s">
        <v>0</v>
      </c>
      <c r="M196" s="5" t="s">
        <v>0</v>
      </c>
      <c r="N196" s="4" t="s">
        <v>0</v>
      </c>
      <c r="O196" s="3">
        <v>0.11521152599999999</v>
      </c>
      <c r="P196" s="3">
        <v>0.24614387500000001</v>
      </c>
      <c r="Q196" s="3">
        <v>1.122110768</v>
      </c>
      <c r="R196" s="3">
        <v>0.69264999229651902</v>
      </c>
      <c r="S196" s="3">
        <v>1.8178482492286601</v>
      </c>
      <c r="T196" s="2">
        <v>0.63973754699999996</v>
      </c>
      <c r="U196" s="4">
        <v>519</v>
      </c>
      <c r="V196" s="4">
        <v>32</v>
      </c>
      <c r="W196" s="4">
        <v>487</v>
      </c>
      <c r="X196" s="4">
        <f>V196/U196</f>
        <v>6.1657032755298651E-2</v>
      </c>
      <c r="Y196" s="4" t="b">
        <v>0</v>
      </c>
    </row>
    <row r="197" spans="1:25" ht="14.25" customHeight="1" x14ac:dyDescent="0.25">
      <c r="A197" s="4">
        <v>611.29999999999995</v>
      </c>
      <c r="B197" s="4" t="s">
        <v>97</v>
      </c>
      <c r="C197" s="4" t="s">
        <v>16</v>
      </c>
      <c r="D197" s="3" t="s">
        <v>0</v>
      </c>
      <c r="E197" s="3" t="s">
        <v>0</v>
      </c>
      <c r="F197" s="3" t="s">
        <v>0</v>
      </c>
      <c r="G197" s="3" t="s">
        <v>0</v>
      </c>
      <c r="H197" s="3" t="s">
        <v>0</v>
      </c>
      <c r="I197" s="2" t="s">
        <v>0</v>
      </c>
      <c r="J197" s="4" t="s">
        <v>0</v>
      </c>
      <c r="K197" s="4" t="s">
        <v>0</v>
      </c>
      <c r="L197" s="4" t="s">
        <v>0</v>
      </c>
      <c r="M197" s="5" t="s">
        <v>0</v>
      </c>
      <c r="N197" s="4" t="s">
        <v>0</v>
      </c>
      <c r="O197" s="3">
        <v>-5.5140506999999998E-2</v>
      </c>
      <c r="P197" s="3">
        <v>0.23507910300000001</v>
      </c>
      <c r="Q197" s="3">
        <v>0.94635217000000005</v>
      </c>
      <c r="R197" s="3">
        <v>0.59696574315848705</v>
      </c>
      <c r="S197" s="3">
        <v>1.50022415690486</v>
      </c>
      <c r="T197" s="2">
        <v>0.81454909600000003</v>
      </c>
      <c r="U197" s="4">
        <v>519</v>
      </c>
      <c r="V197" s="4">
        <v>31</v>
      </c>
      <c r="W197" s="4">
        <v>488</v>
      </c>
      <c r="X197" s="4">
        <f>V197/U197</f>
        <v>5.9730250481695571E-2</v>
      </c>
      <c r="Y197" s="4" t="b">
        <v>0</v>
      </c>
    </row>
    <row r="198" spans="1:25" ht="14.25" customHeight="1" x14ac:dyDescent="0.25">
      <c r="A198" s="4">
        <v>613</v>
      </c>
      <c r="B198" s="4" t="s">
        <v>96</v>
      </c>
      <c r="C198" s="4" t="s">
        <v>16</v>
      </c>
      <c r="D198" s="3" t="s">
        <v>0</v>
      </c>
      <c r="E198" s="3" t="s">
        <v>0</v>
      </c>
      <c r="F198" s="3" t="s">
        <v>0</v>
      </c>
      <c r="G198" s="3" t="s">
        <v>0</v>
      </c>
      <c r="H198" s="3" t="s">
        <v>0</v>
      </c>
      <c r="I198" s="2" t="s">
        <v>0</v>
      </c>
      <c r="J198" s="4" t="s">
        <v>0</v>
      </c>
      <c r="K198" s="4" t="s">
        <v>0</v>
      </c>
      <c r="L198" s="4" t="s">
        <v>0</v>
      </c>
      <c r="M198" s="5" t="s">
        <v>0</v>
      </c>
      <c r="N198" s="4" t="s">
        <v>0</v>
      </c>
      <c r="O198" s="3">
        <v>1.8593743999999999E-2</v>
      </c>
      <c r="P198" s="3">
        <v>0.261984883</v>
      </c>
      <c r="Q198" s="3">
        <v>1.018767684</v>
      </c>
      <c r="R198" s="3">
        <v>0.60963392392183502</v>
      </c>
      <c r="S198" s="3">
        <v>1.70247677063297</v>
      </c>
      <c r="T198" s="2">
        <v>0.94341957499999995</v>
      </c>
      <c r="U198" s="4">
        <v>514</v>
      </c>
      <c r="V198" s="4">
        <v>25</v>
      </c>
      <c r="W198" s="4">
        <v>489</v>
      </c>
      <c r="X198" s="4">
        <f>V198/U198</f>
        <v>4.8638132295719845E-2</v>
      </c>
      <c r="Y198" s="4" t="b">
        <v>0</v>
      </c>
    </row>
    <row r="199" spans="1:25" ht="14.25" customHeight="1" x14ac:dyDescent="0.25">
      <c r="A199" s="4">
        <v>614</v>
      </c>
      <c r="B199" s="4" t="s">
        <v>95</v>
      </c>
      <c r="C199" s="4" t="s">
        <v>16</v>
      </c>
      <c r="D199" s="3">
        <v>-3.3671430330212901E-2</v>
      </c>
      <c r="E199" s="3">
        <v>0.20165567047758101</v>
      </c>
      <c r="F199" s="3">
        <v>0.96688914289790295</v>
      </c>
      <c r="G199" s="3">
        <v>0.65121427434813595</v>
      </c>
      <c r="H199" s="3">
        <v>1.43558679758617</v>
      </c>
      <c r="I199" s="2">
        <v>0.86738981837183804</v>
      </c>
      <c r="J199" s="4">
        <v>1326</v>
      </c>
      <c r="K199" s="4">
        <v>57</v>
      </c>
      <c r="L199" s="4">
        <v>1269</v>
      </c>
      <c r="M199" s="5">
        <f>K199/J199</f>
        <v>4.2986425339366516E-2</v>
      </c>
      <c r="N199" s="4" t="b">
        <v>0</v>
      </c>
      <c r="O199" s="3">
        <v>-1.0468889E-2</v>
      </c>
      <c r="P199" s="3">
        <v>0.15913928499999999</v>
      </c>
      <c r="Q199" s="3">
        <v>0.98958571900000003</v>
      </c>
      <c r="R199" s="3">
        <v>0.72442148991486499</v>
      </c>
      <c r="S199" s="3">
        <v>1.35180955984969</v>
      </c>
      <c r="T199" s="2">
        <v>0.94754944299999999</v>
      </c>
      <c r="U199" s="4">
        <v>487</v>
      </c>
      <c r="V199" s="4">
        <v>79</v>
      </c>
      <c r="W199" s="4">
        <v>408</v>
      </c>
      <c r="X199" s="4">
        <f>V199/U199</f>
        <v>0.16221765913757699</v>
      </c>
      <c r="Y199" s="4" t="b">
        <v>0</v>
      </c>
    </row>
    <row r="200" spans="1:25" ht="14.25" customHeight="1" x14ac:dyDescent="0.25">
      <c r="A200" s="4">
        <v>614.1</v>
      </c>
      <c r="B200" s="4" t="s">
        <v>94</v>
      </c>
      <c r="C200" s="4" t="s">
        <v>16</v>
      </c>
      <c r="D200" s="3">
        <v>0.20223639396363399</v>
      </c>
      <c r="E200" s="3">
        <v>0.26037895058792898</v>
      </c>
      <c r="F200" s="3">
        <v>1.2241373525911801</v>
      </c>
      <c r="G200" s="3">
        <v>0.73483716451708403</v>
      </c>
      <c r="H200" s="3">
        <v>2.0392439718175099</v>
      </c>
      <c r="I200" s="2">
        <v>0.43733564398924901</v>
      </c>
      <c r="J200" s="4">
        <v>1302</v>
      </c>
      <c r="K200" s="4">
        <v>33</v>
      </c>
      <c r="L200" s="4">
        <v>1269</v>
      </c>
      <c r="M200" s="5">
        <f>K200/J200</f>
        <v>2.5345622119815669E-2</v>
      </c>
      <c r="N200" s="4" t="b">
        <v>0</v>
      </c>
      <c r="O200" s="3" t="s">
        <v>0</v>
      </c>
      <c r="P200" s="3" t="s">
        <v>0</v>
      </c>
      <c r="Q200" s="3" t="s">
        <v>0</v>
      </c>
      <c r="R200" s="3" t="s">
        <v>0</v>
      </c>
      <c r="S200" s="3" t="s">
        <v>0</v>
      </c>
      <c r="T200" s="2" t="s">
        <v>0</v>
      </c>
      <c r="U200" s="4" t="s">
        <v>0</v>
      </c>
      <c r="V200" s="4" t="s">
        <v>0</v>
      </c>
      <c r="W200" s="4" t="s">
        <v>0</v>
      </c>
      <c r="X200" s="4" t="s">
        <v>0</v>
      </c>
      <c r="Y200" s="4" t="s">
        <v>0</v>
      </c>
    </row>
    <row r="201" spans="1:25" ht="14.25" customHeight="1" x14ac:dyDescent="0.25">
      <c r="A201" s="4">
        <v>614.5</v>
      </c>
      <c r="B201" s="4" t="s">
        <v>93</v>
      </c>
      <c r="C201" s="4" t="s">
        <v>16</v>
      </c>
      <c r="D201" s="3" t="s">
        <v>0</v>
      </c>
      <c r="E201" s="3" t="s">
        <v>0</v>
      </c>
      <c r="F201" s="3" t="s">
        <v>0</v>
      </c>
      <c r="G201" s="3" t="s">
        <v>0</v>
      </c>
      <c r="H201" s="3" t="s">
        <v>0</v>
      </c>
      <c r="I201" s="2" t="s">
        <v>0</v>
      </c>
      <c r="J201" s="4" t="s">
        <v>0</v>
      </c>
      <c r="K201" s="4" t="s">
        <v>0</v>
      </c>
      <c r="L201" s="4" t="s">
        <v>0</v>
      </c>
      <c r="M201" s="5" t="s">
        <v>0</v>
      </c>
      <c r="N201" s="4" t="s">
        <v>0</v>
      </c>
      <c r="O201" s="3">
        <v>-7.0450947E-2</v>
      </c>
      <c r="P201" s="3">
        <v>0.16967739400000001</v>
      </c>
      <c r="Q201" s="3">
        <v>0.93197345499999995</v>
      </c>
      <c r="R201" s="3">
        <v>0.66829964261003805</v>
      </c>
      <c r="S201" s="3">
        <v>1.2996782648237299</v>
      </c>
      <c r="T201" s="2">
        <v>0.67799164899999997</v>
      </c>
      <c r="U201" s="4">
        <v>486</v>
      </c>
      <c r="V201" s="4">
        <v>70</v>
      </c>
      <c r="W201" s="4">
        <v>416</v>
      </c>
      <c r="X201" s="4">
        <f>V201/U201</f>
        <v>0.1440329218106996</v>
      </c>
      <c r="Y201" s="4" t="b">
        <v>0</v>
      </c>
    </row>
    <row r="202" spans="1:25" ht="14.25" customHeight="1" x14ac:dyDescent="0.25">
      <c r="A202" s="4">
        <v>614.52</v>
      </c>
      <c r="B202" s="4" t="s">
        <v>92</v>
      </c>
      <c r="C202" s="4" t="s">
        <v>16</v>
      </c>
      <c r="D202" s="3" t="s">
        <v>0</v>
      </c>
      <c r="E202" s="3" t="s">
        <v>0</v>
      </c>
      <c r="F202" s="3" t="s">
        <v>0</v>
      </c>
      <c r="G202" s="3" t="s">
        <v>0</v>
      </c>
      <c r="H202" s="3" t="s">
        <v>0</v>
      </c>
      <c r="I202" s="2" t="s">
        <v>0</v>
      </c>
      <c r="J202" s="4" t="s">
        <v>0</v>
      </c>
      <c r="K202" s="4" t="s">
        <v>0</v>
      </c>
      <c r="L202" s="4" t="s">
        <v>0</v>
      </c>
      <c r="M202" s="5" t="s">
        <v>0</v>
      </c>
      <c r="N202" s="4" t="s">
        <v>0</v>
      </c>
      <c r="O202" s="3">
        <v>-0.116172973</v>
      </c>
      <c r="P202" s="3">
        <v>0.18577945900000001</v>
      </c>
      <c r="Q202" s="3">
        <v>0.89032120800000003</v>
      </c>
      <c r="R202" s="3">
        <v>0.61859734379369902</v>
      </c>
      <c r="S202" s="3">
        <v>1.2814019687665299</v>
      </c>
      <c r="T202" s="2">
        <v>0.53175624499999996</v>
      </c>
      <c r="U202" s="4">
        <v>487</v>
      </c>
      <c r="V202" s="4">
        <v>57</v>
      </c>
      <c r="W202" s="4">
        <v>430</v>
      </c>
      <c r="X202" s="4">
        <f>V202/U202</f>
        <v>0.11704312114989733</v>
      </c>
      <c r="Y202" s="4" t="b">
        <v>0</v>
      </c>
    </row>
    <row r="203" spans="1:25" ht="14.25" customHeight="1" x14ac:dyDescent="0.25">
      <c r="A203" s="4">
        <v>615</v>
      </c>
      <c r="B203" s="4" t="s">
        <v>91</v>
      </c>
      <c r="C203" s="4" t="s">
        <v>16</v>
      </c>
      <c r="D203" s="3">
        <v>-0.119428463123182</v>
      </c>
      <c r="E203" s="3">
        <v>0.26669525758173501</v>
      </c>
      <c r="F203" s="3">
        <v>0.88742748933937798</v>
      </c>
      <c r="G203" s="3">
        <v>0.52615934861730096</v>
      </c>
      <c r="H203" s="3">
        <v>1.4967472323826301</v>
      </c>
      <c r="I203" s="2">
        <v>0.65429124639126801</v>
      </c>
      <c r="J203" s="4">
        <v>1302</v>
      </c>
      <c r="K203" s="4">
        <v>33</v>
      </c>
      <c r="L203" s="4">
        <v>1269</v>
      </c>
      <c r="M203" s="5">
        <f>K203/J203</f>
        <v>2.5345622119815669E-2</v>
      </c>
      <c r="N203" s="4" t="b">
        <v>0</v>
      </c>
      <c r="O203" s="3" t="s">
        <v>0</v>
      </c>
      <c r="P203" s="3" t="s">
        <v>0</v>
      </c>
      <c r="Q203" s="3" t="s">
        <v>0</v>
      </c>
      <c r="R203" s="3" t="s">
        <v>0</v>
      </c>
      <c r="S203" s="3" t="s">
        <v>0</v>
      </c>
      <c r="T203" s="2" t="s">
        <v>0</v>
      </c>
      <c r="U203" s="4" t="s">
        <v>0</v>
      </c>
      <c r="V203" s="4" t="s">
        <v>0</v>
      </c>
      <c r="W203" s="4" t="s">
        <v>0</v>
      </c>
      <c r="X203" s="4" t="s">
        <v>0</v>
      </c>
      <c r="Y203" s="4" t="s">
        <v>0</v>
      </c>
    </row>
    <row r="204" spans="1:25" ht="14.25" customHeight="1" x14ac:dyDescent="0.25">
      <c r="A204" s="4">
        <v>618</v>
      </c>
      <c r="B204" s="4" t="s">
        <v>90</v>
      </c>
      <c r="C204" s="4" t="s">
        <v>16</v>
      </c>
      <c r="D204" s="3">
        <v>-0.21472459580068401</v>
      </c>
      <c r="E204" s="3">
        <v>0.25855833467905198</v>
      </c>
      <c r="F204" s="3">
        <v>0.80676359566674805</v>
      </c>
      <c r="G204" s="3">
        <v>0.48602319408211297</v>
      </c>
      <c r="H204" s="3">
        <v>1.33916962650794</v>
      </c>
      <c r="I204" s="2">
        <v>0.40627385548309097</v>
      </c>
      <c r="J204" s="4">
        <v>1347</v>
      </c>
      <c r="K204" s="4">
        <v>36</v>
      </c>
      <c r="L204" s="4">
        <v>1311</v>
      </c>
      <c r="M204" s="5">
        <f>K204/J204</f>
        <v>2.6726057906458798E-2</v>
      </c>
      <c r="N204" s="4" t="b">
        <v>0</v>
      </c>
      <c r="O204" s="3" t="s">
        <v>0</v>
      </c>
      <c r="P204" s="3" t="s">
        <v>0</v>
      </c>
      <c r="Q204" s="3" t="s">
        <v>0</v>
      </c>
      <c r="R204" s="3" t="s">
        <v>0</v>
      </c>
      <c r="S204" s="3" t="s">
        <v>0</v>
      </c>
      <c r="T204" s="2" t="s">
        <v>0</v>
      </c>
      <c r="U204" s="4" t="s">
        <v>0</v>
      </c>
      <c r="V204" s="4" t="s">
        <v>0</v>
      </c>
      <c r="W204" s="4" t="s">
        <v>0</v>
      </c>
      <c r="X204" s="4" t="s">
        <v>0</v>
      </c>
      <c r="Y204" s="4" t="s">
        <v>0</v>
      </c>
    </row>
    <row r="205" spans="1:25" ht="14.25" customHeight="1" x14ac:dyDescent="0.25">
      <c r="A205" s="4">
        <v>618.1</v>
      </c>
      <c r="B205" s="4" t="s">
        <v>89</v>
      </c>
      <c r="C205" s="4" t="s">
        <v>16</v>
      </c>
      <c r="D205" s="3">
        <v>-0.42951294366303699</v>
      </c>
      <c r="E205" s="3">
        <v>0.32596270108358999</v>
      </c>
      <c r="F205" s="3">
        <v>0.650826006470826</v>
      </c>
      <c r="G205" s="3">
        <v>0.34355782606131802</v>
      </c>
      <c r="H205" s="3">
        <v>1.23290595808801</v>
      </c>
      <c r="I205" s="2">
        <v>0.18761242426547201</v>
      </c>
      <c r="J205" s="4">
        <v>1333</v>
      </c>
      <c r="K205" s="4">
        <v>22</v>
      </c>
      <c r="L205" s="4">
        <v>1311</v>
      </c>
      <c r="M205" s="5">
        <f>K205/J205</f>
        <v>1.6504126031507877E-2</v>
      </c>
      <c r="N205" s="4" t="b">
        <v>0</v>
      </c>
      <c r="O205" s="3" t="s">
        <v>0</v>
      </c>
      <c r="P205" s="3" t="s">
        <v>0</v>
      </c>
      <c r="Q205" s="3" t="s">
        <v>0</v>
      </c>
      <c r="R205" s="3" t="s">
        <v>0</v>
      </c>
      <c r="S205" s="3" t="s">
        <v>0</v>
      </c>
      <c r="T205" s="2" t="s">
        <v>0</v>
      </c>
      <c r="U205" s="4" t="s">
        <v>0</v>
      </c>
      <c r="V205" s="4" t="s">
        <v>0</v>
      </c>
      <c r="W205" s="4" t="s">
        <v>0</v>
      </c>
      <c r="X205" s="4" t="s">
        <v>0</v>
      </c>
      <c r="Y205" s="4" t="s">
        <v>0</v>
      </c>
    </row>
    <row r="206" spans="1:25" ht="14.25" customHeight="1" x14ac:dyDescent="0.25">
      <c r="A206" s="4">
        <v>619</v>
      </c>
      <c r="B206" s="4" t="s">
        <v>88</v>
      </c>
      <c r="C206" s="4" t="s">
        <v>16</v>
      </c>
      <c r="D206" s="3">
        <v>-3.4828615264976298E-2</v>
      </c>
      <c r="E206" s="3">
        <v>0.18004734352888699</v>
      </c>
      <c r="F206" s="3">
        <v>0.96577092046801205</v>
      </c>
      <c r="G206" s="3">
        <v>0.67860136945039196</v>
      </c>
      <c r="H206" s="3">
        <v>1.3744644688487</v>
      </c>
      <c r="I206" s="2">
        <v>0.84661327313163903</v>
      </c>
      <c r="J206" s="4">
        <v>1347</v>
      </c>
      <c r="K206" s="4">
        <v>75</v>
      </c>
      <c r="L206" s="4">
        <v>1272</v>
      </c>
      <c r="M206" s="5">
        <f>K206/J206</f>
        <v>5.5679287305122498E-2</v>
      </c>
      <c r="N206" s="4" t="b">
        <v>0</v>
      </c>
      <c r="O206" s="3">
        <v>-0.194839295</v>
      </c>
      <c r="P206" s="3">
        <v>0.222932928</v>
      </c>
      <c r="Q206" s="3">
        <v>0.82296690299999997</v>
      </c>
      <c r="R206" s="3">
        <v>0.53164046600871695</v>
      </c>
      <c r="S206" s="3">
        <v>1.27393335463729</v>
      </c>
      <c r="T206" s="2">
        <v>0.38212823099999998</v>
      </c>
      <c r="U206" s="4">
        <v>490</v>
      </c>
      <c r="V206" s="4">
        <v>36</v>
      </c>
      <c r="W206" s="4">
        <v>454</v>
      </c>
      <c r="X206" s="4">
        <f>V206/U206</f>
        <v>7.3469387755102047E-2</v>
      </c>
      <c r="Y206" s="4" t="b">
        <v>0</v>
      </c>
    </row>
    <row r="207" spans="1:25" ht="14.25" customHeight="1" x14ac:dyDescent="0.25">
      <c r="A207" s="4">
        <v>619.20000000000005</v>
      </c>
      <c r="B207" s="4" t="s">
        <v>87</v>
      </c>
      <c r="C207" s="4" t="s">
        <v>16</v>
      </c>
      <c r="D207" s="3">
        <v>-0.34696917660017401</v>
      </c>
      <c r="E207" s="3">
        <v>0.30744095137871302</v>
      </c>
      <c r="F207" s="3">
        <v>0.70682711473674598</v>
      </c>
      <c r="G207" s="3">
        <v>0.38691376458888099</v>
      </c>
      <c r="H207" s="3">
        <v>1.29125561262452</v>
      </c>
      <c r="I207" s="2">
        <v>0.25907852786075197</v>
      </c>
      <c r="J207" s="4">
        <v>1298</v>
      </c>
      <c r="K207" s="4">
        <v>26</v>
      </c>
      <c r="L207" s="4">
        <v>1272</v>
      </c>
      <c r="M207" s="5">
        <f>K207/J207</f>
        <v>2.0030816640986132E-2</v>
      </c>
      <c r="N207" s="4" t="b">
        <v>0</v>
      </c>
      <c r="O207" s="3" t="s">
        <v>0</v>
      </c>
      <c r="P207" s="3" t="s">
        <v>0</v>
      </c>
      <c r="Q207" s="3" t="s">
        <v>0</v>
      </c>
      <c r="R207" s="3" t="s">
        <v>0</v>
      </c>
      <c r="S207" s="3" t="s">
        <v>0</v>
      </c>
      <c r="T207" s="2" t="s">
        <v>0</v>
      </c>
      <c r="U207" s="4" t="s">
        <v>0</v>
      </c>
      <c r="V207" s="4" t="s">
        <v>0</v>
      </c>
      <c r="W207" s="4" t="s">
        <v>0</v>
      </c>
      <c r="X207" s="4" t="s">
        <v>0</v>
      </c>
      <c r="Y207" s="4" t="s">
        <v>0</v>
      </c>
    </row>
    <row r="208" spans="1:25" ht="14.25" customHeight="1" x14ac:dyDescent="0.25">
      <c r="A208" s="4">
        <v>619.29999999999995</v>
      </c>
      <c r="B208" s="4" t="s">
        <v>86</v>
      </c>
      <c r="C208" s="4" t="s">
        <v>16</v>
      </c>
      <c r="D208" s="3">
        <v>6.0341810423345597E-2</v>
      </c>
      <c r="E208" s="3">
        <v>0.273073457559601</v>
      </c>
      <c r="F208" s="3">
        <v>1.0621995553814301</v>
      </c>
      <c r="G208" s="3">
        <v>0.62195833974160097</v>
      </c>
      <c r="H208" s="3">
        <v>1.81405702497896</v>
      </c>
      <c r="I208" s="2">
        <v>0.82511360081340601</v>
      </c>
      <c r="J208" s="4">
        <v>1303</v>
      </c>
      <c r="K208" s="4">
        <v>31</v>
      </c>
      <c r="L208" s="4">
        <v>1272</v>
      </c>
      <c r="M208" s="5">
        <f>K208/J208</f>
        <v>2.3791250959324637E-2</v>
      </c>
      <c r="N208" s="4" t="b">
        <v>0</v>
      </c>
      <c r="O208" s="3" t="s">
        <v>0</v>
      </c>
      <c r="P208" s="3" t="s">
        <v>0</v>
      </c>
      <c r="Q208" s="3" t="s">
        <v>0</v>
      </c>
      <c r="R208" s="3" t="s">
        <v>0</v>
      </c>
      <c r="S208" s="3" t="s">
        <v>0</v>
      </c>
      <c r="T208" s="2" t="s">
        <v>0</v>
      </c>
      <c r="U208" s="4" t="s">
        <v>0</v>
      </c>
      <c r="V208" s="4" t="s">
        <v>0</v>
      </c>
      <c r="W208" s="4" t="s">
        <v>0</v>
      </c>
      <c r="X208" s="4" t="s">
        <v>0</v>
      </c>
      <c r="Y208" s="4" t="s">
        <v>0</v>
      </c>
    </row>
    <row r="209" spans="1:25" ht="14.25" customHeight="1" x14ac:dyDescent="0.25">
      <c r="A209" s="4">
        <v>622</v>
      </c>
      <c r="B209" s="4" t="s">
        <v>85</v>
      </c>
      <c r="C209" s="4" t="s">
        <v>16</v>
      </c>
      <c r="D209" s="3">
        <v>-0.13526044865834</v>
      </c>
      <c r="E209" s="3">
        <v>0.157333971052391</v>
      </c>
      <c r="F209" s="3">
        <v>0.87348838318209798</v>
      </c>
      <c r="G209" s="3">
        <v>0.64169957795702703</v>
      </c>
      <c r="H209" s="3">
        <v>1.18900180359036</v>
      </c>
      <c r="I209" s="2">
        <v>0.38995291472298999</v>
      </c>
      <c r="J209" s="4">
        <v>1334</v>
      </c>
      <c r="K209" s="4">
        <v>98</v>
      </c>
      <c r="L209" s="4">
        <v>1236</v>
      </c>
      <c r="M209" s="5">
        <f>K209/J209</f>
        <v>7.3463268365817097E-2</v>
      </c>
      <c r="N209" s="4" t="b">
        <v>0</v>
      </c>
      <c r="O209" s="3" t="s">
        <v>0</v>
      </c>
      <c r="P209" s="3" t="s">
        <v>0</v>
      </c>
      <c r="Q209" s="3" t="s">
        <v>0</v>
      </c>
      <c r="R209" s="3" t="s">
        <v>0</v>
      </c>
      <c r="S209" s="3" t="s">
        <v>0</v>
      </c>
      <c r="T209" s="2" t="s">
        <v>0</v>
      </c>
      <c r="U209" s="4" t="s">
        <v>0</v>
      </c>
      <c r="V209" s="4" t="s">
        <v>0</v>
      </c>
      <c r="W209" s="4" t="s">
        <v>0</v>
      </c>
      <c r="X209" s="4" t="s">
        <v>0</v>
      </c>
      <c r="Y209" s="4" t="s">
        <v>0</v>
      </c>
    </row>
    <row r="210" spans="1:25" ht="14.25" customHeight="1" x14ac:dyDescent="0.25">
      <c r="A210" s="4">
        <v>622.1</v>
      </c>
      <c r="B210" s="4" t="s">
        <v>84</v>
      </c>
      <c r="C210" s="4" t="s">
        <v>16</v>
      </c>
      <c r="D210" s="3">
        <v>-0.27366935078217097</v>
      </c>
      <c r="E210" s="3">
        <v>0.17892121966698599</v>
      </c>
      <c r="F210" s="3">
        <v>0.76058352003457497</v>
      </c>
      <c r="G210" s="3">
        <v>0.53560681492973305</v>
      </c>
      <c r="H210" s="3">
        <v>1.0800596161646601</v>
      </c>
      <c r="I210" s="2">
        <v>0.12612760108630799</v>
      </c>
      <c r="J210" s="4">
        <v>1310</v>
      </c>
      <c r="K210" s="4">
        <v>74</v>
      </c>
      <c r="L210" s="4">
        <v>1236</v>
      </c>
      <c r="M210" s="5">
        <f>K210/J210</f>
        <v>5.6488549618320609E-2</v>
      </c>
      <c r="N210" s="4" t="b">
        <v>0</v>
      </c>
      <c r="O210" s="3" t="s">
        <v>0</v>
      </c>
      <c r="P210" s="3" t="s">
        <v>0</v>
      </c>
      <c r="Q210" s="3" t="s">
        <v>0</v>
      </c>
      <c r="R210" s="3" t="s">
        <v>0</v>
      </c>
      <c r="S210" s="3" t="s">
        <v>0</v>
      </c>
      <c r="T210" s="2" t="s">
        <v>0</v>
      </c>
      <c r="U210" s="4" t="s">
        <v>0</v>
      </c>
      <c r="V210" s="4" t="s">
        <v>0</v>
      </c>
      <c r="W210" s="4" t="s">
        <v>0</v>
      </c>
      <c r="X210" s="4" t="s">
        <v>0</v>
      </c>
      <c r="Y210" s="4" t="s">
        <v>0</v>
      </c>
    </row>
    <row r="211" spans="1:25" ht="14.25" customHeight="1" x14ac:dyDescent="0.25">
      <c r="A211" s="4">
        <v>622.20000000000005</v>
      </c>
      <c r="B211" s="4" t="s">
        <v>83</v>
      </c>
      <c r="C211" s="4" t="s">
        <v>16</v>
      </c>
      <c r="D211" s="3">
        <v>9.5490773122000692E-3</v>
      </c>
      <c r="E211" s="3">
        <v>0.26567551036166898</v>
      </c>
      <c r="F211" s="3">
        <v>1.0095948152199701</v>
      </c>
      <c r="G211" s="3">
        <v>0.59979045706031597</v>
      </c>
      <c r="H211" s="3">
        <v>1.6993963123633899</v>
      </c>
      <c r="I211" s="2">
        <v>0.971328101757025</v>
      </c>
      <c r="J211" s="4">
        <v>1272</v>
      </c>
      <c r="K211" s="4">
        <v>36</v>
      </c>
      <c r="L211" s="4">
        <v>1236</v>
      </c>
      <c r="M211" s="5">
        <f>K211/J211</f>
        <v>2.8301886792452831E-2</v>
      </c>
      <c r="N211" s="4" t="b">
        <v>0</v>
      </c>
      <c r="O211" s="3" t="s">
        <v>0</v>
      </c>
      <c r="P211" s="3" t="s">
        <v>0</v>
      </c>
      <c r="Q211" s="3" t="s">
        <v>0</v>
      </c>
      <c r="R211" s="3" t="s">
        <v>0</v>
      </c>
      <c r="S211" s="3" t="s">
        <v>0</v>
      </c>
      <c r="T211" s="2" t="s">
        <v>0</v>
      </c>
      <c r="U211" s="4" t="s">
        <v>0</v>
      </c>
      <c r="V211" s="4" t="s">
        <v>0</v>
      </c>
      <c r="W211" s="4" t="s">
        <v>0</v>
      </c>
      <c r="X211" s="4" t="s">
        <v>0</v>
      </c>
      <c r="Y211" s="4" t="s">
        <v>0</v>
      </c>
    </row>
    <row r="212" spans="1:25" ht="14.25" customHeight="1" x14ac:dyDescent="0.25">
      <c r="A212" s="4">
        <v>625</v>
      </c>
      <c r="B212" s="4" t="s">
        <v>82</v>
      </c>
      <c r="C212" s="4" t="s">
        <v>16</v>
      </c>
      <c r="D212" s="3" t="s">
        <v>0</v>
      </c>
      <c r="E212" s="3" t="s">
        <v>0</v>
      </c>
      <c r="F212" s="3" t="s">
        <v>0</v>
      </c>
      <c r="G212" s="3" t="s">
        <v>0</v>
      </c>
      <c r="H212" s="3" t="s">
        <v>0</v>
      </c>
      <c r="I212" s="2" t="s">
        <v>0</v>
      </c>
      <c r="J212" s="4" t="s">
        <v>0</v>
      </c>
      <c r="K212" s="4" t="s">
        <v>0</v>
      </c>
      <c r="L212" s="4" t="s">
        <v>0</v>
      </c>
      <c r="M212" s="5" t="s">
        <v>0</v>
      </c>
      <c r="N212" s="4" t="s">
        <v>0</v>
      </c>
      <c r="O212" s="3">
        <v>-0.52836863499999998</v>
      </c>
      <c r="P212" s="3">
        <v>0.27739293799999998</v>
      </c>
      <c r="Q212" s="3">
        <v>0.58956598299999996</v>
      </c>
      <c r="R212" s="3">
        <v>0.34230306016404</v>
      </c>
      <c r="S212" s="3">
        <v>1.0154394997763201</v>
      </c>
      <c r="T212" s="2">
        <v>5.6810496000000002E-2</v>
      </c>
      <c r="U212" s="4">
        <v>503</v>
      </c>
      <c r="V212" s="4">
        <v>26</v>
      </c>
      <c r="W212" s="4">
        <v>477</v>
      </c>
      <c r="X212" s="4">
        <f>V212/U212</f>
        <v>5.168986083499006E-2</v>
      </c>
      <c r="Y212" s="4" t="b">
        <v>0</v>
      </c>
    </row>
    <row r="213" spans="1:25" ht="14.25" customHeight="1" x14ac:dyDescent="0.25">
      <c r="A213" s="4">
        <v>626</v>
      </c>
      <c r="B213" s="4" t="s">
        <v>81</v>
      </c>
      <c r="C213" s="4" t="s">
        <v>16</v>
      </c>
      <c r="D213" s="3">
        <v>0.13017193501733099</v>
      </c>
      <c r="E213" s="3">
        <v>0.134520652785766</v>
      </c>
      <c r="F213" s="3">
        <v>1.13902420463623</v>
      </c>
      <c r="G213" s="3">
        <v>0.87503749296227995</v>
      </c>
      <c r="H213" s="3">
        <v>1.48265205683379</v>
      </c>
      <c r="I213" s="2">
        <v>0.333207961483583</v>
      </c>
      <c r="J213" s="4">
        <v>1255</v>
      </c>
      <c r="K213" s="4">
        <v>142</v>
      </c>
      <c r="L213" s="4">
        <v>1113</v>
      </c>
      <c r="M213" s="5">
        <f>K213/J213</f>
        <v>0.11314741035856574</v>
      </c>
      <c r="N213" s="4" t="b">
        <v>0</v>
      </c>
      <c r="O213" s="3">
        <v>1.8166207E-2</v>
      </c>
      <c r="P213" s="3">
        <v>0.12746143099999999</v>
      </c>
      <c r="Q213" s="3">
        <v>1.0183322159999999</v>
      </c>
      <c r="R213" s="3">
        <v>0.79321720039256804</v>
      </c>
      <c r="S213" s="3">
        <v>1.30733486638384</v>
      </c>
      <c r="T213" s="2">
        <v>0.88666678099999996</v>
      </c>
      <c r="U213" s="4">
        <v>471</v>
      </c>
      <c r="V213" s="4">
        <v>146</v>
      </c>
      <c r="W213" s="4">
        <v>325</v>
      </c>
      <c r="X213" s="4">
        <f>V213/U213</f>
        <v>0.30997876857749468</v>
      </c>
      <c r="Y213" s="4" t="b">
        <v>0</v>
      </c>
    </row>
    <row r="214" spans="1:25" ht="14.25" customHeight="1" x14ac:dyDescent="0.25">
      <c r="A214" s="4">
        <v>626.1</v>
      </c>
      <c r="B214" s="4" t="s">
        <v>80</v>
      </c>
      <c r="C214" s="4" t="s">
        <v>16</v>
      </c>
      <c r="D214" s="3">
        <v>0.16042859250456801</v>
      </c>
      <c r="E214" s="3">
        <v>0.14908622327218299</v>
      </c>
      <c r="F214" s="3">
        <v>1.1740139367525499</v>
      </c>
      <c r="G214" s="3">
        <v>0.87653345621571299</v>
      </c>
      <c r="H214" s="3">
        <v>1.57245421029318</v>
      </c>
      <c r="I214" s="2">
        <v>0.28189181129006402</v>
      </c>
      <c r="J214" s="4">
        <v>1223</v>
      </c>
      <c r="K214" s="4">
        <v>110</v>
      </c>
      <c r="L214" s="4">
        <v>1113</v>
      </c>
      <c r="M214" s="5">
        <f>K214/J214</f>
        <v>8.994276369582993E-2</v>
      </c>
      <c r="N214" s="4" t="b">
        <v>0</v>
      </c>
      <c r="O214" s="3">
        <v>0.21333732599999999</v>
      </c>
      <c r="P214" s="3">
        <v>0.14964849399999999</v>
      </c>
      <c r="Q214" s="3">
        <v>1.237802123</v>
      </c>
      <c r="R214" s="3">
        <v>0.92314060413515597</v>
      </c>
      <c r="S214" s="3">
        <v>1.6597191050750999</v>
      </c>
      <c r="T214" s="2">
        <v>0.15398686</v>
      </c>
      <c r="U214" s="4">
        <v>467</v>
      </c>
      <c r="V214" s="4">
        <v>93</v>
      </c>
      <c r="W214" s="4">
        <v>374</v>
      </c>
      <c r="X214" s="4">
        <f>V214/U214</f>
        <v>0.19914346895074947</v>
      </c>
      <c r="Y214" s="4" t="b">
        <v>0</v>
      </c>
    </row>
    <row r="215" spans="1:25" ht="14.25" customHeight="1" x14ac:dyDescent="0.25">
      <c r="A215" s="4">
        <v>626.11</v>
      </c>
      <c r="B215" s="4" t="s">
        <v>79</v>
      </c>
      <c r="C215" s="4" t="s">
        <v>16</v>
      </c>
      <c r="D215" s="3" t="s">
        <v>0</v>
      </c>
      <c r="E215" s="3" t="s">
        <v>0</v>
      </c>
      <c r="F215" s="3" t="s">
        <v>0</v>
      </c>
      <c r="G215" s="3" t="s">
        <v>0</v>
      </c>
      <c r="H215" s="3" t="s">
        <v>0</v>
      </c>
      <c r="I215" s="2" t="s">
        <v>0</v>
      </c>
      <c r="J215" s="4" t="s">
        <v>0</v>
      </c>
      <c r="K215" s="4" t="s">
        <v>0</v>
      </c>
      <c r="L215" s="4" t="s">
        <v>0</v>
      </c>
      <c r="M215" s="5" t="s">
        <v>0</v>
      </c>
      <c r="N215" s="4" t="s">
        <v>0</v>
      </c>
      <c r="O215" s="3">
        <v>-0.197492627</v>
      </c>
      <c r="P215" s="3">
        <v>0.26242170300000001</v>
      </c>
      <c r="Q215" s="3">
        <v>0.82078619200000003</v>
      </c>
      <c r="R215" s="3">
        <v>0.49074081371001599</v>
      </c>
      <c r="S215" s="3">
        <v>1.3728020058385899</v>
      </c>
      <c r="T215" s="2">
        <v>0.451703939</v>
      </c>
      <c r="U215" s="4">
        <v>517</v>
      </c>
      <c r="V215" s="4">
        <v>24</v>
      </c>
      <c r="W215" s="4">
        <v>493</v>
      </c>
      <c r="X215" s="4">
        <f>V215/U215</f>
        <v>4.6421663442940041E-2</v>
      </c>
      <c r="Y215" s="4" t="b">
        <v>0</v>
      </c>
    </row>
    <row r="216" spans="1:25" ht="14.25" customHeight="1" x14ac:dyDescent="0.25">
      <c r="A216" s="4">
        <v>626.12</v>
      </c>
      <c r="B216" s="4" t="s">
        <v>78</v>
      </c>
      <c r="C216" s="4" t="s">
        <v>16</v>
      </c>
      <c r="D216" s="3">
        <v>0.166417352607686</v>
      </c>
      <c r="E216" s="3">
        <v>0.18177648986481301</v>
      </c>
      <c r="F216" s="3">
        <v>1.1810659198181499</v>
      </c>
      <c r="G216" s="3">
        <v>0.82707113864802095</v>
      </c>
      <c r="H216" s="3">
        <v>1.6865740342917801</v>
      </c>
      <c r="I216" s="2">
        <v>0.35992638465532301</v>
      </c>
      <c r="J216" s="4">
        <v>1185</v>
      </c>
      <c r="K216" s="4">
        <v>72</v>
      </c>
      <c r="L216" s="4">
        <v>1113</v>
      </c>
      <c r="M216" s="5">
        <f>K216/J216</f>
        <v>6.0759493670886074E-2</v>
      </c>
      <c r="N216" s="4" t="b">
        <v>0</v>
      </c>
      <c r="O216" s="3">
        <v>0.16471342899999999</v>
      </c>
      <c r="P216" s="3">
        <v>0.281615952</v>
      </c>
      <c r="Q216" s="3">
        <v>1.1790551869999999</v>
      </c>
      <c r="R216" s="3">
        <v>0.67891873841085004</v>
      </c>
      <c r="S216" s="3">
        <v>2.0476252251923701</v>
      </c>
      <c r="T216" s="2">
        <v>0.55862389300000004</v>
      </c>
      <c r="U216" s="4">
        <v>521</v>
      </c>
      <c r="V216" s="4">
        <v>24</v>
      </c>
      <c r="W216" s="4">
        <v>497</v>
      </c>
      <c r="X216" s="4">
        <f>V216/U216</f>
        <v>4.6065259117082535E-2</v>
      </c>
      <c r="Y216" s="4" t="b">
        <v>0</v>
      </c>
    </row>
    <row r="217" spans="1:25" ht="14.25" customHeight="1" x14ac:dyDescent="0.25">
      <c r="A217" s="4">
        <v>626.13</v>
      </c>
      <c r="B217" s="4" t="s">
        <v>77</v>
      </c>
      <c r="C217" s="4" t="s">
        <v>16</v>
      </c>
      <c r="D217" s="3" t="s">
        <v>0</v>
      </c>
      <c r="E217" s="3" t="s">
        <v>0</v>
      </c>
      <c r="F217" s="3" t="s">
        <v>0</v>
      </c>
      <c r="G217" s="3" t="s">
        <v>0</v>
      </c>
      <c r="H217" s="3" t="s">
        <v>0</v>
      </c>
      <c r="I217" s="2" t="s">
        <v>0</v>
      </c>
      <c r="J217" s="4" t="s">
        <v>0</v>
      </c>
      <c r="K217" s="4" t="s">
        <v>0</v>
      </c>
      <c r="L217" s="4" t="s">
        <v>0</v>
      </c>
      <c r="M217" s="5" t="s">
        <v>0</v>
      </c>
      <c r="N217" s="4" t="s">
        <v>0</v>
      </c>
      <c r="O217" s="3">
        <v>5.0310204999999997E-2</v>
      </c>
      <c r="P217" s="3">
        <v>0.28221144999999997</v>
      </c>
      <c r="Q217" s="3">
        <v>1.0515972570000001</v>
      </c>
      <c r="R217" s="3">
        <v>0.60482009004591397</v>
      </c>
      <c r="S217" s="3">
        <v>1.8284061791331201</v>
      </c>
      <c r="T217" s="2">
        <v>0.85850990900000002</v>
      </c>
      <c r="U217" s="4">
        <v>513</v>
      </c>
      <c r="V217" s="4">
        <v>22</v>
      </c>
      <c r="W217" s="4">
        <v>491</v>
      </c>
      <c r="X217" s="4">
        <f>V217/U217</f>
        <v>4.2884990253411304E-2</v>
      </c>
      <c r="Y217" s="4" t="b">
        <v>0</v>
      </c>
    </row>
    <row r="218" spans="1:25" ht="14.25" customHeight="1" x14ac:dyDescent="0.25">
      <c r="A218" s="4">
        <v>626.14</v>
      </c>
      <c r="B218" s="4" t="s">
        <v>76</v>
      </c>
      <c r="C218" s="4" t="s">
        <v>16</v>
      </c>
      <c r="D218" s="3">
        <v>8.6560474581650504E-2</v>
      </c>
      <c r="E218" s="3">
        <v>0.29043949177949602</v>
      </c>
      <c r="F218" s="3">
        <v>1.0904173082544399</v>
      </c>
      <c r="G218" s="3">
        <v>0.61711435659673697</v>
      </c>
      <c r="H218" s="3">
        <v>1.9267254009418999</v>
      </c>
      <c r="I218" s="2">
        <v>0.76567818330469195</v>
      </c>
      <c r="J218" s="4">
        <v>1140</v>
      </c>
      <c r="K218" s="4">
        <v>27</v>
      </c>
      <c r="L218" s="4">
        <v>1113</v>
      </c>
      <c r="M218" s="5">
        <f>K218/J218</f>
        <v>2.368421052631579E-2</v>
      </c>
      <c r="N218" s="4" t="b">
        <v>0</v>
      </c>
      <c r="O218" s="3" t="s">
        <v>0</v>
      </c>
      <c r="P218" s="3" t="s">
        <v>0</v>
      </c>
      <c r="Q218" s="3" t="s">
        <v>0</v>
      </c>
      <c r="R218" s="3" t="s">
        <v>0</v>
      </c>
      <c r="S218" s="3" t="s">
        <v>0</v>
      </c>
      <c r="T218" s="2" t="s">
        <v>0</v>
      </c>
      <c r="U218" s="4" t="s">
        <v>0</v>
      </c>
      <c r="V218" s="4" t="s">
        <v>0</v>
      </c>
      <c r="W218" s="4" t="s">
        <v>0</v>
      </c>
      <c r="X218" s="4" t="s">
        <v>0</v>
      </c>
      <c r="Y218" s="4" t="s">
        <v>0</v>
      </c>
    </row>
    <row r="219" spans="1:25" ht="14.25" customHeight="1" x14ac:dyDescent="0.25">
      <c r="A219" s="4">
        <v>626.20000000000005</v>
      </c>
      <c r="B219" s="4" t="s">
        <v>75</v>
      </c>
      <c r="C219" s="4" t="s">
        <v>16</v>
      </c>
      <c r="D219" s="3" t="s">
        <v>0</v>
      </c>
      <c r="E219" s="3" t="s">
        <v>0</v>
      </c>
      <c r="F219" s="3" t="s">
        <v>0</v>
      </c>
      <c r="G219" s="3" t="s">
        <v>0</v>
      </c>
      <c r="H219" s="3" t="s">
        <v>0</v>
      </c>
      <c r="I219" s="2" t="s">
        <v>0</v>
      </c>
      <c r="J219" s="4" t="s">
        <v>0</v>
      </c>
      <c r="K219" s="4" t="s">
        <v>0</v>
      </c>
      <c r="L219" s="4" t="s">
        <v>0</v>
      </c>
      <c r="M219" s="5" t="s">
        <v>0</v>
      </c>
      <c r="N219" s="4" t="s">
        <v>0</v>
      </c>
      <c r="O219" s="3">
        <v>-4.4526595000000002E-2</v>
      </c>
      <c r="P219" s="3">
        <v>0.252032215</v>
      </c>
      <c r="Q219" s="3">
        <v>0.95645016299999996</v>
      </c>
      <c r="R219" s="3">
        <v>0.58361734831264001</v>
      </c>
      <c r="S219" s="3">
        <v>1.56746011213918</v>
      </c>
      <c r="T219" s="2">
        <v>0.85976740900000004</v>
      </c>
      <c r="U219" s="4">
        <v>526</v>
      </c>
      <c r="V219" s="4">
        <v>27</v>
      </c>
      <c r="W219" s="4">
        <v>499</v>
      </c>
      <c r="X219" s="4">
        <f>V219/U219</f>
        <v>5.1330798479087454E-2</v>
      </c>
      <c r="Y219" s="4" t="b">
        <v>0</v>
      </c>
    </row>
    <row r="220" spans="1:25" ht="14.25" customHeight="1" x14ac:dyDescent="0.25">
      <c r="A220" s="4">
        <v>627</v>
      </c>
      <c r="B220" s="4" t="s">
        <v>74</v>
      </c>
      <c r="C220" s="4" t="s">
        <v>16</v>
      </c>
      <c r="D220" s="3">
        <v>0.121435458274432</v>
      </c>
      <c r="E220" s="3">
        <v>0.185800885409656</v>
      </c>
      <c r="F220" s="3">
        <v>1.1291164884468301</v>
      </c>
      <c r="G220" s="3">
        <v>0.78447994034086299</v>
      </c>
      <c r="H220" s="3">
        <v>1.6251582467851899</v>
      </c>
      <c r="I220" s="2">
        <v>0.51338341939974796</v>
      </c>
      <c r="J220" s="4">
        <v>1185</v>
      </c>
      <c r="K220" s="4">
        <v>72</v>
      </c>
      <c r="L220" s="4">
        <v>1113</v>
      </c>
      <c r="M220" s="5">
        <f>K220/J220</f>
        <v>6.0759493670886074E-2</v>
      </c>
      <c r="N220" s="4" t="b">
        <v>0</v>
      </c>
      <c r="O220" s="3">
        <v>0.17549499700000001</v>
      </c>
      <c r="P220" s="3">
        <v>0.19991624299999999</v>
      </c>
      <c r="Q220" s="3">
        <v>1.191836026</v>
      </c>
      <c r="R220" s="3">
        <v>0.80546072242970701</v>
      </c>
      <c r="S220" s="3">
        <v>1.76355354523335</v>
      </c>
      <c r="T220" s="2">
        <v>0.38002913399999999</v>
      </c>
      <c r="U220" s="4">
        <v>516</v>
      </c>
      <c r="V220" s="4">
        <v>58</v>
      </c>
      <c r="W220" s="4">
        <v>458</v>
      </c>
      <c r="X220" s="4">
        <f>V220/U220</f>
        <v>0.1124031007751938</v>
      </c>
      <c r="Y220" s="4" t="b">
        <v>0</v>
      </c>
    </row>
    <row r="221" spans="1:25" ht="14.25" customHeight="1" x14ac:dyDescent="0.25">
      <c r="A221" s="4">
        <v>627.1</v>
      </c>
      <c r="B221" s="4" t="s">
        <v>73</v>
      </c>
      <c r="C221" s="4" t="s">
        <v>16</v>
      </c>
      <c r="D221" s="3">
        <v>9.0201852563722998E-2</v>
      </c>
      <c r="E221" s="3">
        <v>0.19230352303276399</v>
      </c>
      <c r="F221" s="3">
        <v>1.0943951678818</v>
      </c>
      <c r="G221" s="3">
        <v>0.75072711714204798</v>
      </c>
      <c r="H221" s="3">
        <v>1.59538766635017</v>
      </c>
      <c r="I221" s="2">
        <v>0.63902689050736206</v>
      </c>
      <c r="J221" s="4">
        <v>1180</v>
      </c>
      <c r="K221" s="4">
        <v>67</v>
      </c>
      <c r="L221" s="4">
        <v>1113</v>
      </c>
      <c r="M221" s="5">
        <f>K221/J221</f>
        <v>5.6779661016949153E-2</v>
      </c>
      <c r="N221" s="4" t="b">
        <v>0</v>
      </c>
      <c r="O221" s="3" t="s">
        <v>0</v>
      </c>
      <c r="P221" s="3" t="s">
        <v>0</v>
      </c>
      <c r="Q221" s="3" t="s">
        <v>0</v>
      </c>
      <c r="R221" s="3" t="s">
        <v>0</v>
      </c>
      <c r="S221" s="3" t="s">
        <v>0</v>
      </c>
      <c r="T221" s="2" t="s">
        <v>0</v>
      </c>
      <c r="U221" s="4" t="s">
        <v>0</v>
      </c>
      <c r="V221" s="4" t="s">
        <v>0</v>
      </c>
      <c r="W221" s="4" t="s">
        <v>0</v>
      </c>
      <c r="X221" s="4" t="s">
        <v>0</v>
      </c>
      <c r="Y221" s="4" t="s">
        <v>0</v>
      </c>
    </row>
    <row r="222" spans="1:25" ht="14.25" customHeight="1" x14ac:dyDescent="0.25">
      <c r="A222" s="4">
        <v>627.20000000000005</v>
      </c>
      <c r="B222" s="4" t="s">
        <v>72</v>
      </c>
      <c r="C222" s="4" t="s">
        <v>16</v>
      </c>
      <c r="D222" s="3" t="s">
        <v>0</v>
      </c>
      <c r="E222" s="3" t="s">
        <v>0</v>
      </c>
      <c r="F222" s="3" t="s">
        <v>0</v>
      </c>
      <c r="G222" s="3" t="s">
        <v>0</v>
      </c>
      <c r="H222" s="3" t="s">
        <v>0</v>
      </c>
      <c r="I222" s="2" t="s">
        <v>0</v>
      </c>
      <c r="J222" s="4" t="s">
        <v>0</v>
      </c>
      <c r="K222" s="4" t="s">
        <v>0</v>
      </c>
      <c r="L222" s="4" t="s">
        <v>0</v>
      </c>
      <c r="M222" s="5" t="s">
        <v>0</v>
      </c>
      <c r="N222" s="4" t="s">
        <v>0</v>
      </c>
      <c r="O222" s="3">
        <v>0.142995751</v>
      </c>
      <c r="P222" s="3">
        <v>0.25052417300000002</v>
      </c>
      <c r="Q222" s="3">
        <v>1.153724899</v>
      </c>
      <c r="R222" s="3">
        <v>0.706076544015804</v>
      </c>
      <c r="S222" s="3">
        <v>1.88517966636614</v>
      </c>
      <c r="T222" s="2">
        <v>0.56814455100000005</v>
      </c>
      <c r="U222" s="4">
        <v>531</v>
      </c>
      <c r="V222" s="4">
        <v>32</v>
      </c>
      <c r="W222" s="4">
        <v>499</v>
      </c>
      <c r="X222" s="4">
        <f>V222/U222</f>
        <v>6.0263653483992465E-2</v>
      </c>
      <c r="Y222" s="4" t="b">
        <v>0</v>
      </c>
    </row>
    <row r="223" spans="1:25" ht="14.25" customHeight="1" x14ac:dyDescent="0.25">
      <c r="A223" s="4">
        <v>628</v>
      </c>
      <c r="B223" s="4" t="s">
        <v>71</v>
      </c>
      <c r="C223" s="4" t="s">
        <v>16</v>
      </c>
      <c r="D223" s="3">
        <v>0.27100838587118697</v>
      </c>
      <c r="E223" s="3">
        <v>0.22021851606488599</v>
      </c>
      <c r="F223" s="3">
        <v>1.3112860666145301</v>
      </c>
      <c r="G223" s="3">
        <v>0.85161570394414698</v>
      </c>
      <c r="H223" s="3">
        <v>2.0190693296681701</v>
      </c>
      <c r="I223" s="2">
        <v>0.21845979552404901</v>
      </c>
      <c r="J223" s="4">
        <v>1163</v>
      </c>
      <c r="K223" s="4">
        <v>50</v>
      </c>
      <c r="L223" s="4">
        <v>1113</v>
      </c>
      <c r="M223" s="5">
        <f>K223/J223</f>
        <v>4.2992261392949267E-2</v>
      </c>
      <c r="N223" s="4" t="b">
        <v>0</v>
      </c>
      <c r="O223" s="3">
        <v>-8.9080478000000005E-2</v>
      </c>
      <c r="P223" s="3">
        <v>0.25331222399999997</v>
      </c>
      <c r="Q223" s="3">
        <v>0.91477195200000005</v>
      </c>
      <c r="R223" s="3">
        <v>0.556787045041642</v>
      </c>
      <c r="S223" s="3">
        <v>1.5029224025177399</v>
      </c>
      <c r="T223" s="2">
        <v>0.725091186</v>
      </c>
      <c r="U223" s="4">
        <v>530</v>
      </c>
      <c r="V223" s="4">
        <v>27</v>
      </c>
      <c r="W223" s="4">
        <v>503</v>
      </c>
      <c r="X223" s="4">
        <f>V223/U223</f>
        <v>5.0943396226415097E-2</v>
      </c>
      <c r="Y223" s="4" t="b">
        <v>0</v>
      </c>
    </row>
    <row r="224" spans="1:25" ht="14.25" customHeight="1" x14ac:dyDescent="0.25">
      <c r="A224" s="4">
        <v>634</v>
      </c>
      <c r="B224" s="4" t="s">
        <v>70</v>
      </c>
      <c r="C224" s="4" t="s">
        <v>65</v>
      </c>
      <c r="D224" s="3">
        <v>9.74311405300015E-2</v>
      </c>
      <c r="E224" s="3">
        <v>0.23351704445240501</v>
      </c>
      <c r="F224" s="3">
        <v>1.1023355327092901</v>
      </c>
      <c r="G224" s="3">
        <v>0.69749337286769097</v>
      </c>
      <c r="H224" s="3">
        <v>1.74215795295302</v>
      </c>
      <c r="I224" s="2">
        <v>0.67650760288503098</v>
      </c>
      <c r="J224" s="4">
        <v>1308</v>
      </c>
      <c r="K224" s="4">
        <v>48</v>
      </c>
      <c r="L224" s="4">
        <v>1260</v>
      </c>
      <c r="M224" s="5">
        <f>K224/J224</f>
        <v>3.669724770642202E-2</v>
      </c>
      <c r="N224" s="4" t="b">
        <v>0</v>
      </c>
      <c r="O224" s="3" t="s">
        <v>0</v>
      </c>
      <c r="P224" s="3" t="s">
        <v>0</v>
      </c>
      <c r="Q224" s="3" t="s">
        <v>0</v>
      </c>
      <c r="R224" s="3" t="s">
        <v>0</v>
      </c>
      <c r="S224" s="3" t="s">
        <v>0</v>
      </c>
      <c r="T224" s="2" t="s">
        <v>0</v>
      </c>
      <c r="U224" s="4" t="s">
        <v>0</v>
      </c>
      <c r="V224" s="4" t="s">
        <v>0</v>
      </c>
      <c r="W224" s="4" t="s">
        <v>0</v>
      </c>
      <c r="X224" s="4" t="s">
        <v>0</v>
      </c>
      <c r="Y224" s="4" t="s">
        <v>0</v>
      </c>
    </row>
    <row r="225" spans="1:25" ht="14.25" customHeight="1" x14ac:dyDescent="0.25">
      <c r="A225" s="4">
        <v>635</v>
      </c>
      <c r="B225" s="4" t="s">
        <v>69</v>
      </c>
      <c r="C225" s="4" t="s">
        <v>65</v>
      </c>
      <c r="D225" s="3">
        <v>-0.35085104106743598</v>
      </c>
      <c r="E225" s="3">
        <v>0.31172722454847401</v>
      </c>
      <c r="F225" s="3">
        <v>0.70408862633478997</v>
      </c>
      <c r="G225" s="3">
        <v>0.38219038625963597</v>
      </c>
      <c r="H225" s="3">
        <v>1.2971043007796601</v>
      </c>
      <c r="I225" s="2">
        <v>0.26037443230065699</v>
      </c>
      <c r="J225" s="4">
        <v>1292</v>
      </c>
      <c r="K225" s="4">
        <v>32</v>
      </c>
      <c r="L225" s="4">
        <v>1260</v>
      </c>
      <c r="M225" s="5">
        <f>K225/J225</f>
        <v>2.4767801857585141E-2</v>
      </c>
      <c r="N225" s="4" t="b">
        <v>0</v>
      </c>
      <c r="O225" s="3" t="s">
        <v>0</v>
      </c>
      <c r="P225" s="3" t="s">
        <v>0</v>
      </c>
      <c r="Q225" s="3" t="s">
        <v>0</v>
      </c>
      <c r="R225" s="3" t="s">
        <v>0</v>
      </c>
      <c r="S225" s="3" t="s">
        <v>0</v>
      </c>
      <c r="T225" s="2" t="s">
        <v>0</v>
      </c>
      <c r="U225" s="4" t="s">
        <v>0</v>
      </c>
      <c r="V225" s="4" t="s">
        <v>0</v>
      </c>
      <c r="W225" s="4" t="s">
        <v>0</v>
      </c>
      <c r="X225" s="4" t="s">
        <v>0</v>
      </c>
      <c r="Y225" s="4" t="s">
        <v>0</v>
      </c>
    </row>
    <row r="226" spans="1:25" ht="14.25" customHeight="1" x14ac:dyDescent="0.25">
      <c r="A226" s="4">
        <v>635.29999999999995</v>
      </c>
      <c r="B226" s="4" t="s">
        <v>68</v>
      </c>
      <c r="C226" s="4" t="s">
        <v>65</v>
      </c>
      <c r="D226" s="3">
        <v>-0.10958956979291699</v>
      </c>
      <c r="E226" s="3">
        <v>0.35390343538694802</v>
      </c>
      <c r="F226" s="3">
        <v>0.896201888149467</v>
      </c>
      <c r="G226" s="3">
        <v>0.447875358392264</v>
      </c>
      <c r="H226" s="3">
        <v>1.7933065735204401</v>
      </c>
      <c r="I226" s="2">
        <v>0.756819884947173</v>
      </c>
      <c r="J226" s="4">
        <v>1284</v>
      </c>
      <c r="K226" s="4">
        <v>24</v>
      </c>
      <c r="L226" s="4">
        <v>1260</v>
      </c>
      <c r="M226" s="5">
        <f>K226/J226</f>
        <v>1.8691588785046728E-2</v>
      </c>
      <c r="N226" s="4" t="b">
        <v>0</v>
      </c>
      <c r="O226" s="3" t="s">
        <v>0</v>
      </c>
      <c r="P226" s="3" t="s">
        <v>0</v>
      </c>
      <c r="Q226" s="3" t="s">
        <v>0</v>
      </c>
      <c r="R226" s="3" t="s">
        <v>0</v>
      </c>
      <c r="S226" s="3" t="s">
        <v>0</v>
      </c>
      <c r="T226" s="2" t="s">
        <v>0</v>
      </c>
      <c r="U226" s="4" t="s">
        <v>0</v>
      </c>
      <c r="V226" s="4" t="s">
        <v>0</v>
      </c>
      <c r="W226" s="4" t="s">
        <v>0</v>
      </c>
      <c r="X226" s="4" t="s">
        <v>0</v>
      </c>
      <c r="Y226" s="4" t="s">
        <v>0</v>
      </c>
    </row>
    <row r="227" spans="1:25" ht="14.25" customHeight="1" x14ac:dyDescent="0.25">
      <c r="A227" s="4">
        <v>636</v>
      </c>
      <c r="B227" s="4" t="s">
        <v>67</v>
      </c>
      <c r="C227" s="4" t="s">
        <v>65</v>
      </c>
      <c r="D227" s="3">
        <v>0.33759744713187301</v>
      </c>
      <c r="E227" s="3">
        <v>0.33345532425683799</v>
      </c>
      <c r="F227" s="3">
        <v>1.40157618131652</v>
      </c>
      <c r="G227" s="3">
        <v>0.72907768533060602</v>
      </c>
      <c r="H227" s="3">
        <v>2.6943847432979799</v>
      </c>
      <c r="I227" s="2">
        <v>0.31133640857623701</v>
      </c>
      <c r="J227" s="4">
        <v>1285</v>
      </c>
      <c r="K227" s="4">
        <v>25</v>
      </c>
      <c r="L227" s="4">
        <v>1260</v>
      </c>
      <c r="M227" s="5">
        <f>K227/J227</f>
        <v>1.9455252918287938E-2</v>
      </c>
      <c r="N227" s="4" t="b">
        <v>0</v>
      </c>
      <c r="O227" s="3" t="s">
        <v>0</v>
      </c>
      <c r="P227" s="3" t="s">
        <v>0</v>
      </c>
      <c r="Q227" s="3" t="s">
        <v>0</v>
      </c>
      <c r="R227" s="3" t="s">
        <v>0</v>
      </c>
      <c r="S227" s="3" t="s">
        <v>0</v>
      </c>
      <c r="T227" s="2" t="s">
        <v>0</v>
      </c>
      <c r="U227" s="4" t="s">
        <v>0</v>
      </c>
      <c r="V227" s="4" t="s">
        <v>0</v>
      </c>
      <c r="W227" s="4" t="s">
        <v>0</v>
      </c>
      <c r="X227" s="4" t="s">
        <v>0</v>
      </c>
      <c r="Y227" s="4" t="s">
        <v>0</v>
      </c>
    </row>
    <row r="228" spans="1:25" ht="14.25" customHeight="1" x14ac:dyDescent="0.25">
      <c r="A228" s="4">
        <v>656</v>
      </c>
      <c r="B228" s="4" t="s">
        <v>66</v>
      </c>
      <c r="C228" s="4" t="s">
        <v>65</v>
      </c>
      <c r="D228" s="3" t="s">
        <v>0</v>
      </c>
      <c r="E228" s="3" t="s">
        <v>0</v>
      </c>
      <c r="F228" s="3" t="s">
        <v>0</v>
      </c>
      <c r="G228" s="3" t="s">
        <v>0</v>
      </c>
      <c r="H228" s="3" t="s">
        <v>0</v>
      </c>
      <c r="I228" s="2" t="s">
        <v>0</v>
      </c>
      <c r="J228" s="4" t="s">
        <v>0</v>
      </c>
      <c r="K228" s="4" t="s">
        <v>0</v>
      </c>
      <c r="L228" s="4" t="s">
        <v>0</v>
      </c>
      <c r="M228" s="5" t="s">
        <v>0</v>
      </c>
      <c r="N228" s="4" t="s">
        <v>0</v>
      </c>
      <c r="O228" s="3">
        <v>6.0870095999999999E-2</v>
      </c>
      <c r="P228" s="3">
        <v>0.27111966100000001</v>
      </c>
      <c r="Q228" s="3">
        <v>1.0627608479999999</v>
      </c>
      <c r="R228" s="3">
        <v>0.62467457830242901</v>
      </c>
      <c r="S228" s="3">
        <v>1.8080784139191299</v>
      </c>
      <c r="T228" s="2">
        <v>0.82235755700000002</v>
      </c>
      <c r="U228" s="4">
        <v>539</v>
      </c>
      <c r="V228" s="4">
        <v>22</v>
      </c>
      <c r="W228" s="4">
        <v>517</v>
      </c>
      <c r="X228" s="4">
        <f>V228/U228</f>
        <v>4.0816326530612242E-2</v>
      </c>
      <c r="Y228" s="4" t="b">
        <v>0</v>
      </c>
    </row>
    <row r="229" spans="1:25" ht="14.25" customHeight="1" x14ac:dyDescent="0.25">
      <c r="A229" s="4">
        <v>681</v>
      </c>
      <c r="B229" s="4" t="s">
        <v>64</v>
      </c>
      <c r="C229" s="4" t="s">
        <v>8</v>
      </c>
      <c r="D229" s="3" t="s">
        <v>0</v>
      </c>
      <c r="E229" s="3" t="s">
        <v>0</v>
      </c>
      <c r="F229" s="3" t="s">
        <v>0</v>
      </c>
      <c r="G229" s="3" t="s">
        <v>0</v>
      </c>
      <c r="H229" s="3" t="s">
        <v>0</v>
      </c>
      <c r="I229" s="2" t="s">
        <v>0</v>
      </c>
      <c r="J229" s="4" t="s">
        <v>0</v>
      </c>
      <c r="K229" s="4" t="s">
        <v>0</v>
      </c>
      <c r="L229" s="4" t="s">
        <v>0</v>
      </c>
      <c r="M229" s="5" t="s">
        <v>0</v>
      </c>
      <c r="N229" s="4" t="s">
        <v>0</v>
      </c>
      <c r="O229" s="3">
        <v>0.182288751</v>
      </c>
      <c r="P229" s="3">
        <v>0.27813534200000001</v>
      </c>
      <c r="Q229" s="3">
        <v>1.1999606330000001</v>
      </c>
      <c r="R229" s="3">
        <v>0.69568624387383105</v>
      </c>
      <c r="S229" s="3">
        <v>2.0697628206574099</v>
      </c>
      <c r="T229" s="2">
        <v>0.51221291800000002</v>
      </c>
      <c r="U229" s="4">
        <v>507</v>
      </c>
      <c r="V229" s="4">
        <v>23</v>
      </c>
      <c r="W229" s="4">
        <v>484</v>
      </c>
      <c r="X229" s="4">
        <f>V229/U229</f>
        <v>4.5364891518737675E-2</v>
      </c>
      <c r="Y229" s="4" t="b">
        <v>0</v>
      </c>
    </row>
    <row r="230" spans="1:25" ht="14.25" customHeight="1" x14ac:dyDescent="0.25">
      <c r="A230" s="4">
        <v>687.1</v>
      </c>
      <c r="B230" s="4" t="s">
        <v>63</v>
      </c>
      <c r="C230" s="4" t="s">
        <v>8</v>
      </c>
      <c r="D230" s="3" t="s">
        <v>0</v>
      </c>
      <c r="E230" s="3" t="s">
        <v>0</v>
      </c>
      <c r="F230" s="3" t="s">
        <v>0</v>
      </c>
      <c r="G230" s="3" t="s">
        <v>0</v>
      </c>
      <c r="H230" s="3" t="s">
        <v>0</v>
      </c>
      <c r="I230" s="2" t="s">
        <v>0</v>
      </c>
      <c r="J230" s="4" t="s">
        <v>0</v>
      </c>
      <c r="K230" s="4" t="s">
        <v>0</v>
      </c>
      <c r="L230" s="4" t="s">
        <v>0</v>
      </c>
      <c r="M230" s="5" t="s">
        <v>0</v>
      </c>
      <c r="N230" s="4" t="s">
        <v>0</v>
      </c>
      <c r="O230" s="3">
        <v>-0.103173446</v>
      </c>
      <c r="P230" s="3">
        <v>0.17606162</v>
      </c>
      <c r="Q230" s="3">
        <v>0.90197051699999997</v>
      </c>
      <c r="R230" s="3">
        <v>0.63874228156040602</v>
      </c>
      <c r="S230" s="3">
        <v>1.2736761547587401</v>
      </c>
      <c r="T230" s="2">
        <v>0.55787041199999998</v>
      </c>
      <c r="U230" s="4">
        <v>480</v>
      </c>
      <c r="V230" s="4">
        <v>60</v>
      </c>
      <c r="W230" s="4">
        <v>420</v>
      </c>
      <c r="X230" s="4">
        <f>V230/U230</f>
        <v>0.125</v>
      </c>
      <c r="Y230" s="4" t="b">
        <v>0</v>
      </c>
    </row>
    <row r="231" spans="1:25" ht="14.25" customHeight="1" x14ac:dyDescent="0.25">
      <c r="A231" s="4">
        <v>687.4</v>
      </c>
      <c r="B231" s="4" t="s">
        <v>62</v>
      </c>
      <c r="C231" s="4" t="s">
        <v>8</v>
      </c>
      <c r="D231" s="3" t="s">
        <v>0</v>
      </c>
      <c r="E231" s="3" t="s">
        <v>0</v>
      </c>
      <c r="F231" s="3" t="s">
        <v>0</v>
      </c>
      <c r="G231" s="3" t="s">
        <v>0</v>
      </c>
      <c r="H231" s="3" t="s">
        <v>0</v>
      </c>
      <c r="I231" s="2" t="s">
        <v>0</v>
      </c>
      <c r="J231" s="4" t="s">
        <v>0</v>
      </c>
      <c r="K231" s="4" t="s">
        <v>0</v>
      </c>
      <c r="L231" s="4" t="s">
        <v>0</v>
      </c>
      <c r="M231" s="5" t="s">
        <v>0</v>
      </c>
      <c r="N231" s="4" t="s">
        <v>0</v>
      </c>
      <c r="O231" s="3">
        <v>-0.27169784299999999</v>
      </c>
      <c r="P231" s="3">
        <v>0.22780228799999999</v>
      </c>
      <c r="Q231" s="3">
        <v>0.76208449599999994</v>
      </c>
      <c r="R231" s="3">
        <v>0.48763391565868203</v>
      </c>
      <c r="S231" s="3">
        <v>1.1910016091693301</v>
      </c>
      <c r="T231" s="2">
        <v>0.23299023299999999</v>
      </c>
      <c r="U231" s="4">
        <v>497</v>
      </c>
      <c r="V231" s="4">
        <v>37</v>
      </c>
      <c r="W231" s="4">
        <v>460</v>
      </c>
      <c r="X231" s="4">
        <f>V231/U231</f>
        <v>7.4446680080482899E-2</v>
      </c>
      <c r="Y231" s="4" t="b">
        <v>0</v>
      </c>
    </row>
    <row r="232" spans="1:25" ht="14.25" customHeight="1" x14ac:dyDescent="0.25">
      <c r="A232" s="4">
        <v>694</v>
      </c>
      <c r="B232" s="4" t="s">
        <v>61</v>
      </c>
      <c r="C232" s="4" t="s">
        <v>8</v>
      </c>
      <c r="D232" s="3" t="s">
        <v>0</v>
      </c>
      <c r="E232" s="3" t="s">
        <v>0</v>
      </c>
      <c r="F232" s="3" t="s">
        <v>0</v>
      </c>
      <c r="G232" s="3" t="s">
        <v>0</v>
      </c>
      <c r="H232" s="3" t="s">
        <v>0</v>
      </c>
      <c r="I232" s="2" t="s">
        <v>0</v>
      </c>
      <c r="J232" s="4" t="s">
        <v>0</v>
      </c>
      <c r="K232" s="4" t="s">
        <v>0</v>
      </c>
      <c r="L232" s="4" t="s">
        <v>0</v>
      </c>
      <c r="M232" s="5" t="s">
        <v>0</v>
      </c>
      <c r="N232" s="4" t="s">
        <v>0</v>
      </c>
      <c r="O232" s="3">
        <v>-0.21401394500000001</v>
      </c>
      <c r="P232" s="3">
        <v>0.29348500300000002</v>
      </c>
      <c r="Q232" s="3">
        <v>0.80733712700000004</v>
      </c>
      <c r="R232" s="3">
        <v>0.45418778147156402</v>
      </c>
      <c r="S232" s="3">
        <v>1.4350743516703</v>
      </c>
      <c r="T232" s="2">
        <v>0.46586957699999998</v>
      </c>
      <c r="U232" s="4">
        <v>515</v>
      </c>
      <c r="V232" s="4">
        <v>21</v>
      </c>
      <c r="W232" s="4">
        <v>494</v>
      </c>
      <c r="X232" s="4">
        <f>V232/U232</f>
        <v>4.0776699029126215E-2</v>
      </c>
      <c r="Y232" s="4" t="b">
        <v>0</v>
      </c>
    </row>
    <row r="233" spans="1:25" ht="14.25" customHeight="1" x14ac:dyDescent="0.25">
      <c r="A233" s="4">
        <v>695</v>
      </c>
      <c r="B233" s="4" t="s">
        <v>60</v>
      </c>
      <c r="C233" s="4" t="s">
        <v>8</v>
      </c>
      <c r="D233" s="3" t="s">
        <v>0</v>
      </c>
      <c r="E233" s="3" t="s">
        <v>0</v>
      </c>
      <c r="F233" s="3" t="s">
        <v>0</v>
      </c>
      <c r="G233" s="3" t="s">
        <v>0</v>
      </c>
      <c r="H233" s="3" t="s">
        <v>0</v>
      </c>
      <c r="I233" s="2" t="s">
        <v>0</v>
      </c>
      <c r="J233" s="4" t="s">
        <v>0</v>
      </c>
      <c r="K233" s="4" t="s">
        <v>0</v>
      </c>
      <c r="L233" s="4" t="s">
        <v>0</v>
      </c>
      <c r="M233" s="5" t="s">
        <v>0</v>
      </c>
      <c r="N233" s="4" t="s">
        <v>0</v>
      </c>
      <c r="O233" s="3">
        <v>9.7024869999999992E-3</v>
      </c>
      <c r="P233" s="3">
        <v>0.27967355100000002</v>
      </c>
      <c r="Q233" s="3">
        <v>1.0097497090000001</v>
      </c>
      <c r="R233" s="3">
        <v>0.58364773423042804</v>
      </c>
      <c r="S233" s="3">
        <v>1.7469346910374901</v>
      </c>
      <c r="T233" s="2">
        <v>0.97232519100000003</v>
      </c>
      <c r="U233" s="4">
        <v>532</v>
      </c>
      <c r="V233" s="4">
        <v>21</v>
      </c>
      <c r="W233" s="4">
        <v>511</v>
      </c>
      <c r="X233" s="4">
        <f>V233/U233</f>
        <v>3.9473684210526314E-2</v>
      </c>
      <c r="Y233" s="4" t="b">
        <v>0</v>
      </c>
    </row>
    <row r="234" spans="1:25" ht="14.25" customHeight="1" x14ac:dyDescent="0.25">
      <c r="A234" s="4">
        <v>706</v>
      </c>
      <c r="B234" s="4" t="s">
        <v>59</v>
      </c>
      <c r="C234" s="4" t="s">
        <v>8</v>
      </c>
      <c r="D234" s="3">
        <v>0.37045756426593501</v>
      </c>
      <c r="E234" s="3">
        <v>0.30007388149759601</v>
      </c>
      <c r="F234" s="3">
        <v>1.4483971978651899</v>
      </c>
      <c r="G234" s="3">
        <v>0.80437697648242801</v>
      </c>
      <c r="H234" s="3">
        <v>2.6080488429165798</v>
      </c>
      <c r="I234" s="2">
        <v>0.21699634722160199</v>
      </c>
      <c r="J234" s="4">
        <v>1347</v>
      </c>
      <c r="K234" s="4">
        <v>26</v>
      </c>
      <c r="L234" s="4">
        <v>1321</v>
      </c>
      <c r="M234" s="5">
        <f>K234/J234</f>
        <v>1.9302152932442463E-2</v>
      </c>
      <c r="N234" s="4" t="b">
        <v>0</v>
      </c>
      <c r="O234" s="3">
        <v>2.8554825999999998E-2</v>
      </c>
      <c r="P234" s="3">
        <v>0.16414715199999999</v>
      </c>
      <c r="Q234" s="3">
        <v>1.028966424</v>
      </c>
      <c r="R234" s="3">
        <v>0.74589264852117798</v>
      </c>
      <c r="S234" s="3">
        <v>1.41946954777769</v>
      </c>
      <c r="T234" s="2">
        <v>0.86189791400000004</v>
      </c>
      <c r="U234" s="4">
        <v>500</v>
      </c>
      <c r="V234" s="4">
        <v>71</v>
      </c>
      <c r="W234" s="4">
        <v>429</v>
      </c>
      <c r="X234" s="4">
        <f>V234/U234</f>
        <v>0.14199999999999999</v>
      </c>
      <c r="Y234" s="4" t="b">
        <v>0</v>
      </c>
    </row>
    <row r="235" spans="1:25" ht="14.25" customHeight="1" x14ac:dyDescent="0.25">
      <c r="A235" s="4">
        <v>706.1</v>
      </c>
      <c r="B235" s="4" t="s">
        <v>58</v>
      </c>
      <c r="C235" s="4" t="s">
        <v>8</v>
      </c>
      <c r="D235" s="3" t="s">
        <v>0</v>
      </c>
      <c r="E235" s="3" t="s">
        <v>0</v>
      </c>
      <c r="F235" s="3" t="s">
        <v>0</v>
      </c>
      <c r="G235" s="3" t="s">
        <v>0</v>
      </c>
      <c r="H235" s="3" t="s">
        <v>0</v>
      </c>
      <c r="I235" s="2" t="s">
        <v>0</v>
      </c>
      <c r="J235" s="4" t="s">
        <v>0</v>
      </c>
      <c r="K235" s="4" t="s">
        <v>0</v>
      </c>
      <c r="L235" s="4" t="s">
        <v>0</v>
      </c>
      <c r="M235" s="5" t="s">
        <v>0</v>
      </c>
      <c r="N235" s="4" t="s">
        <v>0</v>
      </c>
      <c r="O235" s="3">
        <v>-0.17490397499999999</v>
      </c>
      <c r="P235" s="3">
        <v>0.19339840599999999</v>
      </c>
      <c r="Q235" s="3">
        <v>0.83953763400000003</v>
      </c>
      <c r="R235" s="3">
        <v>0.57466681933643105</v>
      </c>
      <c r="S235" s="3">
        <v>1.2264905756636799</v>
      </c>
      <c r="T235" s="2">
        <v>0.36579853200000001</v>
      </c>
      <c r="U235" s="4">
        <v>527</v>
      </c>
      <c r="V235" s="4">
        <v>51</v>
      </c>
      <c r="W235" s="4">
        <v>476</v>
      </c>
      <c r="X235" s="4">
        <f>V235/U235</f>
        <v>9.6774193548387094E-2</v>
      </c>
      <c r="Y235" s="4" t="b">
        <v>0</v>
      </c>
    </row>
    <row r="236" spans="1:25" ht="14.25" customHeight="1" x14ac:dyDescent="0.25">
      <c r="A236" s="4">
        <v>706.2</v>
      </c>
      <c r="B236" s="4" t="s">
        <v>57</v>
      </c>
      <c r="C236" s="4" t="s">
        <v>8</v>
      </c>
      <c r="D236" s="3">
        <v>0.37045756426593501</v>
      </c>
      <c r="E236" s="3">
        <v>0.30007388149759601</v>
      </c>
      <c r="F236" s="3">
        <v>1.4483971978651899</v>
      </c>
      <c r="G236" s="3">
        <v>0.80437697648242801</v>
      </c>
      <c r="H236" s="3">
        <v>2.6080488429165798</v>
      </c>
      <c r="I236" s="2">
        <v>0.21699634722160199</v>
      </c>
      <c r="J236" s="4">
        <v>1347</v>
      </c>
      <c r="K236" s="4">
        <v>26</v>
      </c>
      <c r="L236" s="4">
        <v>1321</v>
      </c>
      <c r="M236" s="5">
        <f>K236/J236</f>
        <v>1.9302152932442463E-2</v>
      </c>
      <c r="N236" s="4" t="b">
        <v>0</v>
      </c>
      <c r="O236" s="3" t="s">
        <v>0</v>
      </c>
      <c r="P236" s="3" t="s">
        <v>0</v>
      </c>
      <c r="Q236" s="3" t="s">
        <v>0</v>
      </c>
      <c r="R236" s="3" t="s">
        <v>0</v>
      </c>
      <c r="S236" s="3" t="s">
        <v>0</v>
      </c>
      <c r="T236" s="2" t="s">
        <v>0</v>
      </c>
      <c r="U236" s="4" t="s">
        <v>0</v>
      </c>
      <c r="V236" s="4" t="s">
        <v>0</v>
      </c>
      <c r="W236" s="4" t="s">
        <v>0</v>
      </c>
      <c r="X236" s="4" t="s">
        <v>0</v>
      </c>
      <c r="Y236" s="4" t="s">
        <v>0</v>
      </c>
    </row>
    <row r="237" spans="1:25" ht="14.25" customHeight="1" x14ac:dyDescent="0.25">
      <c r="A237" s="4">
        <v>716</v>
      </c>
      <c r="B237" s="4" t="s">
        <v>56</v>
      </c>
      <c r="C237" s="4" t="s">
        <v>33</v>
      </c>
      <c r="D237" s="3" t="s">
        <v>0</v>
      </c>
      <c r="E237" s="3" t="s">
        <v>0</v>
      </c>
      <c r="F237" s="3" t="s">
        <v>0</v>
      </c>
      <c r="G237" s="3" t="s">
        <v>0</v>
      </c>
      <c r="H237" s="3" t="s">
        <v>0</v>
      </c>
      <c r="I237" s="2" t="s">
        <v>0</v>
      </c>
      <c r="J237" s="4" t="s">
        <v>0</v>
      </c>
      <c r="K237" s="4" t="s">
        <v>0</v>
      </c>
      <c r="L237" s="4" t="s">
        <v>0</v>
      </c>
      <c r="M237" s="5" t="s">
        <v>0</v>
      </c>
      <c r="N237" s="4" t="s">
        <v>0</v>
      </c>
      <c r="O237" s="3">
        <v>0.81582981799999998</v>
      </c>
      <c r="P237" s="3">
        <v>0.30994971700000001</v>
      </c>
      <c r="Q237" s="3">
        <v>2.2610511550000001</v>
      </c>
      <c r="R237" s="3">
        <v>1.23161753270428</v>
      </c>
      <c r="S237" s="3">
        <v>4.1509252588008998</v>
      </c>
      <c r="T237" s="2">
        <v>8.4849880000000006E-3</v>
      </c>
      <c r="U237" s="4">
        <v>529</v>
      </c>
      <c r="V237" s="4">
        <v>21</v>
      </c>
      <c r="W237" s="4">
        <v>508</v>
      </c>
      <c r="X237" s="4">
        <f>V237/U237</f>
        <v>3.9697542533081283E-2</v>
      </c>
      <c r="Y237" s="4" t="b">
        <v>0</v>
      </c>
    </row>
    <row r="238" spans="1:25" ht="14.25" customHeight="1" x14ac:dyDescent="0.25">
      <c r="A238" s="4">
        <v>721</v>
      </c>
      <c r="B238" s="4" t="s">
        <v>55</v>
      </c>
      <c r="C238" s="4" t="s">
        <v>33</v>
      </c>
      <c r="D238" s="3" t="s">
        <v>0</v>
      </c>
      <c r="E238" s="3" t="s">
        <v>0</v>
      </c>
      <c r="F238" s="3" t="s">
        <v>0</v>
      </c>
      <c r="G238" s="3" t="s">
        <v>0</v>
      </c>
      <c r="H238" s="3" t="s">
        <v>0</v>
      </c>
      <c r="I238" s="2" t="s">
        <v>0</v>
      </c>
      <c r="J238" s="4" t="s">
        <v>0</v>
      </c>
      <c r="K238" s="4" t="s">
        <v>0</v>
      </c>
      <c r="L238" s="4" t="s">
        <v>0</v>
      </c>
      <c r="M238" s="5" t="s">
        <v>0</v>
      </c>
      <c r="N238" s="4" t="s">
        <v>0</v>
      </c>
      <c r="O238" s="3">
        <v>-0.10177407400000001</v>
      </c>
      <c r="P238" s="3">
        <v>0.20035514300000001</v>
      </c>
      <c r="Q238" s="3">
        <v>0.90323359299999995</v>
      </c>
      <c r="R238" s="3">
        <v>0.60989397141208801</v>
      </c>
      <c r="S238" s="3">
        <v>1.3376602507823701</v>
      </c>
      <c r="T238" s="2">
        <v>0.61147553200000004</v>
      </c>
      <c r="U238" s="4">
        <v>521</v>
      </c>
      <c r="V238" s="4">
        <v>42</v>
      </c>
      <c r="W238" s="4">
        <v>479</v>
      </c>
      <c r="X238" s="4">
        <f>V238/U238</f>
        <v>8.0614203454894437E-2</v>
      </c>
      <c r="Y238" s="4" t="b">
        <v>0</v>
      </c>
    </row>
    <row r="239" spans="1:25" ht="14.25" customHeight="1" x14ac:dyDescent="0.25">
      <c r="A239" s="4">
        <v>721.1</v>
      </c>
      <c r="B239" s="4" t="s">
        <v>54</v>
      </c>
      <c r="C239" s="4" t="s">
        <v>33</v>
      </c>
      <c r="D239" s="3" t="s">
        <v>0</v>
      </c>
      <c r="E239" s="3" t="s">
        <v>0</v>
      </c>
      <c r="F239" s="3" t="s">
        <v>0</v>
      </c>
      <c r="G239" s="3" t="s">
        <v>0</v>
      </c>
      <c r="H239" s="3" t="s">
        <v>0</v>
      </c>
      <c r="I239" s="2" t="s">
        <v>0</v>
      </c>
      <c r="J239" s="4" t="s">
        <v>0</v>
      </c>
      <c r="K239" s="4" t="s">
        <v>0</v>
      </c>
      <c r="L239" s="4" t="s">
        <v>0</v>
      </c>
      <c r="M239" s="5" t="s">
        <v>0</v>
      </c>
      <c r="N239" s="4" t="s">
        <v>0</v>
      </c>
      <c r="O239" s="3">
        <v>-0.40185133099999998</v>
      </c>
      <c r="P239" s="3">
        <v>0.225154567</v>
      </c>
      <c r="Q239" s="3">
        <v>0.66908020899999998</v>
      </c>
      <c r="R239" s="3">
        <v>0.43035093195261798</v>
      </c>
      <c r="S239" s="3">
        <v>1.0402401711809399</v>
      </c>
      <c r="T239" s="2">
        <v>7.4297034999999997E-2</v>
      </c>
      <c r="U239" s="4">
        <v>521</v>
      </c>
      <c r="V239" s="4">
        <v>34</v>
      </c>
      <c r="W239" s="4">
        <v>487</v>
      </c>
      <c r="X239" s="4">
        <f>V239/U239</f>
        <v>6.5259117082533583E-2</v>
      </c>
      <c r="Y239" s="4" t="b">
        <v>0</v>
      </c>
    </row>
    <row r="240" spans="1:25" ht="14.25" customHeight="1" x14ac:dyDescent="0.25">
      <c r="A240" s="4">
        <v>722</v>
      </c>
      <c r="B240" s="4" t="s">
        <v>53</v>
      </c>
      <c r="C240" s="4" t="s">
        <v>33</v>
      </c>
      <c r="D240" s="3" t="s">
        <v>0</v>
      </c>
      <c r="E240" s="3" t="s">
        <v>0</v>
      </c>
      <c r="F240" s="3" t="s">
        <v>0</v>
      </c>
      <c r="G240" s="3" t="s">
        <v>0</v>
      </c>
      <c r="H240" s="3" t="s">
        <v>0</v>
      </c>
      <c r="I240" s="2" t="s">
        <v>0</v>
      </c>
      <c r="J240" s="4" t="s">
        <v>0</v>
      </c>
      <c r="K240" s="4" t="s">
        <v>0</v>
      </c>
      <c r="L240" s="4" t="s">
        <v>0</v>
      </c>
      <c r="M240" s="5" t="s">
        <v>0</v>
      </c>
      <c r="N240" s="4" t="s">
        <v>0</v>
      </c>
      <c r="O240" s="3">
        <v>0.19588098100000001</v>
      </c>
      <c r="P240" s="3">
        <v>0.17433617600000001</v>
      </c>
      <c r="Q240" s="3">
        <v>1.216382125</v>
      </c>
      <c r="R240" s="3">
        <v>0.86431505992218505</v>
      </c>
      <c r="S240" s="3">
        <v>1.71185895111836</v>
      </c>
      <c r="T240" s="2">
        <v>0.26119041599999998</v>
      </c>
      <c r="U240" s="4">
        <v>515</v>
      </c>
      <c r="V240" s="4">
        <v>59</v>
      </c>
      <c r="W240" s="4">
        <v>456</v>
      </c>
      <c r="X240" s="4">
        <f>V240/U240</f>
        <v>0.1145631067961165</v>
      </c>
      <c r="Y240" s="4" t="b">
        <v>0</v>
      </c>
    </row>
    <row r="241" spans="1:25" ht="14.25" customHeight="1" x14ac:dyDescent="0.25">
      <c r="A241" s="4">
        <v>722.6</v>
      </c>
      <c r="B241" s="4" t="s">
        <v>52</v>
      </c>
      <c r="C241" s="4" t="s">
        <v>33</v>
      </c>
      <c r="D241" s="3" t="s">
        <v>0</v>
      </c>
      <c r="E241" s="3" t="s">
        <v>0</v>
      </c>
      <c r="F241" s="3" t="s">
        <v>0</v>
      </c>
      <c r="G241" s="3" t="s">
        <v>0</v>
      </c>
      <c r="H241" s="3" t="s">
        <v>0</v>
      </c>
      <c r="I241" s="2" t="s">
        <v>0</v>
      </c>
      <c r="J241" s="4" t="s">
        <v>0</v>
      </c>
      <c r="K241" s="4" t="s">
        <v>0</v>
      </c>
      <c r="L241" s="4" t="s">
        <v>0</v>
      </c>
      <c r="M241" s="5" t="s">
        <v>0</v>
      </c>
      <c r="N241" s="4" t="s">
        <v>0</v>
      </c>
      <c r="O241" s="3">
        <v>0.37720810300000002</v>
      </c>
      <c r="P241" s="3">
        <v>0.21598968499999999</v>
      </c>
      <c r="Q241" s="3">
        <v>1.458207735</v>
      </c>
      <c r="R241" s="3">
        <v>0.95491621092677004</v>
      </c>
      <c r="S241" s="3">
        <v>2.2267606044103299</v>
      </c>
      <c r="T241" s="2">
        <v>8.0738481000000001E-2</v>
      </c>
      <c r="U241" s="4">
        <v>514</v>
      </c>
      <c r="V241" s="4">
        <v>38</v>
      </c>
      <c r="W241" s="4">
        <v>476</v>
      </c>
      <c r="X241" s="4">
        <f>V241/U241</f>
        <v>7.3929961089494164E-2</v>
      </c>
      <c r="Y241" s="4" t="b">
        <v>0</v>
      </c>
    </row>
    <row r="242" spans="1:25" ht="14.25" customHeight="1" x14ac:dyDescent="0.25">
      <c r="A242" s="4">
        <v>726</v>
      </c>
      <c r="B242" s="4" t="s">
        <v>51</v>
      </c>
      <c r="C242" s="4" t="s">
        <v>33</v>
      </c>
      <c r="D242" s="3">
        <v>-0.103109736074862</v>
      </c>
      <c r="E242" s="3">
        <v>0.231408019610263</v>
      </c>
      <c r="F242" s="3">
        <v>0.90202798303993004</v>
      </c>
      <c r="G242" s="3">
        <v>0.57311467321754594</v>
      </c>
      <c r="H242" s="3">
        <v>1.4197062476504301</v>
      </c>
      <c r="I242" s="2">
        <v>0.65590393621152498</v>
      </c>
      <c r="J242" s="4">
        <v>1327</v>
      </c>
      <c r="K242" s="4">
        <v>44</v>
      </c>
      <c r="L242" s="4">
        <v>1283</v>
      </c>
      <c r="M242" s="5">
        <f>K242/J242</f>
        <v>3.3157498116051246E-2</v>
      </c>
      <c r="N242" s="4" t="b">
        <v>0</v>
      </c>
      <c r="O242" s="3">
        <v>0.19311747000000001</v>
      </c>
      <c r="P242" s="3">
        <v>0.147578289</v>
      </c>
      <c r="Q242" s="3">
        <v>1.213025279</v>
      </c>
      <c r="R242" s="3">
        <v>0.90834049476411705</v>
      </c>
      <c r="S242" s="3">
        <v>1.6199105253280399</v>
      </c>
      <c r="T242" s="2">
        <v>0.190677869</v>
      </c>
      <c r="U242" s="4">
        <v>492</v>
      </c>
      <c r="V242" s="4">
        <v>110</v>
      </c>
      <c r="W242" s="4">
        <v>382</v>
      </c>
      <c r="X242" s="4">
        <f>V242/U242</f>
        <v>0.22357723577235772</v>
      </c>
      <c r="Y242" s="4" t="b">
        <v>0</v>
      </c>
    </row>
    <row r="243" spans="1:25" ht="14.25" customHeight="1" x14ac:dyDescent="0.25">
      <c r="A243" s="4">
        <v>726.1</v>
      </c>
      <c r="B243" s="4" t="s">
        <v>50</v>
      </c>
      <c r="C243" s="4" t="s">
        <v>33</v>
      </c>
      <c r="D243" s="3">
        <v>-0.225639288086355</v>
      </c>
      <c r="E243" s="3">
        <v>0.298689427728695</v>
      </c>
      <c r="F243" s="3">
        <v>0.79800589999169702</v>
      </c>
      <c r="G243" s="3">
        <v>0.44438207094682802</v>
      </c>
      <c r="H243" s="3">
        <v>1.4330312990907199</v>
      </c>
      <c r="I243" s="2">
        <v>0.44999034836747398</v>
      </c>
      <c r="J243" s="4">
        <v>1310</v>
      </c>
      <c r="K243" s="4">
        <v>27</v>
      </c>
      <c r="L243" s="4">
        <v>1283</v>
      </c>
      <c r="M243" s="5">
        <f>K243/J243</f>
        <v>2.0610687022900764E-2</v>
      </c>
      <c r="N243" s="4" t="b">
        <v>0</v>
      </c>
      <c r="O243" s="3">
        <v>-4.8504599000000002E-2</v>
      </c>
      <c r="P243" s="3">
        <v>0.17991175600000001</v>
      </c>
      <c r="Q243" s="3">
        <v>0.95265295800000005</v>
      </c>
      <c r="R243" s="3">
        <v>0.66956191359699102</v>
      </c>
      <c r="S243" s="3">
        <v>1.35543500913311</v>
      </c>
      <c r="T243" s="2">
        <v>0.78746633499999996</v>
      </c>
      <c r="U243" s="4">
        <v>501</v>
      </c>
      <c r="V243" s="4">
        <v>59</v>
      </c>
      <c r="W243" s="4">
        <v>442</v>
      </c>
      <c r="X243" s="4">
        <f>V243/U243</f>
        <v>0.11776447105788423</v>
      </c>
      <c r="Y243" s="4" t="b">
        <v>0</v>
      </c>
    </row>
    <row r="244" spans="1:25" ht="14.25" customHeight="1" x14ac:dyDescent="0.25">
      <c r="A244" s="4">
        <v>727</v>
      </c>
      <c r="B244" s="4" t="s">
        <v>49</v>
      </c>
      <c r="C244" s="4" t="s">
        <v>33</v>
      </c>
      <c r="D244" s="3">
        <v>-0.15971696690308501</v>
      </c>
      <c r="E244" s="3">
        <v>0.27765638055320102</v>
      </c>
      <c r="F244" s="3">
        <v>0.85238500799669403</v>
      </c>
      <c r="G244" s="3">
        <v>0.49464078199898798</v>
      </c>
      <c r="H244" s="3">
        <v>1.4688643320538199</v>
      </c>
      <c r="I244" s="2">
        <v>0.56513408255594699</v>
      </c>
      <c r="J244" s="4">
        <v>1314</v>
      </c>
      <c r="K244" s="4">
        <v>31</v>
      </c>
      <c r="L244" s="4">
        <v>1283</v>
      </c>
      <c r="M244" s="5">
        <f>K244/J244</f>
        <v>2.3592085235920851E-2</v>
      </c>
      <c r="N244" s="4" t="b">
        <v>0</v>
      </c>
      <c r="O244" s="3">
        <v>-7.5631466999999994E-2</v>
      </c>
      <c r="P244" s="3">
        <v>0.17866657699999999</v>
      </c>
      <c r="Q244" s="3">
        <v>0.92715783200000002</v>
      </c>
      <c r="R244" s="3">
        <v>0.65323524760064899</v>
      </c>
      <c r="S244" s="3">
        <v>1.3159449805283701</v>
      </c>
      <c r="T244" s="2">
        <v>0.67206861500000004</v>
      </c>
      <c r="U244" s="4">
        <v>515</v>
      </c>
      <c r="V244" s="4">
        <v>58</v>
      </c>
      <c r="W244" s="4">
        <v>457</v>
      </c>
      <c r="X244" s="4">
        <f>V244/U244</f>
        <v>0.11262135922330097</v>
      </c>
      <c r="Y244" s="4" t="b">
        <v>0</v>
      </c>
    </row>
    <row r="245" spans="1:25" ht="14.25" customHeight="1" x14ac:dyDescent="0.25">
      <c r="A245" s="4">
        <v>727.1</v>
      </c>
      <c r="B245" s="4" t="s">
        <v>48</v>
      </c>
      <c r="C245" s="4" t="s">
        <v>33</v>
      </c>
      <c r="D245" s="3" t="s">
        <v>0</v>
      </c>
      <c r="E245" s="3" t="s">
        <v>0</v>
      </c>
      <c r="F245" s="3" t="s">
        <v>0</v>
      </c>
      <c r="G245" s="3" t="s">
        <v>0</v>
      </c>
      <c r="H245" s="3" t="s">
        <v>0</v>
      </c>
      <c r="I245" s="2" t="s">
        <v>0</v>
      </c>
      <c r="J245" s="4" t="s">
        <v>0</v>
      </c>
      <c r="K245" s="4" t="s">
        <v>0</v>
      </c>
      <c r="L245" s="4" t="s">
        <v>0</v>
      </c>
      <c r="M245" s="5" t="s">
        <v>0</v>
      </c>
      <c r="N245" s="4" t="s">
        <v>0</v>
      </c>
      <c r="O245" s="3">
        <v>-3.2395500000000001E-4</v>
      </c>
      <c r="P245" s="3">
        <v>0.22027369899999999</v>
      </c>
      <c r="Q245" s="3">
        <v>0.99967609700000004</v>
      </c>
      <c r="R245" s="3">
        <v>0.64917016235116398</v>
      </c>
      <c r="S245" s="3">
        <v>1.53943042642149</v>
      </c>
      <c r="T245" s="2">
        <v>0.99882655600000003</v>
      </c>
      <c r="U245" s="4">
        <v>527</v>
      </c>
      <c r="V245" s="4">
        <v>37</v>
      </c>
      <c r="W245" s="4">
        <v>490</v>
      </c>
      <c r="X245" s="4">
        <f>V245/U245</f>
        <v>7.020872865275142E-2</v>
      </c>
      <c r="Y245" s="4" t="b">
        <v>0</v>
      </c>
    </row>
    <row r="246" spans="1:25" ht="14.25" customHeight="1" x14ac:dyDescent="0.25">
      <c r="A246" s="4">
        <v>728.7</v>
      </c>
      <c r="B246" s="4" t="s">
        <v>47</v>
      </c>
      <c r="C246" s="4" t="s">
        <v>33</v>
      </c>
      <c r="D246" s="3" t="s">
        <v>0</v>
      </c>
      <c r="E246" s="3" t="s">
        <v>0</v>
      </c>
      <c r="F246" s="3" t="s">
        <v>0</v>
      </c>
      <c r="G246" s="3" t="s">
        <v>0</v>
      </c>
      <c r="H246" s="3" t="s">
        <v>0</v>
      </c>
      <c r="I246" s="2" t="s">
        <v>0</v>
      </c>
      <c r="J246" s="4" t="s">
        <v>0</v>
      </c>
      <c r="K246" s="4" t="s">
        <v>0</v>
      </c>
      <c r="L246" s="4" t="s">
        <v>0</v>
      </c>
      <c r="M246" s="5" t="s">
        <v>0</v>
      </c>
      <c r="N246" s="4" t="s">
        <v>0</v>
      </c>
      <c r="O246" s="3">
        <v>3.1821977000000001E-2</v>
      </c>
      <c r="P246" s="3">
        <v>0.175367731</v>
      </c>
      <c r="Q246" s="3">
        <v>1.0323337100000001</v>
      </c>
      <c r="R246" s="3">
        <v>0.73205562625239595</v>
      </c>
      <c r="S246" s="3">
        <v>1.45578129608616</v>
      </c>
      <c r="T246" s="2">
        <v>0.85600765099999998</v>
      </c>
      <c r="U246" s="4">
        <v>523</v>
      </c>
      <c r="V246" s="4">
        <v>59</v>
      </c>
      <c r="W246" s="4">
        <v>464</v>
      </c>
      <c r="X246" s="4">
        <f>V246/U246</f>
        <v>0.11281070745697896</v>
      </c>
      <c r="Y246" s="4" t="b">
        <v>0</v>
      </c>
    </row>
    <row r="247" spans="1:25" ht="14.25" customHeight="1" x14ac:dyDescent="0.25">
      <c r="A247" s="4">
        <v>735</v>
      </c>
      <c r="B247" s="4" t="s">
        <v>46</v>
      </c>
      <c r="C247" s="4" t="s">
        <v>33</v>
      </c>
      <c r="D247" s="3">
        <v>0.249659946407154</v>
      </c>
      <c r="E247" s="3">
        <v>0.229099286456803</v>
      </c>
      <c r="F247" s="3">
        <v>1.2835888534631399</v>
      </c>
      <c r="G247" s="3">
        <v>0.81924290233960695</v>
      </c>
      <c r="H247" s="3">
        <v>2.0111255648716502</v>
      </c>
      <c r="I247" s="2">
        <v>0.27582520967546997</v>
      </c>
      <c r="J247" s="4">
        <v>1343</v>
      </c>
      <c r="K247" s="4">
        <v>45</v>
      </c>
      <c r="L247" s="4">
        <v>1298</v>
      </c>
      <c r="M247" s="5">
        <f>K247/J247</f>
        <v>3.3507073715562177E-2</v>
      </c>
      <c r="N247" s="4" t="b">
        <v>0</v>
      </c>
      <c r="O247" s="3">
        <v>0.205437547</v>
      </c>
      <c r="P247" s="3">
        <v>0.17129634799999999</v>
      </c>
      <c r="Q247" s="3">
        <v>1.228062282</v>
      </c>
      <c r="R247" s="3">
        <v>0.87782914927958999</v>
      </c>
      <c r="S247" s="3">
        <v>1.7180301778248599</v>
      </c>
      <c r="T247" s="2">
        <v>0.23040714800000001</v>
      </c>
      <c r="U247" s="4">
        <v>525</v>
      </c>
      <c r="V247" s="4">
        <v>64</v>
      </c>
      <c r="W247" s="4">
        <v>461</v>
      </c>
      <c r="X247" s="4">
        <f>V247/U247</f>
        <v>0.1219047619047619</v>
      </c>
      <c r="Y247" s="4" t="b">
        <v>0</v>
      </c>
    </row>
    <row r="248" spans="1:25" ht="14.25" customHeight="1" x14ac:dyDescent="0.25">
      <c r="A248" s="4">
        <v>735.1</v>
      </c>
      <c r="B248" s="4" t="s">
        <v>45</v>
      </c>
      <c r="C248" s="4" t="s">
        <v>33</v>
      </c>
      <c r="D248" s="3" t="s">
        <v>0</v>
      </c>
      <c r="E248" s="3" t="s">
        <v>0</v>
      </c>
      <c r="F248" s="3" t="s">
        <v>0</v>
      </c>
      <c r="G248" s="3" t="s">
        <v>0</v>
      </c>
      <c r="H248" s="3" t="s">
        <v>0</v>
      </c>
      <c r="I248" s="2" t="s">
        <v>0</v>
      </c>
      <c r="J248" s="4" t="s">
        <v>0</v>
      </c>
      <c r="K248" s="4" t="s">
        <v>0</v>
      </c>
      <c r="L248" s="4" t="s">
        <v>0</v>
      </c>
      <c r="M248" s="5" t="s">
        <v>0</v>
      </c>
      <c r="N248" s="4" t="s">
        <v>0</v>
      </c>
      <c r="O248" s="3">
        <v>6.9611733999999995E-2</v>
      </c>
      <c r="P248" s="3">
        <v>0.23894749000000001</v>
      </c>
      <c r="Q248" s="3">
        <v>1.072091844</v>
      </c>
      <c r="R248" s="3">
        <v>0.67117501667541402</v>
      </c>
      <c r="S248" s="3">
        <v>1.71249062108404</v>
      </c>
      <c r="T248" s="2">
        <v>0.77080162799999996</v>
      </c>
      <c r="U248" s="4">
        <v>537</v>
      </c>
      <c r="V248" s="4">
        <v>30</v>
      </c>
      <c r="W248" s="4">
        <v>507</v>
      </c>
      <c r="X248" s="4">
        <f>V248/U248</f>
        <v>5.5865921787709494E-2</v>
      </c>
      <c r="Y248" s="4" t="b">
        <v>0</v>
      </c>
    </row>
    <row r="249" spans="1:25" ht="14.25" customHeight="1" x14ac:dyDescent="0.25">
      <c r="A249" s="4">
        <v>735.3</v>
      </c>
      <c r="B249" s="4" t="s">
        <v>44</v>
      </c>
      <c r="C249" s="4" t="s">
        <v>33</v>
      </c>
      <c r="D249" s="3">
        <v>0.38030160942518398</v>
      </c>
      <c r="E249" s="3">
        <v>0.24982592663650999</v>
      </c>
      <c r="F249" s="3">
        <v>1.46272569476612</v>
      </c>
      <c r="G249" s="3">
        <v>0.89641015651424605</v>
      </c>
      <c r="H249" s="3">
        <v>2.3868163949066301</v>
      </c>
      <c r="I249" s="2">
        <v>0.12794234802429699</v>
      </c>
      <c r="J249" s="4">
        <v>1336</v>
      </c>
      <c r="K249" s="4">
        <v>38</v>
      </c>
      <c r="L249" s="4">
        <v>1298</v>
      </c>
      <c r="M249" s="5">
        <f>K249/J249</f>
        <v>2.8443113772455089E-2</v>
      </c>
      <c r="N249" s="4" t="b">
        <v>0</v>
      </c>
      <c r="O249" s="3">
        <v>0.25021026099999999</v>
      </c>
      <c r="P249" s="3">
        <v>0.23996885400000001</v>
      </c>
      <c r="Q249" s="3">
        <v>1.284295425</v>
      </c>
      <c r="R249" s="3">
        <v>0.80241552618452705</v>
      </c>
      <c r="S249" s="3">
        <v>2.0555618457541698</v>
      </c>
      <c r="T249" s="2">
        <v>0.29709742</v>
      </c>
      <c r="U249" s="4">
        <v>539</v>
      </c>
      <c r="V249" s="4">
        <v>30</v>
      </c>
      <c r="W249" s="4">
        <v>509</v>
      </c>
      <c r="X249" s="4">
        <f>V249/U249</f>
        <v>5.5658627087198514E-2</v>
      </c>
      <c r="Y249" s="4" t="b">
        <v>0</v>
      </c>
    </row>
    <row r="250" spans="1:25" ht="14.25" customHeight="1" x14ac:dyDescent="0.25">
      <c r="A250" s="4">
        <v>740</v>
      </c>
      <c r="B250" s="4" t="s">
        <v>43</v>
      </c>
      <c r="C250" s="4" t="s">
        <v>33</v>
      </c>
      <c r="D250" s="3">
        <v>-0.15231373586157801</v>
      </c>
      <c r="E250" s="3">
        <v>0.142273638590938</v>
      </c>
      <c r="F250" s="3">
        <v>0.85871882758355</v>
      </c>
      <c r="G250" s="3">
        <v>0.64974840029194803</v>
      </c>
      <c r="H250" s="3">
        <v>1.1348977919993899</v>
      </c>
      <c r="I250" s="2">
        <v>0.28436330366439999</v>
      </c>
      <c r="J250" s="4">
        <v>1347</v>
      </c>
      <c r="K250" s="4">
        <v>132</v>
      </c>
      <c r="L250" s="4">
        <v>1215</v>
      </c>
      <c r="M250" s="5">
        <f>K250/J250</f>
        <v>9.7995545657015584E-2</v>
      </c>
      <c r="N250" s="4" t="b">
        <v>0</v>
      </c>
      <c r="O250" s="3">
        <v>0.38013634499999999</v>
      </c>
      <c r="P250" s="3">
        <v>0.16931115499999999</v>
      </c>
      <c r="Q250" s="3">
        <v>1.4624839780000001</v>
      </c>
      <c r="R250" s="3">
        <v>1.04947126605042</v>
      </c>
      <c r="S250" s="3">
        <v>2.0380352047149799</v>
      </c>
      <c r="T250" s="2">
        <v>2.4755698E-2</v>
      </c>
      <c r="U250" s="4">
        <v>512</v>
      </c>
      <c r="V250" s="4">
        <v>89</v>
      </c>
      <c r="W250" s="4">
        <v>423</v>
      </c>
      <c r="X250" s="4">
        <f>V250/U250</f>
        <v>0.173828125</v>
      </c>
      <c r="Y250" s="4" t="b">
        <v>0</v>
      </c>
    </row>
    <row r="251" spans="1:25" ht="14.25" customHeight="1" x14ac:dyDescent="0.25">
      <c r="A251" s="4">
        <v>740.1</v>
      </c>
      <c r="B251" s="4" t="s">
        <v>42</v>
      </c>
      <c r="C251" s="4" t="s">
        <v>33</v>
      </c>
      <c r="D251" s="3">
        <v>-0.16033680913120199</v>
      </c>
      <c r="E251" s="3">
        <v>0.165813818228985</v>
      </c>
      <c r="F251" s="3">
        <v>0.85185682748532698</v>
      </c>
      <c r="G251" s="3">
        <v>0.61549288516740497</v>
      </c>
      <c r="H251" s="3">
        <v>1.1789901589780301</v>
      </c>
      <c r="I251" s="2">
        <v>0.33355956976755502</v>
      </c>
      <c r="J251" s="4">
        <v>1310</v>
      </c>
      <c r="K251" s="4">
        <v>95</v>
      </c>
      <c r="L251" s="4">
        <v>1215</v>
      </c>
      <c r="M251" s="5">
        <f>K251/J251</f>
        <v>7.2519083969465645E-2</v>
      </c>
      <c r="N251" s="4" t="b">
        <v>0</v>
      </c>
      <c r="O251" s="3">
        <v>0.35682540099999999</v>
      </c>
      <c r="P251" s="3">
        <v>0.19390015499999999</v>
      </c>
      <c r="Q251" s="3">
        <v>1.4287863839999999</v>
      </c>
      <c r="R251" s="3">
        <v>0.97704858169198106</v>
      </c>
      <c r="S251" s="3">
        <v>2.08938487567946</v>
      </c>
      <c r="T251" s="2">
        <v>6.5731056999999996E-2</v>
      </c>
      <c r="U251" s="4">
        <v>521</v>
      </c>
      <c r="V251" s="4">
        <v>56</v>
      </c>
      <c r="W251" s="4">
        <v>465</v>
      </c>
      <c r="X251" s="4">
        <f>V251/U251</f>
        <v>0.10748560460652591</v>
      </c>
      <c r="Y251" s="4" t="b">
        <v>0</v>
      </c>
    </row>
    <row r="252" spans="1:25" ht="14.25" customHeight="1" x14ac:dyDescent="0.25">
      <c r="A252" s="4">
        <v>740.11</v>
      </c>
      <c r="B252" s="4" t="s">
        <v>41</v>
      </c>
      <c r="C252" s="4" t="s">
        <v>33</v>
      </c>
      <c r="D252" s="3">
        <v>0.156990074144573</v>
      </c>
      <c r="E252" s="3">
        <v>0.38876879907157103</v>
      </c>
      <c r="F252" s="3">
        <v>1.1699840007512401</v>
      </c>
      <c r="G252" s="3">
        <v>0.54607618935130497</v>
      </c>
      <c r="H252" s="3">
        <v>2.5067244987186901</v>
      </c>
      <c r="I252" s="2">
        <v>0.68634989734039897</v>
      </c>
      <c r="J252" s="4">
        <v>1235</v>
      </c>
      <c r="K252" s="4">
        <v>20</v>
      </c>
      <c r="L252" s="4">
        <v>1215</v>
      </c>
      <c r="M252" s="5">
        <f>K252/J252</f>
        <v>1.6194331983805668E-2</v>
      </c>
      <c r="N252" s="4" t="b">
        <v>0</v>
      </c>
      <c r="O252" s="3">
        <v>0.40269277999999997</v>
      </c>
      <c r="P252" s="3">
        <v>0.21821014599999999</v>
      </c>
      <c r="Q252" s="3">
        <v>1.4958472679999999</v>
      </c>
      <c r="R252" s="3">
        <v>0.97531078379973402</v>
      </c>
      <c r="S252" s="3">
        <v>2.2942010720683701</v>
      </c>
      <c r="T252" s="2">
        <v>6.4974192E-2</v>
      </c>
      <c r="U252" s="4">
        <v>524</v>
      </c>
      <c r="V252" s="4">
        <v>43</v>
      </c>
      <c r="W252" s="4">
        <v>481</v>
      </c>
      <c r="X252" s="4">
        <f>V252/U252</f>
        <v>8.2061068702290074E-2</v>
      </c>
      <c r="Y252" s="4" t="b">
        <v>0</v>
      </c>
    </row>
    <row r="253" spans="1:25" ht="14.25" customHeight="1" x14ac:dyDescent="0.25">
      <c r="A253" s="4">
        <v>740.9</v>
      </c>
      <c r="B253" s="4" t="s">
        <v>40</v>
      </c>
      <c r="C253" s="4" t="s">
        <v>33</v>
      </c>
      <c r="D253" s="3">
        <v>-0.122801802871289</v>
      </c>
      <c r="E253" s="3">
        <v>0.223846745207324</v>
      </c>
      <c r="F253" s="3">
        <v>0.88443893844877897</v>
      </c>
      <c r="G253" s="3">
        <v>0.57032926703108899</v>
      </c>
      <c r="H253" s="3">
        <v>1.37154496720184</v>
      </c>
      <c r="I253" s="2">
        <v>0.58328158515281703</v>
      </c>
      <c r="J253" s="4">
        <v>1263</v>
      </c>
      <c r="K253" s="4">
        <v>48</v>
      </c>
      <c r="L253" s="4">
        <v>1215</v>
      </c>
      <c r="M253" s="5">
        <f>K253/J253</f>
        <v>3.800475059382423E-2</v>
      </c>
      <c r="N253" s="4" t="b">
        <v>0</v>
      </c>
      <c r="O253" s="3">
        <v>0.19984474499999999</v>
      </c>
      <c r="P253" s="3">
        <v>0.211602017</v>
      </c>
      <c r="Q253" s="3">
        <v>1.2212131429999999</v>
      </c>
      <c r="R253" s="3">
        <v>0.80662596343842297</v>
      </c>
      <c r="S253" s="3">
        <v>1.84888859355324</v>
      </c>
      <c r="T253" s="2">
        <v>0.34494645400000001</v>
      </c>
      <c r="U253" s="4">
        <v>517</v>
      </c>
      <c r="V253" s="4">
        <v>47</v>
      </c>
      <c r="W253" s="4">
        <v>470</v>
      </c>
      <c r="X253" s="4">
        <f>V253/U253</f>
        <v>9.0909090909090912E-2</v>
      </c>
      <c r="Y253" s="4" t="b">
        <v>0</v>
      </c>
    </row>
    <row r="254" spans="1:25" ht="14.25" customHeight="1" x14ac:dyDescent="0.25">
      <c r="A254" s="4">
        <v>741</v>
      </c>
      <c r="B254" s="4" t="s">
        <v>39</v>
      </c>
      <c r="C254" s="4" t="s">
        <v>33</v>
      </c>
      <c r="D254" s="3" t="s">
        <v>0</v>
      </c>
      <c r="E254" s="3" t="s">
        <v>0</v>
      </c>
      <c r="F254" s="3" t="s">
        <v>0</v>
      </c>
      <c r="G254" s="3" t="s">
        <v>0</v>
      </c>
      <c r="H254" s="3" t="s">
        <v>0</v>
      </c>
      <c r="I254" s="2" t="s">
        <v>0</v>
      </c>
      <c r="J254" s="4" t="s">
        <v>0</v>
      </c>
      <c r="K254" s="4" t="s">
        <v>0</v>
      </c>
      <c r="L254" s="4" t="s">
        <v>0</v>
      </c>
      <c r="M254" s="5" t="s">
        <v>0</v>
      </c>
      <c r="N254" s="4" t="s">
        <v>0</v>
      </c>
      <c r="O254" s="3">
        <v>-0.111260521</v>
      </c>
      <c r="P254" s="3">
        <v>0.273735063</v>
      </c>
      <c r="Q254" s="3">
        <v>0.89470562899999995</v>
      </c>
      <c r="R254" s="3">
        <v>0.523205354644107</v>
      </c>
      <c r="S254" s="3">
        <v>1.5299884746691601</v>
      </c>
      <c r="T254" s="2">
        <v>0.68440956100000006</v>
      </c>
      <c r="U254" s="4">
        <v>515</v>
      </c>
      <c r="V254" s="4">
        <v>23</v>
      </c>
      <c r="W254" s="4">
        <v>492</v>
      </c>
      <c r="X254" s="4">
        <f>V254/U254</f>
        <v>4.4660194174757278E-2</v>
      </c>
      <c r="Y254" s="4" t="b">
        <v>0</v>
      </c>
    </row>
    <row r="255" spans="1:25" ht="14.25" customHeight="1" x14ac:dyDescent="0.25">
      <c r="A255" s="4">
        <v>743</v>
      </c>
      <c r="B255" s="4" t="s">
        <v>38</v>
      </c>
      <c r="C255" s="4" t="s">
        <v>33</v>
      </c>
      <c r="D255" s="3" t="s">
        <v>0</v>
      </c>
      <c r="E255" s="3" t="s">
        <v>0</v>
      </c>
      <c r="F255" s="3" t="s">
        <v>0</v>
      </c>
      <c r="G255" s="3" t="s">
        <v>0</v>
      </c>
      <c r="H255" s="3" t="s">
        <v>0</v>
      </c>
      <c r="I255" s="2" t="s">
        <v>0</v>
      </c>
      <c r="J255" s="4" t="s">
        <v>0</v>
      </c>
      <c r="K255" s="4" t="s">
        <v>0</v>
      </c>
      <c r="L255" s="4" t="s">
        <v>0</v>
      </c>
      <c r="M255" s="5" t="s">
        <v>0</v>
      </c>
      <c r="N255" s="4" t="s">
        <v>0</v>
      </c>
      <c r="O255" s="3">
        <v>-0.118860258</v>
      </c>
      <c r="P255" s="3">
        <v>0.237572962</v>
      </c>
      <c r="Q255" s="3">
        <v>0.88793187399999995</v>
      </c>
      <c r="R255" s="3">
        <v>0.55738266536047598</v>
      </c>
      <c r="S255" s="3">
        <v>1.41450938631439</v>
      </c>
      <c r="T255" s="2">
        <v>0.61685643199999995</v>
      </c>
      <c r="U255" s="4">
        <v>535</v>
      </c>
      <c r="V255" s="4">
        <v>41</v>
      </c>
      <c r="W255" s="4">
        <v>494</v>
      </c>
      <c r="X255" s="4">
        <f>V255/U255</f>
        <v>7.6635514018691592E-2</v>
      </c>
      <c r="Y255" s="4" t="b">
        <v>0</v>
      </c>
    </row>
    <row r="256" spans="1:25" ht="14.25" customHeight="1" x14ac:dyDescent="0.25">
      <c r="A256" s="4">
        <v>743.1</v>
      </c>
      <c r="B256" s="4" t="s">
        <v>37</v>
      </c>
      <c r="C256" s="4" t="s">
        <v>33</v>
      </c>
      <c r="D256" s="3" t="s">
        <v>0</v>
      </c>
      <c r="E256" s="3" t="s">
        <v>0</v>
      </c>
      <c r="F256" s="3" t="s">
        <v>0</v>
      </c>
      <c r="G256" s="3" t="s">
        <v>0</v>
      </c>
      <c r="H256" s="3" t="s">
        <v>0</v>
      </c>
      <c r="I256" s="2" t="s">
        <v>0</v>
      </c>
      <c r="J256" s="4" t="s">
        <v>0</v>
      </c>
      <c r="K256" s="4" t="s">
        <v>0</v>
      </c>
      <c r="L256" s="4" t="s">
        <v>0</v>
      </c>
      <c r="M256" s="5" t="s">
        <v>0</v>
      </c>
      <c r="N256" s="4" t="s">
        <v>0</v>
      </c>
      <c r="O256" s="3">
        <v>9.1103009999999995E-3</v>
      </c>
      <c r="P256" s="3">
        <v>0.30893193800000002</v>
      </c>
      <c r="Q256" s="3">
        <v>1.0091519259999999</v>
      </c>
      <c r="R256" s="3">
        <v>0.55079295787293703</v>
      </c>
      <c r="S256" s="3">
        <v>1.8489481308692399</v>
      </c>
      <c r="T256" s="2">
        <v>0.97647405799999998</v>
      </c>
      <c r="U256" s="4">
        <v>544</v>
      </c>
      <c r="V256" s="4">
        <v>24</v>
      </c>
      <c r="W256" s="4">
        <v>520</v>
      </c>
      <c r="X256" s="4">
        <f>V256/U256</f>
        <v>4.4117647058823532E-2</v>
      </c>
      <c r="Y256" s="4" t="b">
        <v>0</v>
      </c>
    </row>
    <row r="257" spans="1:25" ht="14.25" customHeight="1" x14ac:dyDescent="0.25">
      <c r="A257" s="4">
        <v>743.11</v>
      </c>
      <c r="B257" s="4" t="s">
        <v>36</v>
      </c>
      <c r="C257" s="4" t="s">
        <v>33</v>
      </c>
      <c r="D257" s="3" t="s">
        <v>0</v>
      </c>
      <c r="E257" s="3" t="s">
        <v>0</v>
      </c>
      <c r="F257" s="3" t="s">
        <v>0</v>
      </c>
      <c r="G257" s="3" t="s">
        <v>0</v>
      </c>
      <c r="H257" s="3" t="s">
        <v>0</v>
      </c>
      <c r="I257" s="2" t="s">
        <v>0</v>
      </c>
      <c r="J257" s="4" t="s">
        <v>0</v>
      </c>
      <c r="K257" s="4" t="s">
        <v>0</v>
      </c>
      <c r="L257" s="4" t="s">
        <v>0</v>
      </c>
      <c r="M257" s="5" t="s">
        <v>0</v>
      </c>
      <c r="N257" s="4" t="s">
        <v>0</v>
      </c>
      <c r="O257" s="3">
        <v>9.1103009999999995E-3</v>
      </c>
      <c r="P257" s="3">
        <v>0.30893193800000002</v>
      </c>
      <c r="Q257" s="3">
        <v>1.0091519259999999</v>
      </c>
      <c r="R257" s="3">
        <v>0.55079295787293703</v>
      </c>
      <c r="S257" s="3">
        <v>1.8489481308692399</v>
      </c>
      <c r="T257" s="2">
        <v>0.97647405799999998</v>
      </c>
      <c r="U257" s="4">
        <v>544</v>
      </c>
      <c r="V257" s="4">
        <v>24</v>
      </c>
      <c r="W257" s="4">
        <v>520</v>
      </c>
      <c r="X257" s="4">
        <f>V257/U257</f>
        <v>4.4117647058823532E-2</v>
      </c>
      <c r="Y257" s="4" t="b">
        <v>0</v>
      </c>
    </row>
    <row r="258" spans="1:25" ht="14.25" customHeight="1" x14ac:dyDescent="0.25">
      <c r="A258" s="4">
        <v>743.9</v>
      </c>
      <c r="B258" s="4" t="s">
        <v>35</v>
      </c>
      <c r="C258" s="4" t="s">
        <v>33</v>
      </c>
      <c r="D258" s="3" t="s">
        <v>0</v>
      </c>
      <c r="E258" s="3" t="s">
        <v>0</v>
      </c>
      <c r="F258" s="3" t="s">
        <v>0</v>
      </c>
      <c r="G258" s="3" t="s">
        <v>0</v>
      </c>
      <c r="H258" s="3" t="s">
        <v>0</v>
      </c>
      <c r="I258" s="2" t="s">
        <v>0</v>
      </c>
      <c r="J258" s="4" t="s">
        <v>0</v>
      </c>
      <c r="K258" s="4" t="s">
        <v>0</v>
      </c>
      <c r="L258" s="4" t="s">
        <v>0</v>
      </c>
      <c r="M258" s="5" t="s">
        <v>0</v>
      </c>
      <c r="N258" s="4" t="s">
        <v>0</v>
      </c>
      <c r="O258" s="3">
        <v>-0.22680746199999999</v>
      </c>
      <c r="P258" s="3">
        <v>0.32779854200000003</v>
      </c>
      <c r="Q258" s="3">
        <v>0.79707423399999999</v>
      </c>
      <c r="R258" s="3">
        <v>0.41924801861191702</v>
      </c>
      <c r="S258" s="3">
        <v>1.5153973477566101</v>
      </c>
      <c r="T258" s="2">
        <v>0.48899313500000002</v>
      </c>
      <c r="U258" s="4">
        <v>531</v>
      </c>
      <c r="V258" s="4">
        <v>21</v>
      </c>
      <c r="W258" s="4">
        <v>510</v>
      </c>
      <c r="X258" s="4">
        <f>V258/U258</f>
        <v>3.954802259887006E-2</v>
      </c>
      <c r="Y258" s="4" t="b">
        <v>0</v>
      </c>
    </row>
    <row r="259" spans="1:25" ht="14.25" customHeight="1" x14ac:dyDescent="0.25">
      <c r="A259" s="4">
        <v>745</v>
      </c>
      <c r="B259" s="4" t="s">
        <v>34</v>
      </c>
      <c r="C259" s="4" t="s">
        <v>33</v>
      </c>
      <c r="D259" s="3" t="s">
        <v>0</v>
      </c>
      <c r="E259" s="3" t="s">
        <v>0</v>
      </c>
      <c r="F259" s="3" t="s">
        <v>0</v>
      </c>
      <c r="G259" s="3" t="s">
        <v>0</v>
      </c>
      <c r="H259" s="3" t="s">
        <v>0</v>
      </c>
      <c r="I259" s="2" t="s">
        <v>0</v>
      </c>
      <c r="J259" s="4" t="s">
        <v>0</v>
      </c>
      <c r="K259" s="4" t="s">
        <v>0</v>
      </c>
      <c r="L259" s="4" t="s">
        <v>0</v>
      </c>
      <c r="M259" s="5" t="s">
        <v>0</v>
      </c>
      <c r="N259" s="4" t="s">
        <v>0</v>
      </c>
      <c r="O259" s="3">
        <v>0.117819015</v>
      </c>
      <c r="P259" s="3">
        <v>0.11824227399999999</v>
      </c>
      <c r="Q259" s="3">
        <v>1.125040477</v>
      </c>
      <c r="R259" s="3">
        <v>0.89231520316906598</v>
      </c>
      <c r="S259" s="3">
        <v>1.41846297305609</v>
      </c>
      <c r="T259" s="2">
        <v>0.31904592199999998</v>
      </c>
      <c r="U259" s="4">
        <v>493</v>
      </c>
      <c r="V259" s="4">
        <v>309</v>
      </c>
      <c r="W259" s="4">
        <v>184</v>
      </c>
      <c r="X259" s="4">
        <f>V259/U259</f>
        <v>0.62677484787018256</v>
      </c>
      <c r="Y259" s="4" t="b">
        <v>0</v>
      </c>
    </row>
    <row r="260" spans="1:25" ht="14.25" customHeight="1" x14ac:dyDescent="0.25">
      <c r="A260" s="4">
        <v>755</v>
      </c>
      <c r="B260" s="4" t="s">
        <v>32</v>
      </c>
      <c r="C260" s="4" t="s">
        <v>30</v>
      </c>
      <c r="D260" s="3" t="s">
        <v>0</v>
      </c>
      <c r="E260" s="3" t="s">
        <v>0</v>
      </c>
      <c r="F260" s="3" t="s">
        <v>0</v>
      </c>
      <c r="G260" s="3" t="s">
        <v>0</v>
      </c>
      <c r="H260" s="3" t="s">
        <v>0</v>
      </c>
      <c r="I260" s="2" t="s">
        <v>0</v>
      </c>
      <c r="J260" s="4" t="s">
        <v>0</v>
      </c>
      <c r="K260" s="4" t="s">
        <v>0</v>
      </c>
      <c r="L260" s="4" t="s">
        <v>0</v>
      </c>
      <c r="M260" s="5" t="s">
        <v>0</v>
      </c>
      <c r="N260" s="4" t="s">
        <v>0</v>
      </c>
      <c r="O260" s="3">
        <v>0.18608498400000001</v>
      </c>
      <c r="P260" s="3">
        <v>0.27273699499999998</v>
      </c>
      <c r="Q260" s="3">
        <v>1.2045246220000001</v>
      </c>
      <c r="R260" s="3">
        <v>0.70576036447255996</v>
      </c>
      <c r="S260" s="3">
        <v>2.0557679865161602</v>
      </c>
      <c r="T260" s="2">
        <v>0.495057311</v>
      </c>
      <c r="U260" s="4">
        <v>531</v>
      </c>
      <c r="V260" s="4">
        <v>25</v>
      </c>
      <c r="W260" s="4">
        <v>506</v>
      </c>
      <c r="X260" s="4">
        <f>V260/U260</f>
        <v>4.7080979284369114E-2</v>
      </c>
      <c r="Y260" s="4" t="b">
        <v>0</v>
      </c>
    </row>
    <row r="261" spans="1:25" ht="14.25" customHeight="1" x14ac:dyDescent="0.25">
      <c r="A261" s="4">
        <v>755.1</v>
      </c>
      <c r="B261" s="4" t="s">
        <v>31</v>
      </c>
      <c r="C261" s="4" t="s">
        <v>30</v>
      </c>
      <c r="D261" s="3" t="s">
        <v>0</v>
      </c>
      <c r="E261" s="3" t="s">
        <v>0</v>
      </c>
      <c r="F261" s="3" t="s">
        <v>0</v>
      </c>
      <c r="G261" s="3" t="s">
        <v>0</v>
      </c>
      <c r="H261" s="3" t="s">
        <v>0</v>
      </c>
      <c r="I261" s="2" t="s">
        <v>0</v>
      </c>
      <c r="J261" s="4" t="s">
        <v>0</v>
      </c>
      <c r="K261" s="4" t="s">
        <v>0</v>
      </c>
      <c r="L261" s="4" t="s">
        <v>0</v>
      </c>
      <c r="M261" s="5" t="s">
        <v>0</v>
      </c>
      <c r="N261" s="4" t="s">
        <v>0</v>
      </c>
      <c r="O261" s="3">
        <v>0.17900640400000001</v>
      </c>
      <c r="P261" s="3">
        <v>0.27484259700000002</v>
      </c>
      <c r="Q261" s="3">
        <v>1.1960284029999999</v>
      </c>
      <c r="R261" s="3">
        <v>0.697896068628033</v>
      </c>
      <c r="S261" s="3">
        <v>2.0497091276255901</v>
      </c>
      <c r="T261" s="2">
        <v>0.51484951400000001</v>
      </c>
      <c r="U261" s="4">
        <v>532</v>
      </c>
      <c r="V261" s="4">
        <v>24</v>
      </c>
      <c r="W261" s="4">
        <v>508</v>
      </c>
      <c r="X261" s="4">
        <f>V261/U261</f>
        <v>4.5112781954887216E-2</v>
      </c>
      <c r="Y261" s="4" t="b">
        <v>0</v>
      </c>
    </row>
    <row r="262" spans="1:25" ht="14.25" customHeight="1" x14ac:dyDescent="0.25">
      <c r="A262" s="4">
        <v>760</v>
      </c>
      <c r="B262" s="4" t="s">
        <v>29</v>
      </c>
      <c r="C262" s="4" t="s">
        <v>14</v>
      </c>
      <c r="D262" s="3">
        <v>-0.22182159996248299</v>
      </c>
      <c r="E262" s="3">
        <v>0.32058154178102199</v>
      </c>
      <c r="F262" s="3">
        <v>0.80105826041165795</v>
      </c>
      <c r="G262" s="3">
        <v>0.42734594340656801</v>
      </c>
      <c r="H262" s="3">
        <v>1.50158050280884</v>
      </c>
      <c r="I262" s="2">
        <v>0.48897812831635801</v>
      </c>
      <c r="J262" s="4">
        <v>1347</v>
      </c>
      <c r="K262" s="4">
        <v>23</v>
      </c>
      <c r="L262" s="4">
        <v>1324</v>
      </c>
      <c r="M262" s="5">
        <f>K262/J262</f>
        <v>1.7074981440237565E-2</v>
      </c>
      <c r="N262" s="4" t="b">
        <v>0</v>
      </c>
      <c r="O262" s="3">
        <v>7.3359435000000001E-2</v>
      </c>
      <c r="P262" s="3">
        <v>0.113311574</v>
      </c>
      <c r="Q262" s="3">
        <v>1.0761172619999999</v>
      </c>
      <c r="R262" s="3">
        <v>0.86180069268099102</v>
      </c>
      <c r="S262" s="3">
        <v>1.3437310628610999</v>
      </c>
      <c r="T262" s="2">
        <v>0.51736440400000006</v>
      </c>
      <c r="U262" s="4">
        <v>503</v>
      </c>
      <c r="V262" s="4">
        <v>280</v>
      </c>
      <c r="W262" s="4">
        <v>223</v>
      </c>
      <c r="X262" s="4">
        <f>V262/U262</f>
        <v>0.55666003976143141</v>
      </c>
      <c r="Y262" s="4" t="b">
        <v>0</v>
      </c>
    </row>
    <row r="263" spans="1:25" ht="14.25" customHeight="1" x14ac:dyDescent="0.25">
      <c r="A263" s="4">
        <v>761</v>
      </c>
      <c r="B263" s="4" t="s">
        <v>28</v>
      </c>
      <c r="C263" s="4" t="s">
        <v>14</v>
      </c>
      <c r="D263" s="3" t="s">
        <v>0</v>
      </c>
      <c r="E263" s="3" t="s">
        <v>0</v>
      </c>
      <c r="F263" s="3" t="s">
        <v>0</v>
      </c>
      <c r="G263" s="3" t="s">
        <v>0</v>
      </c>
      <c r="H263" s="3" t="s">
        <v>0</v>
      </c>
      <c r="I263" s="2" t="s">
        <v>0</v>
      </c>
      <c r="J263" s="4" t="s">
        <v>0</v>
      </c>
      <c r="K263" s="4" t="s">
        <v>0</v>
      </c>
      <c r="L263" s="4" t="s">
        <v>0</v>
      </c>
      <c r="M263" s="5" t="s">
        <v>0</v>
      </c>
      <c r="N263" s="4" t="s">
        <v>0</v>
      </c>
      <c r="O263" s="3">
        <v>-3.5950574999999999E-2</v>
      </c>
      <c r="P263" s="3">
        <v>0.12619954</v>
      </c>
      <c r="Q263" s="3">
        <v>0.964687972</v>
      </c>
      <c r="R263" s="3">
        <v>0.75329250526762603</v>
      </c>
      <c r="S263" s="3">
        <v>1.2354070654214699</v>
      </c>
      <c r="T263" s="2">
        <v>0.77574306299999995</v>
      </c>
      <c r="U263" s="4">
        <v>487</v>
      </c>
      <c r="V263" s="4">
        <v>135</v>
      </c>
      <c r="W263" s="4">
        <v>352</v>
      </c>
      <c r="X263" s="4">
        <f>V263/U263</f>
        <v>0.27720739219712526</v>
      </c>
      <c r="Y263" s="4" t="b">
        <v>0</v>
      </c>
    </row>
    <row r="264" spans="1:25" ht="14.25" customHeight="1" x14ac:dyDescent="0.25">
      <c r="A264" s="4">
        <v>763</v>
      </c>
      <c r="B264" s="4" t="s">
        <v>27</v>
      </c>
      <c r="C264" s="4" t="s">
        <v>14</v>
      </c>
      <c r="D264" s="3" t="s">
        <v>0</v>
      </c>
      <c r="E264" s="3" t="s">
        <v>0</v>
      </c>
      <c r="F264" s="3" t="s">
        <v>0</v>
      </c>
      <c r="G264" s="3" t="s">
        <v>0</v>
      </c>
      <c r="H264" s="3" t="s">
        <v>0</v>
      </c>
      <c r="I264" s="2" t="s">
        <v>0</v>
      </c>
      <c r="J264" s="4" t="s">
        <v>0</v>
      </c>
      <c r="K264" s="4" t="s">
        <v>0</v>
      </c>
      <c r="L264" s="4" t="s">
        <v>0</v>
      </c>
      <c r="M264" s="5" t="s">
        <v>0</v>
      </c>
      <c r="N264" s="4" t="s">
        <v>0</v>
      </c>
      <c r="O264" s="3">
        <v>-0.123740741</v>
      </c>
      <c r="P264" s="3">
        <v>0.221197273</v>
      </c>
      <c r="Q264" s="3">
        <v>0.88360889499999995</v>
      </c>
      <c r="R264" s="3">
        <v>0.57276063123704302</v>
      </c>
      <c r="S264" s="3">
        <v>1.3631605181925499</v>
      </c>
      <c r="T264" s="2">
        <v>0.57587955099999999</v>
      </c>
      <c r="U264" s="4">
        <v>530</v>
      </c>
      <c r="V264" s="4">
        <v>37</v>
      </c>
      <c r="W264" s="4">
        <v>493</v>
      </c>
      <c r="X264" s="4">
        <f>V264/U264</f>
        <v>6.981132075471698E-2</v>
      </c>
      <c r="Y264" s="4" t="b">
        <v>0</v>
      </c>
    </row>
    <row r="265" spans="1:25" ht="14.25" customHeight="1" x14ac:dyDescent="0.25">
      <c r="A265" s="4">
        <v>764</v>
      </c>
      <c r="B265" s="4" t="s">
        <v>26</v>
      </c>
      <c r="C265" s="4" t="s">
        <v>14</v>
      </c>
      <c r="D265" s="3" t="s">
        <v>0</v>
      </c>
      <c r="E265" s="3" t="s">
        <v>0</v>
      </c>
      <c r="F265" s="3" t="s">
        <v>0</v>
      </c>
      <c r="G265" s="3" t="s">
        <v>0</v>
      </c>
      <c r="H265" s="3" t="s">
        <v>0</v>
      </c>
      <c r="I265" s="2" t="s">
        <v>0</v>
      </c>
      <c r="J265" s="4" t="s">
        <v>0</v>
      </c>
      <c r="K265" s="4" t="s">
        <v>0</v>
      </c>
      <c r="L265" s="4" t="s">
        <v>0</v>
      </c>
      <c r="M265" s="5" t="s">
        <v>0</v>
      </c>
      <c r="N265" s="4" t="s">
        <v>0</v>
      </c>
      <c r="O265" s="3">
        <v>0.16876475599999999</v>
      </c>
      <c r="P265" s="3">
        <v>0.27709539599999999</v>
      </c>
      <c r="Q265" s="3">
        <v>1.183841615</v>
      </c>
      <c r="R265" s="3">
        <v>0.68774151254162497</v>
      </c>
      <c r="S265" s="3">
        <v>2.03780191064615</v>
      </c>
      <c r="T265" s="2">
        <v>0.54249176300000002</v>
      </c>
      <c r="U265" s="4">
        <v>529</v>
      </c>
      <c r="V265" s="4">
        <v>23</v>
      </c>
      <c r="W265" s="4">
        <v>506</v>
      </c>
      <c r="X265" s="4">
        <f>V265/U265</f>
        <v>4.3478260869565216E-2</v>
      </c>
      <c r="Y265" s="4" t="b">
        <v>0</v>
      </c>
    </row>
    <row r="266" spans="1:25" ht="14.25" customHeight="1" x14ac:dyDescent="0.25">
      <c r="A266" s="4">
        <v>765</v>
      </c>
      <c r="B266" s="4" t="s">
        <v>25</v>
      </c>
      <c r="C266" s="4" t="s">
        <v>14</v>
      </c>
      <c r="D266" s="3" t="s">
        <v>0</v>
      </c>
      <c r="E266" s="3" t="s">
        <v>0</v>
      </c>
      <c r="F266" s="3" t="s">
        <v>0</v>
      </c>
      <c r="G266" s="3" t="s">
        <v>0</v>
      </c>
      <c r="H266" s="3" t="s">
        <v>0</v>
      </c>
      <c r="I266" s="2" t="s">
        <v>0</v>
      </c>
      <c r="J266" s="4" t="s">
        <v>0</v>
      </c>
      <c r="K266" s="4" t="s">
        <v>0</v>
      </c>
      <c r="L266" s="4" t="s">
        <v>0</v>
      </c>
      <c r="M266" s="5" t="s">
        <v>0</v>
      </c>
      <c r="N266" s="4" t="s">
        <v>0</v>
      </c>
      <c r="O266" s="3">
        <v>-0.37178305900000003</v>
      </c>
      <c r="P266" s="3">
        <v>0.27413949500000001</v>
      </c>
      <c r="Q266" s="3">
        <v>0.689503808</v>
      </c>
      <c r="R266" s="3">
        <v>0.40288808142122101</v>
      </c>
      <c r="S266" s="3">
        <v>1.18001877716186</v>
      </c>
      <c r="T266" s="2">
        <v>0.17504125500000001</v>
      </c>
      <c r="U266" s="4">
        <v>523</v>
      </c>
      <c r="V266" s="4">
        <v>22</v>
      </c>
      <c r="W266" s="4">
        <v>501</v>
      </c>
      <c r="X266" s="4">
        <f>V266/U266</f>
        <v>4.2065009560229447E-2</v>
      </c>
      <c r="Y266" s="4" t="b">
        <v>0</v>
      </c>
    </row>
    <row r="267" spans="1:25" ht="14.25" customHeight="1" x14ac:dyDescent="0.25">
      <c r="A267" s="4">
        <v>769</v>
      </c>
      <c r="B267" s="4" t="s">
        <v>24</v>
      </c>
      <c r="C267" s="4" t="s">
        <v>14</v>
      </c>
      <c r="D267" s="3" t="s">
        <v>0</v>
      </c>
      <c r="E267" s="3" t="s">
        <v>0</v>
      </c>
      <c r="F267" s="3" t="s">
        <v>0</v>
      </c>
      <c r="G267" s="3" t="s">
        <v>0</v>
      </c>
      <c r="H267" s="3" t="s">
        <v>0</v>
      </c>
      <c r="I267" s="2" t="s">
        <v>0</v>
      </c>
      <c r="J267" s="4" t="s">
        <v>0</v>
      </c>
      <c r="K267" s="4" t="s">
        <v>0</v>
      </c>
      <c r="L267" s="4" t="s">
        <v>0</v>
      </c>
      <c r="M267" s="5" t="s">
        <v>0</v>
      </c>
      <c r="N267" s="4" t="s">
        <v>0</v>
      </c>
      <c r="O267" s="3">
        <v>-0.22582018000000001</v>
      </c>
      <c r="P267" s="3">
        <v>0.21768393699999999</v>
      </c>
      <c r="Q267" s="3">
        <v>0.79786155999999997</v>
      </c>
      <c r="R267" s="3">
        <v>0.52075234458896802</v>
      </c>
      <c r="S267" s="3">
        <v>1.2224295788805299</v>
      </c>
      <c r="T267" s="2">
        <v>0.29956047000000002</v>
      </c>
      <c r="U267" s="4">
        <v>547</v>
      </c>
      <c r="V267" s="4">
        <v>35</v>
      </c>
      <c r="W267" s="4">
        <v>512</v>
      </c>
      <c r="X267" s="4">
        <f>V267/U267</f>
        <v>6.3985374771480807E-2</v>
      </c>
      <c r="Y267" s="4" t="b">
        <v>0</v>
      </c>
    </row>
    <row r="268" spans="1:25" ht="14.25" customHeight="1" x14ac:dyDescent="0.25">
      <c r="A268" s="4">
        <v>770</v>
      </c>
      <c r="B268" s="4" t="s">
        <v>23</v>
      </c>
      <c r="C268" s="4" t="s">
        <v>14</v>
      </c>
      <c r="D268" s="3" t="s">
        <v>0</v>
      </c>
      <c r="E268" s="3" t="s">
        <v>0</v>
      </c>
      <c r="F268" s="3" t="s">
        <v>0</v>
      </c>
      <c r="G268" s="3" t="s">
        <v>0</v>
      </c>
      <c r="H268" s="3" t="s">
        <v>0</v>
      </c>
      <c r="I268" s="2" t="s">
        <v>0</v>
      </c>
      <c r="J268" s="4" t="s">
        <v>0</v>
      </c>
      <c r="K268" s="4" t="s">
        <v>0</v>
      </c>
      <c r="L268" s="4" t="s">
        <v>0</v>
      </c>
      <c r="M268" s="5" t="s">
        <v>0</v>
      </c>
      <c r="N268" s="4" t="s">
        <v>0</v>
      </c>
      <c r="O268" s="3">
        <v>0.11305738799999999</v>
      </c>
      <c r="P268" s="3">
        <v>0.19137115599999999</v>
      </c>
      <c r="Q268" s="3">
        <v>1.119696188</v>
      </c>
      <c r="R268" s="3">
        <v>0.76948787888776105</v>
      </c>
      <c r="S268" s="3">
        <v>1.6292908417845799</v>
      </c>
      <c r="T268" s="2">
        <v>0.55467086200000004</v>
      </c>
      <c r="U268" s="4">
        <v>517</v>
      </c>
      <c r="V268" s="4">
        <v>48</v>
      </c>
      <c r="W268" s="4">
        <v>469</v>
      </c>
      <c r="X268" s="4">
        <f>V268/U268</f>
        <v>9.2843326885880081E-2</v>
      </c>
      <c r="Y268" s="4" t="b">
        <v>0</v>
      </c>
    </row>
    <row r="269" spans="1:25" ht="14.25" customHeight="1" x14ac:dyDescent="0.25">
      <c r="A269" s="4">
        <v>783</v>
      </c>
      <c r="B269" s="4" t="s">
        <v>22</v>
      </c>
      <c r="C269" s="4" t="s">
        <v>14</v>
      </c>
      <c r="D269" s="3">
        <v>0.45771172496031698</v>
      </c>
      <c r="E269" s="3">
        <v>0.31822783099781998</v>
      </c>
      <c r="F269" s="3">
        <v>1.5804533321382599</v>
      </c>
      <c r="G269" s="3">
        <v>0.84703367784238803</v>
      </c>
      <c r="H269" s="3">
        <v>2.9489178534548302</v>
      </c>
      <c r="I269" s="2">
        <v>0.150344820542022</v>
      </c>
      <c r="J269" s="4">
        <v>1347</v>
      </c>
      <c r="K269" s="4">
        <v>23</v>
      </c>
      <c r="L269" s="4">
        <v>1324</v>
      </c>
      <c r="M269" s="5">
        <f>K269/J269</f>
        <v>1.7074981440237565E-2</v>
      </c>
      <c r="N269" s="4" t="b">
        <v>0</v>
      </c>
      <c r="O269" s="3" t="s">
        <v>0</v>
      </c>
      <c r="P269" s="3" t="s">
        <v>0</v>
      </c>
      <c r="Q269" s="3" t="s">
        <v>0</v>
      </c>
      <c r="R269" s="3" t="s">
        <v>0</v>
      </c>
      <c r="S269" s="3" t="s">
        <v>0</v>
      </c>
      <c r="T269" s="2" t="s">
        <v>0</v>
      </c>
      <c r="U269" s="4" t="s">
        <v>0</v>
      </c>
      <c r="V269" s="4" t="s">
        <v>0</v>
      </c>
      <c r="W269" s="4" t="s">
        <v>0</v>
      </c>
      <c r="X269" s="4" t="s">
        <v>0</v>
      </c>
      <c r="Y269" s="4" t="s">
        <v>0</v>
      </c>
    </row>
    <row r="270" spans="1:25" ht="14.25" customHeight="1" x14ac:dyDescent="0.25">
      <c r="A270" s="4">
        <v>785</v>
      </c>
      <c r="B270" s="4" t="s">
        <v>21</v>
      </c>
      <c r="C270" s="4" t="s">
        <v>14</v>
      </c>
      <c r="D270" s="3">
        <v>-0.123353433799822</v>
      </c>
      <c r="E270" s="3">
        <v>0.15318725185662699</v>
      </c>
      <c r="F270" s="3">
        <v>0.88395118911710802</v>
      </c>
      <c r="G270" s="3">
        <v>0.65468541089078702</v>
      </c>
      <c r="H270" s="3">
        <v>1.19350407347308</v>
      </c>
      <c r="I270" s="2">
        <v>0.42067769118561799</v>
      </c>
      <c r="J270" s="4">
        <v>1347</v>
      </c>
      <c r="K270" s="4">
        <v>101</v>
      </c>
      <c r="L270" s="4">
        <v>1246</v>
      </c>
      <c r="M270" s="5">
        <f>K270/J270</f>
        <v>7.4981440237564964E-2</v>
      </c>
      <c r="N270" s="4" t="b">
        <v>0</v>
      </c>
      <c r="O270" s="3">
        <v>-5.4815280000000001E-2</v>
      </c>
      <c r="P270" s="3">
        <v>0.12987589699999999</v>
      </c>
      <c r="Q270" s="3">
        <v>0.94665999899999997</v>
      </c>
      <c r="R270" s="3">
        <v>0.73390767759638997</v>
      </c>
      <c r="S270" s="3">
        <v>1.22108703963472</v>
      </c>
      <c r="T270" s="2">
        <v>0.67298201800000002</v>
      </c>
      <c r="U270" s="4">
        <v>504</v>
      </c>
      <c r="V270" s="4">
        <v>119</v>
      </c>
      <c r="W270" s="4">
        <v>385</v>
      </c>
      <c r="X270" s="4">
        <f>V270/U270</f>
        <v>0.2361111111111111</v>
      </c>
      <c r="Y270" s="4" t="b">
        <v>0</v>
      </c>
    </row>
    <row r="271" spans="1:25" ht="14.25" customHeight="1" x14ac:dyDescent="0.25">
      <c r="A271" s="4">
        <v>788</v>
      </c>
      <c r="B271" s="4" t="s">
        <v>20</v>
      </c>
      <c r="C271" s="4" t="s">
        <v>14</v>
      </c>
      <c r="D271" s="3">
        <v>9.4501010128695703E-2</v>
      </c>
      <c r="E271" s="3">
        <v>0.25134201315188198</v>
      </c>
      <c r="F271" s="3">
        <v>1.09911027337526</v>
      </c>
      <c r="G271" s="3">
        <v>0.67157516343519996</v>
      </c>
      <c r="H271" s="3">
        <v>1.79882083021016</v>
      </c>
      <c r="I271" s="2">
        <v>0.70692750529812498</v>
      </c>
      <c r="J271" s="4">
        <v>1347</v>
      </c>
      <c r="K271" s="4">
        <v>38</v>
      </c>
      <c r="L271" s="4">
        <v>1309</v>
      </c>
      <c r="M271" s="5">
        <f>K271/J271</f>
        <v>2.8210838901262063E-2</v>
      </c>
      <c r="N271" s="4" t="b">
        <v>0</v>
      </c>
      <c r="O271" s="3" t="s">
        <v>0</v>
      </c>
      <c r="P271" s="3" t="s">
        <v>0</v>
      </c>
      <c r="Q271" s="3" t="s">
        <v>0</v>
      </c>
      <c r="R271" s="3" t="s">
        <v>0</v>
      </c>
      <c r="S271" s="3" t="s">
        <v>0</v>
      </c>
      <c r="T271" s="2" t="s">
        <v>0</v>
      </c>
      <c r="U271" s="4" t="s">
        <v>0</v>
      </c>
      <c r="V271" s="4" t="s">
        <v>0</v>
      </c>
      <c r="W271" s="4" t="s">
        <v>0</v>
      </c>
      <c r="X271" s="4" t="s">
        <v>0</v>
      </c>
      <c r="Y271" s="4" t="s">
        <v>0</v>
      </c>
    </row>
    <row r="272" spans="1:25" ht="14.25" customHeight="1" x14ac:dyDescent="0.25">
      <c r="A272" s="4">
        <v>789</v>
      </c>
      <c r="B272" s="4" t="s">
        <v>19</v>
      </c>
      <c r="C272" s="4" t="s">
        <v>14</v>
      </c>
      <c r="D272" s="3">
        <v>-7.8572451722882894E-2</v>
      </c>
      <c r="E272" s="3">
        <v>0.18335650733654199</v>
      </c>
      <c r="F272" s="3">
        <v>0.92443508059091595</v>
      </c>
      <c r="G272" s="3">
        <v>0.64535727158561695</v>
      </c>
      <c r="H272" s="3">
        <v>1.3241970856351599</v>
      </c>
      <c r="I272" s="2">
        <v>0.66827050664216503</v>
      </c>
      <c r="J272" s="4">
        <v>1347</v>
      </c>
      <c r="K272" s="4">
        <v>69</v>
      </c>
      <c r="L272" s="4">
        <v>1278</v>
      </c>
      <c r="M272" s="5">
        <f>K272/J272</f>
        <v>5.1224944320712694E-2</v>
      </c>
      <c r="N272" s="4" t="b">
        <v>0</v>
      </c>
      <c r="O272" s="3">
        <v>-0.10598357899999999</v>
      </c>
      <c r="P272" s="3">
        <v>0.22521596299999999</v>
      </c>
      <c r="Q272" s="3">
        <v>0.89943941800000005</v>
      </c>
      <c r="R272" s="3">
        <v>0.57844785975471602</v>
      </c>
      <c r="S272" s="3">
        <v>1.39855520662557</v>
      </c>
      <c r="T272" s="2">
        <v>0.63793608999999996</v>
      </c>
      <c r="U272" s="4">
        <v>510</v>
      </c>
      <c r="V272" s="4">
        <v>34</v>
      </c>
      <c r="W272" s="4">
        <v>476</v>
      </c>
      <c r="X272" s="4">
        <f>V272/U272</f>
        <v>6.6666666666666666E-2</v>
      </c>
      <c r="Y272" s="4" t="b">
        <v>0</v>
      </c>
    </row>
    <row r="273" spans="1:25" ht="14.25" customHeight="1" x14ac:dyDescent="0.25">
      <c r="A273" s="4">
        <v>792</v>
      </c>
      <c r="B273" s="4" t="s">
        <v>18</v>
      </c>
      <c r="C273" s="4" t="s">
        <v>16</v>
      </c>
      <c r="D273" s="3" t="s">
        <v>0</v>
      </c>
      <c r="E273" s="3" t="s">
        <v>0</v>
      </c>
      <c r="F273" s="3" t="s">
        <v>0</v>
      </c>
      <c r="G273" s="3" t="s">
        <v>0</v>
      </c>
      <c r="H273" s="3" t="s">
        <v>0</v>
      </c>
      <c r="I273" s="2" t="s">
        <v>0</v>
      </c>
      <c r="J273" s="4" t="s">
        <v>0</v>
      </c>
      <c r="K273" s="4" t="s">
        <v>0</v>
      </c>
      <c r="L273" s="4" t="s">
        <v>0</v>
      </c>
      <c r="M273" s="5" t="s">
        <v>0</v>
      </c>
      <c r="N273" s="4" t="s">
        <v>0</v>
      </c>
      <c r="O273" s="3">
        <v>-0.10818055</v>
      </c>
      <c r="P273" s="3">
        <v>0.14902057299999999</v>
      </c>
      <c r="Q273" s="3">
        <v>0.89746554499999998</v>
      </c>
      <c r="R273" s="3">
        <v>0.67014520038789704</v>
      </c>
      <c r="S273" s="3">
        <v>1.20189535478975</v>
      </c>
      <c r="T273" s="2">
        <v>0.46787327200000001</v>
      </c>
      <c r="U273" s="4">
        <v>513</v>
      </c>
      <c r="V273" s="4">
        <v>80</v>
      </c>
      <c r="W273" s="4">
        <v>433</v>
      </c>
      <c r="X273" s="4">
        <f>V273/U273</f>
        <v>0.15594541910331383</v>
      </c>
      <c r="Y273" s="4" t="b">
        <v>0</v>
      </c>
    </row>
    <row r="274" spans="1:25" ht="14.25" customHeight="1" x14ac:dyDescent="0.25">
      <c r="A274" s="4">
        <v>792.1</v>
      </c>
      <c r="B274" s="4" t="s">
        <v>17</v>
      </c>
      <c r="C274" s="4" t="s">
        <v>16</v>
      </c>
      <c r="D274" s="3" t="s">
        <v>0</v>
      </c>
      <c r="E274" s="3" t="s">
        <v>0</v>
      </c>
      <c r="F274" s="3" t="s">
        <v>0</v>
      </c>
      <c r="G274" s="3" t="s">
        <v>0</v>
      </c>
      <c r="H274" s="3" t="s">
        <v>0</v>
      </c>
      <c r="I274" s="2" t="s">
        <v>0</v>
      </c>
      <c r="J274" s="4" t="s">
        <v>0</v>
      </c>
      <c r="K274" s="4" t="s">
        <v>0</v>
      </c>
      <c r="L274" s="4" t="s">
        <v>0</v>
      </c>
      <c r="M274" s="5" t="s">
        <v>0</v>
      </c>
      <c r="N274" s="4" t="s">
        <v>0</v>
      </c>
      <c r="O274" s="3">
        <v>8.3437381000000005E-2</v>
      </c>
      <c r="P274" s="3">
        <v>0.221628198</v>
      </c>
      <c r="Q274" s="3">
        <v>1.0870171449999999</v>
      </c>
      <c r="R274" s="3">
        <v>0.70401621735063102</v>
      </c>
      <c r="S274" s="3">
        <v>1.67837933972826</v>
      </c>
      <c r="T274" s="2">
        <v>0.70656411699999999</v>
      </c>
      <c r="U274" s="4">
        <v>520</v>
      </c>
      <c r="V274" s="4">
        <v>33</v>
      </c>
      <c r="W274" s="4">
        <v>487</v>
      </c>
      <c r="X274" s="4">
        <f>V274/U274</f>
        <v>6.3461538461538458E-2</v>
      </c>
      <c r="Y274" s="4" t="b">
        <v>0</v>
      </c>
    </row>
    <row r="275" spans="1:25" ht="14.25" customHeight="1" x14ac:dyDescent="0.25">
      <c r="A275" s="4">
        <v>798</v>
      </c>
      <c r="B275" s="4" t="s">
        <v>15</v>
      </c>
      <c r="C275" s="4" t="s">
        <v>14</v>
      </c>
      <c r="D275" s="3" t="s">
        <v>0</v>
      </c>
      <c r="E275" s="3" t="s">
        <v>0</v>
      </c>
      <c r="F275" s="3" t="s">
        <v>0</v>
      </c>
      <c r="G275" s="3" t="s">
        <v>0</v>
      </c>
      <c r="H275" s="3" t="s">
        <v>0</v>
      </c>
      <c r="I275" s="2" t="s">
        <v>0</v>
      </c>
      <c r="J275" s="4" t="s">
        <v>0</v>
      </c>
      <c r="K275" s="4" t="s">
        <v>0</v>
      </c>
      <c r="L275" s="4" t="s">
        <v>0</v>
      </c>
      <c r="M275" s="5" t="s">
        <v>0</v>
      </c>
      <c r="N275" s="4" t="s">
        <v>0</v>
      </c>
      <c r="O275" s="3">
        <v>0.225888747</v>
      </c>
      <c r="P275" s="3">
        <v>0.188491669</v>
      </c>
      <c r="Q275" s="3">
        <v>1.253436209</v>
      </c>
      <c r="R275" s="3">
        <v>0.86627321948237701</v>
      </c>
      <c r="S275" s="3">
        <v>1.8136337296987199</v>
      </c>
      <c r="T275" s="2">
        <v>0.23076065000000001</v>
      </c>
      <c r="U275" s="4">
        <v>498</v>
      </c>
      <c r="V275" s="4">
        <v>51</v>
      </c>
      <c r="W275" s="4">
        <v>447</v>
      </c>
      <c r="X275" s="4">
        <f>V275/U275</f>
        <v>0.10240963855421686</v>
      </c>
      <c r="Y275" s="4" t="b">
        <v>0</v>
      </c>
    </row>
    <row r="276" spans="1:25" ht="14.25" customHeight="1" x14ac:dyDescent="0.25">
      <c r="A276" s="4">
        <v>819</v>
      </c>
      <c r="B276" s="4" t="s">
        <v>13</v>
      </c>
      <c r="C276" s="4" t="s">
        <v>1</v>
      </c>
      <c r="D276" s="3" t="s">
        <v>0</v>
      </c>
      <c r="E276" s="3" t="s">
        <v>0</v>
      </c>
      <c r="F276" s="3" t="s">
        <v>0</v>
      </c>
      <c r="G276" s="3" t="s">
        <v>0</v>
      </c>
      <c r="H276" s="3" t="s">
        <v>0</v>
      </c>
      <c r="I276" s="2" t="s">
        <v>0</v>
      </c>
      <c r="J276" s="4" t="s">
        <v>0</v>
      </c>
      <c r="K276" s="4" t="s">
        <v>0</v>
      </c>
      <c r="L276" s="4" t="s">
        <v>0</v>
      </c>
      <c r="M276" s="5" t="s">
        <v>0</v>
      </c>
      <c r="N276" s="4" t="s">
        <v>0</v>
      </c>
      <c r="O276" s="3">
        <v>-0.25247940699999999</v>
      </c>
      <c r="P276" s="3">
        <v>0.26330736999999999</v>
      </c>
      <c r="Q276" s="3">
        <v>0.77687221100000003</v>
      </c>
      <c r="R276" s="3">
        <v>0.46367942858422001</v>
      </c>
      <c r="S276" s="3">
        <v>1.3016114037285</v>
      </c>
      <c r="T276" s="2">
        <v>0.33762066299999999</v>
      </c>
      <c r="U276" s="4">
        <v>535</v>
      </c>
      <c r="V276" s="4">
        <v>24</v>
      </c>
      <c r="W276" s="4">
        <v>511</v>
      </c>
      <c r="X276" s="4">
        <f>V276/U276</f>
        <v>4.4859813084112146E-2</v>
      </c>
      <c r="Y276" s="4" t="b">
        <v>0</v>
      </c>
    </row>
    <row r="277" spans="1:25" ht="14.25" customHeight="1" x14ac:dyDescent="0.25">
      <c r="A277" s="4">
        <v>835</v>
      </c>
      <c r="B277" s="4" t="s">
        <v>12</v>
      </c>
      <c r="C277" s="4" t="s">
        <v>1</v>
      </c>
      <c r="D277" s="3" t="s">
        <v>0</v>
      </c>
      <c r="E277" s="3" t="s">
        <v>0</v>
      </c>
      <c r="F277" s="3" t="s">
        <v>0</v>
      </c>
      <c r="G277" s="3" t="s">
        <v>0</v>
      </c>
      <c r="H277" s="3" t="s">
        <v>0</v>
      </c>
      <c r="I277" s="2" t="s">
        <v>0</v>
      </c>
      <c r="J277" s="4" t="s">
        <v>0</v>
      </c>
      <c r="K277" s="4" t="s">
        <v>0</v>
      </c>
      <c r="L277" s="4" t="s">
        <v>0</v>
      </c>
      <c r="M277" s="5" t="s">
        <v>0</v>
      </c>
      <c r="N277" s="4" t="s">
        <v>0</v>
      </c>
      <c r="O277" s="3">
        <v>0.142366719</v>
      </c>
      <c r="P277" s="3">
        <v>0.23151680699999999</v>
      </c>
      <c r="Q277" s="3">
        <v>1.152999398</v>
      </c>
      <c r="R277" s="3">
        <v>0.732416291292595</v>
      </c>
      <c r="S277" s="3">
        <v>1.81509836296605</v>
      </c>
      <c r="T277" s="2">
        <v>0.53860069499999996</v>
      </c>
      <c r="U277" s="4">
        <v>539</v>
      </c>
      <c r="V277" s="4">
        <v>33</v>
      </c>
      <c r="W277" s="4">
        <v>506</v>
      </c>
      <c r="X277" s="4">
        <f>V277/U277</f>
        <v>6.1224489795918366E-2</v>
      </c>
      <c r="Y277" s="4" t="b">
        <v>0</v>
      </c>
    </row>
    <row r="278" spans="1:25" ht="14.25" customHeight="1" x14ac:dyDescent="0.25">
      <c r="A278" s="4">
        <v>840</v>
      </c>
      <c r="B278" s="4" t="s">
        <v>11</v>
      </c>
      <c r="C278" s="4" t="s">
        <v>1</v>
      </c>
      <c r="D278" s="3" t="s">
        <v>0</v>
      </c>
      <c r="E278" s="3" t="s">
        <v>0</v>
      </c>
      <c r="F278" s="3" t="s">
        <v>0</v>
      </c>
      <c r="G278" s="3" t="s">
        <v>0</v>
      </c>
      <c r="H278" s="3" t="s">
        <v>0</v>
      </c>
      <c r="I278" s="2" t="s">
        <v>0</v>
      </c>
      <c r="J278" s="4" t="s">
        <v>0</v>
      </c>
      <c r="K278" s="4" t="s">
        <v>0</v>
      </c>
      <c r="L278" s="4" t="s">
        <v>0</v>
      </c>
      <c r="M278" s="5" t="s">
        <v>0</v>
      </c>
      <c r="N278" s="4" t="s">
        <v>0</v>
      </c>
      <c r="O278" s="3">
        <v>0.15223047200000001</v>
      </c>
      <c r="P278" s="3">
        <v>0.162210983</v>
      </c>
      <c r="Q278" s="3">
        <v>1.1644285729999999</v>
      </c>
      <c r="R278" s="3">
        <v>0.84729779795295801</v>
      </c>
      <c r="S278" s="3">
        <v>1.6002566116706101</v>
      </c>
      <c r="T278" s="2">
        <v>0.34800188199999998</v>
      </c>
      <c r="U278" s="4">
        <v>484</v>
      </c>
      <c r="V278" s="4">
        <v>74</v>
      </c>
      <c r="W278" s="4">
        <v>410</v>
      </c>
      <c r="X278" s="4">
        <f>V278/U278</f>
        <v>0.15289256198347106</v>
      </c>
      <c r="Y278" s="4" t="b">
        <v>0</v>
      </c>
    </row>
    <row r="279" spans="1:25" ht="14.25" customHeight="1" x14ac:dyDescent="0.25">
      <c r="A279" s="4">
        <v>939</v>
      </c>
      <c r="B279" s="4" t="s">
        <v>10</v>
      </c>
      <c r="C279" s="4" t="s">
        <v>8</v>
      </c>
      <c r="D279" s="3">
        <v>-4.9597759905226503E-2</v>
      </c>
      <c r="E279" s="3">
        <v>0.32924160699876898</v>
      </c>
      <c r="F279" s="3">
        <v>0.95161212407797402</v>
      </c>
      <c r="G279" s="3">
        <v>0.49911871304908501</v>
      </c>
      <c r="H279" s="3">
        <v>1.81432915860868</v>
      </c>
      <c r="I279" s="2">
        <v>0.88025777901053603</v>
      </c>
      <c r="J279" s="4">
        <v>1341</v>
      </c>
      <c r="K279" s="4">
        <v>23</v>
      </c>
      <c r="L279" s="4">
        <v>1318</v>
      </c>
      <c r="M279" s="5">
        <f>K279/J279</f>
        <v>1.7151379567486951E-2</v>
      </c>
      <c r="N279" s="4" t="b">
        <v>0</v>
      </c>
      <c r="O279" s="3">
        <v>-0.15953271899999999</v>
      </c>
      <c r="P279" s="3">
        <v>0.14526792299999999</v>
      </c>
      <c r="Q279" s="3">
        <v>0.85254207199999998</v>
      </c>
      <c r="R279" s="3">
        <v>0.64130004152245801</v>
      </c>
      <c r="S279" s="3">
        <v>1.1333665032281799</v>
      </c>
      <c r="T279" s="2">
        <v>0.27211870799999999</v>
      </c>
      <c r="U279" s="4">
        <v>480</v>
      </c>
      <c r="V279" s="4">
        <v>93</v>
      </c>
      <c r="W279" s="4">
        <v>387</v>
      </c>
      <c r="X279" s="4">
        <f>V279/U279</f>
        <v>0.19375000000000001</v>
      </c>
      <c r="Y279" s="4" t="b">
        <v>0</v>
      </c>
    </row>
    <row r="280" spans="1:25" ht="14.25" customHeight="1" x14ac:dyDescent="0.25">
      <c r="A280" s="4">
        <v>947</v>
      </c>
      <c r="B280" s="4" t="s">
        <v>9</v>
      </c>
      <c r="C280" s="4" t="s">
        <v>8</v>
      </c>
      <c r="D280" s="3" t="s">
        <v>0</v>
      </c>
      <c r="E280" s="3" t="s">
        <v>0</v>
      </c>
      <c r="F280" s="3" t="s">
        <v>0</v>
      </c>
      <c r="G280" s="3" t="s">
        <v>0</v>
      </c>
      <c r="H280" s="3" t="s">
        <v>0</v>
      </c>
      <c r="I280" s="2" t="s">
        <v>0</v>
      </c>
      <c r="J280" s="4" t="s">
        <v>0</v>
      </c>
      <c r="K280" s="4" t="s">
        <v>0</v>
      </c>
      <c r="L280" s="4" t="s">
        <v>0</v>
      </c>
      <c r="M280" s="5" t="s">
        <v>0</v>
      </c>
      <c r="N280" s="4" t="s">
        <v>0</v>
      </c>
      <c r="O280" s="3">
        <v>0.102616202</v>
      </c>
      <c r="P280" s="3">
        <v>0.25728092800000002</v>
      </c>
      <c r="Q280" s="3">
        <v>1.108066054</v>
      </c>
      <c r="R280" s="3">
        <v>0.66921197409567801</v>
      </c>
      <c r="S280" s="3">
        <v>1.83471071555529</v>
      </c>
      <c r="T280" s="2">
        <v>0.69000457900000001</v>
      </c>
      <c r="U280" s="4">
        <v>525</v>
      </c>
      <c r="V280" s="4">
        <v>26</v>
      </c>
      <c r="W280" s="4">
        <v>499</v>
      </c>
      <c r="X280" s="4">
        <f>V280/U280</f>
        <v>4.9523809523809526E-2</v>
      </c>
      <c r="Y280" s="4" t="b">
        <v>0</v>
      </c>
    </row>
    <row r="281" spans="1:25" ht="14.25" customHeight="1" x14ac:dyDescent="0.25">
      <c r="A281" s="4">
        <v>949</v>
      </c>
      <c r="B281" s="4" t="s">
        <v>7</v>
      </c>
      <c r="C281" s="4" t="s">
        <v>1</v>
      </c>
      <c r="D281" s="3" t="s">
        <v>0</v>
      </c>
      <c r="E281" s="3" t="s">
        <v>0</v>
      </c>
      <c r="F281" s="3" t="s">
        <v>0</v>
      </c>
      <c r="G281" s="3" t="s">
        <v>0</v>
      </c>
      <c r="H281" s="3" t="s">
        <v>0</v>
      </c>
      <c r="I281" s="2" t="s">
        <v>0</v>
      </c>
      <c r="J281" s="4" t="s">
        <v>0</v>
      </c>
      <c r="K281" s="4" t="s">
        <v>0</v>
      </c>
      <c r="L281" s="4" t="s">
        <v>0</v>
      </c>
      <c r="M281" s="5" t="s">
        <v>0</v>
      </c>
      <c r="N281" s="4" t="s">
        <v>0</v>
      </c>
      <c r="O281" s="3">
        <v>6.5401468000000004E-2</v>
      </c>
      <c r="P281" s="3">
        <v>0.28642668799999998</v>
      </c>
      <c r="Q281" s="3">
        <v>1.0675875399999999</v>
      </c>
      <c r="R281" s="3">
        <v>0.60896478303076895</v>
      </c>
      <c r="S281" s="3">
        <v>1.8716076669691</v>
      </c>
      <c r="T281" s="2">
        <v>0.81938519300000001</v>
      </c>
      <c r="U281" s="4">
        <v>509</v>
      </c>
      <c r="V281" s="4">
        <v>20</v>
      </c>
      <c r="W281" s="4">
        <v>489</v>
      </c>
      <c r="X281" s="4">
        <f>V281/U281</f>
        <v>3.9292730844793712E-2</v>
      </c>
      <c r="Y281" s="4" t="b">
        <v>0</v>
      </c>
    </row>
    <row r="282" spans="1:25" ht="14.25" customHeight="1" x14ac:dyDescent="0.25">
      <c r="A282" s="4">
        <v>960</v>
      </c>
      <c r="B282" s="4" t="s">
        <v>6</v>
      </c>
      <c r="C282" s="4" t="s">
        <v>1</v>
      </c>
      <c r="D282" s="3">
        <v>-8.8667447256278203E-2</v>
      </c>
      <c r="E282" s="3">
        <v>0.15174479010980199</v>
      </c>
      <c r="F282" s="3">
        <v>0.91514985857262698</v>
      </c>
      <c r="G282" s="3">
        <v>0.67971122789258498</v>
      </c>
      <c r="H282" s="3">
        <v>1.2321398106695001</v>
      </c>
      <c r="I282" s="2">
        <v>0.55900534243608202</v>
      </c>
      <c r="J282" s="4">
        <v>1285</v>
      </c>
      <c r="K282" s="4">
        <v>112</v>
      </c>
      <c r="L282" s="4">
        <v>1173</v>
      </c>
      <c r="M282" s="5">
        <f>K282/J282</f>
        <v>8.7159533073929957E-2</v>
      </c>
      <c r="N282" s="4" t="b">
        <v>0</v>
      </c>
      <c r="O282" s="3" t="s">
        <v>0</v>
      </c>
      <c r="P282" s="3" t="s">
        <v>0</v>
      </c>
      <c r="Q282" s="3" t="s">
        <v>0</v>
      </c>
      <c r="R282" s="3" t="s">
        <v>0</v>
      </c>
      <c r="S282" s="3" t="s">
        <v>0</v>
      </c>
      <c r="T282" s="2" t="s">
        <v>0</v>
      </c>
      <c r="U282" s="4" t="s">
        <v>0</v>
      </c>
      <c r="V282" s="4" t="s">
        <v>0</v>
      </c>
      <c r="W282" s="4" t="s">
        <v>0</v>
      </c>
      <c r="X282" s="4" t="s">
        <v>0</v>
      </c>
      <c r="Y282" s="4" t="s">
        <v>0</v>
      </c>
    </row>
    <row r="283" spans="1:25" ht="14.25" customHeight="1" x14ac:dyDescent="0.25">
      <c r="A283" s="4">
        <v>960.2</v>
      </c>
      <c r="B283" s="4" t="s">
        <v>5</v>
      </c>
      <c r="C283" s="4" t="s">
        <v>1</v>
      </c>
      <c r="D283" s="3">
        <v>-9.5832900862224499E-2</v>
      </c>
      <c r="E283" s="3">
        <v>0.16155972343176001</v>
      </c>
      <c r="F283" s="3">
        <v>0.90861583230631904</v>
      </c>
      <c r="G283" s="3">
        <v>0.66199984393792399</v>
      </c>
      <c r="H283" s="3">
        <v>1.24710411683287</v>
      </c>
      <c r="I283" s="2">
        <v>0.55306523494543902</v>
      </c>
      <c r="J283" s="4">
        <v>1271</v>
      </c>
      <c r="K283" s="4">
        <v>98</v>
      </c>
      <c r="L283" s="4">
        <v>1173</v>
      </c>
      <c r="M283" s="5">
        <f>K283/J283</f>
        <v>7.7104642014162075E-2</v>
      </c>
      <c r="N283" s="4" t="b">
        <v>0</v>
      </c>
      <c r="O283" s="3" t="s">
        <v>0</v>
      </c>
      <c r="P283" s="3" t="s">
        <v>0</v>
      </c>
      <c r="Q283" s="3" t="s">
        <v>0</v>
      </c>
      <c r="R283" s="3" t="s">
        <v>0</v>
      </c>
      <c r="S283" s="3" t="s">
        <v>0</v>
      </c>
      <c r="T283" s="2" t="s">
        <v>0</v>
      </c>
      <c r="U283" s="4" t="s">
        <v>0</v>
      </c>
      <c r="V283" s="4" t="s">
        <v>0</v>
      </c>
      <c r="W283" s="4" t="s">
        <v>0</v>
      </c>
      <c r="X283" s="4" t="s">
        <v>0</v>
      </c>
      <c r="Y283" s="4" t="s">
        <v>0</v>
      </c>
    </row>
    <row r="284" spans="1:25" ht="14.25" customHeight="1" x14ac:dyDescent="0.25">
      <c r="A284" s="4">
        <v>965</v>
      </c>
      <c r="B284" s="4" t="s">
        <v>4</v>
      </c>
      <c r="C284" s="4" t="s">
        <v>1</v>
      </c>
      <c r="D284" s="3">
        <v>-0.55464294339322195</v>
      </c>
      <c r="E284" s="3">
        <v>0.27019761750296001</v>
      </c>
      <c r="F284" s="3">
        <v>0.57427727408849005</v>
      </c>
      <c r="G284" s="3">
        <v>0.33816197791193597</v>
      </c>
      <c r="H284" s="3">
        <v>0.97525567354113196</v>
      </c>
      <c r="I284" s="2">
        <v>4.0098703272583899E-2</v>
      </c>
      <c r="J284" s="4">
        <v>1208</v>
      </c>
      <c r="K284" s="4">
        <v>35</v>
      </c>
      <c r="L284" s="4">
        <v>1173</v>
      </c>
      <c r="M284" s="5">
        <f>K284/J284</f>
        <v>2.8973509933774833E-2</v>
      </c>
      <c r="N284" s="4" t="b">
        <v>0</v>
      </c>
      <c r="O284" s="3" t="s">
        <v>0</v>
      </c>
      <c r="P284" s="3" t="s">
        <v>0</v>
      </c>
      <c r="Q284" s="3" t="s">
        <v>0</v>
      </c>
      <c r="R284" s="3" t="s">
        <v>0</v>
      </c>
      <c r="S284" s="3" t="s">
        <v>0</v>
      </c>
      <c r="T284" s="2" t="s">
        <v>0</v>
      </c>
      <c r="U284" s="4" t="s">
        <v>0</v>
      </c>
      <c r="V284" s="4" t="s">
        <v>0</v>
      </c>
      <c r="W284" s="4" t="s">
        <v>0</v>
      </c>
      <c r="X284" s="4" t="s">
        <v>0</v>
      </c>
      <c r="Y284" s="4" t="s">
        <v>0</v>
      </c>
    </row>
    <row r="285" spans="1:25" ht="14.25" customHeight="1" x14ac:dyDescent="0.25">
      <c r="A285" s="4">
        <v>977</v>
      </c>
      <c r="B285" s="4" t="s">
        <v>3</v>
      </c>
      <c r="C285" s="4" t="s">
        <v>1</v>
      </c>
      <c r="D285" s="3">
        <v>-0.24355247582417699</v>
      </c>
      <c r="E285" s="3">
        <v>0.232603302908791</v>
      </c>
      <c r="F285" s="3">
        <v>0.78383834238998296</v>
      </c>
      <c r="G285" s="3">
        <v>0.49685604162310598</v>
      </c>
      <c r="H285" s="3">
        <v>1.23658060993598</v>
      </c>
      <c r="I285" s="2">
        <v>0.29506623285982703</v>
      </c>
      <c r="J285" s="4">
        <v>1219</v>
      </c>
      <c r="K285" s="4">
        <v>46</v>
      </c>
      <c r="L285" s="4">
        <v>1173</v>
      </c>
      <c r="M285" s="5">
        <f>K285/J285</f>
        <v>3.7735849056603772E-2</v>
      </c>
      <c r="N285" s="4" t="b">
        <v>0</v>
      </c>
      <c r="O285" s="3" t="s">
        <v>0</v>
      </c>
      <c r="P285" s="3" t="s">
        <v>0</v>
      </c>
      <c r="Q285" s="3" t="s">
        <v>0</v>
      </c>
      <c r="R285" s="3" t="s">
        <v>0</v>
      </c>
      <c r="S285" s="3" t="s">
        <v>0</v>
      </c>
      <c r="T285" s="2" t="s">
        <v>0</v>
      </c>
      <c r="U285" s="4" t="s">
        <v>0</v>
      </c>
      <c r="V285" s="4" t="s">
        <v>0</v>
      </c>
      <c r="W285" s="4" t="s">
        <v>0</v>
      </c>
      <c r="X285" s="4" t="s">
        <v>0</v>
      </c>
      <c r="Y285" s="4" t="s">
        <v>0</v>
      </c>
    </row>
    <row r="286" spans="1:25" ht="14.25" customHeight="1" x14ac:dyDescent="0.25">
      <c r="A286" s="4">
        <v>990</v>
      </c>
      <c r="B286" s="4" t="s">
        <v>2</v>
      </c>
      <c r="C286" s="4" t="s">
        <v>1</v>
      </c>
      <c r="D286" s="3">
        <v>0.22884997119082501</v>
      </c>
      <c r="E286" s="3">
        <v>0.34651732963738102</v>
      </c>
      <c r="F286" s="3">
        <v>1.2571534156308199</v>
      </c>
      <c r="G286" s="3">
        <v>0.63742159681670296</v>
      </c>
      <c r="H286" s="3">
        <v>2.4794182034699999</v>
      </c>
      <c r="I286" s="2">
        <v>0.50897879361362197</v>
      </c>
      <c r="J286" s="4">
        <v>1331</v>
      </c>
      <c r="K286" s="4">
        <v>21</v>
      </c>
      <c r="L286" s="4">
        <v>1310</v>
      </c>
      <c r="M286" s="5">
        <f>K286/J286</f>
        <v>1.5777610818933134E-2</v>
      </c>
      <c r="N286" s="4" t="b">
        <v>0</v>
      </c>
      <c r="O286" s="3" t="s">
        <v>0</v>
      </c>
      <c r="P286" s="3" t="s">
        <v>0</v>
      </c>
      <c r="Q286" s="3" t="s">
        <v>0</v>
      </c>
      <c r="R286" s="3" t="s">
        <v>0</v>
      </c>
      <c r="S286" s="3" t="s">
        <v>0</v>
      </c>
      <c r="T286" s="2" t="s">
        <v>0</v>
      </c>
      <c r="U286" s="4" t="s">
        <v>0</v>
      </c>
      <c r="V286" s="4" t="s">
        <v>0</v>
      </c>
      <c r="W286" s="4" t="s">
        <v>0</v>
      </c>
      <c r="X286" s="4" t="s">
        <v>0</v>
      </c>
      <c r="Y286" s="4" t="s">
        <v>0</v>
      </c>
    </row>
    <row r="287" spans="1:25" ht="14.25" customHeight="1" x14ac:dyDescent="0.25">
      <c r="D287" s="3"/>
      <c r="E287" s="3"/>
      <c r="F287" s="3"/>
      <c r="G287" s="3"/>
      <c r="H287" s="3"/>
      <c r="I287" s="2"/>
      <c r="O287" s="3"/>
      <c r="P287" s="3"/>
      <c r="Q287" s="3"/>
      <c r="R287" s="3"/>
      <c r="S287" s="3"/>
      <c r="T287" s="2"/>
    </row>
    <row r="288" spans="1:25" ht="14.25" customHeight="1" x14ac:dyDescent="0.25">
      <c r="D288" s="3"/>
      <c r="E288" s="3"/>
      <c r="F288" s="3"/>
      <c r="G288" s="3"/>
      <c r="H288" s="3"/>
      <c r="I288" s="2"/>
      <c r="O288" s="3"/>
      <c r="P288" s="3"/>
      <c r="Q288" s="3"/>
      <c r="R288" s="3"/>
      <c r="S288" s="3"/>
      <c r="T288" s="2"/>
    </row>
    <row r="289" spans="4:20" ht="14.25" customHeight="1" x14ac:dyDescent="0.25">
      <c r="D289" s="3"/>
      <c r="E289" s="3"/>
      <c r="F289" s="3"/>
      <c r="G289" s="3"/>
      <c r="H289" s="3"/>
      <c r="I289" s="2"/>
      <c r="O289" s="3"/>
      <c r="P289" s="3"/>
      <c r="Q289" s="3"/>
      <c r="R289" s="3"/>
      <c r="S289" s="3"/>
      <c r="T289" s="2"/>
    </row>
    <row r="290" spans="4:20" ht="14.25" customHeight="1" x14ac:dyDescent="0.25">
      <c r="D290" s="3"/>
      <c r="E290" s="3"/>
      <c r="F290" s="3"/>
      <c r="G290" s="3"/>
      <c r="H290" s="3"/>
      <c r="I290" s="2"/>
      <c r="O290" s="3"/>
      <c r="P290" s="3"/>
      <c r="Q290" s="3"/>
      <c r="R290" s="3"/>
      <c r="S290" s="3"/>
      <c r="T290" s="2"/>
    </row>
    <row r="291" spans="4:20" ht="14.25" customHeight="1" x14ac:dyDescent="0.25">
      <c r="D291" s="3"/>
      <c r="E291" s="3"/>
      <c r="F291" s="3"/>
      <c r="G291" s="3"/>
      <c r="H291" s="3"/>
      <c r="I291" s="2"/>
      <c r="O291" s="3"/>
      <c r="P291" s="3"/>
      <c r="Q291" s="3"/>
      <c r="R291" s="3"/>
      <c r="S291" s="3"/>
      <c r="T291" s="2"/>
    </row>
    <row r="292" spans="4:20" ht="14.25" customHeight="1" x14ac:dyDescent="0.25">
      <c r="D292" s="3"/>
      <c r="E292" s="3"/>
      <c r="F292" s="3"/>
      <c r="G292" s="3"/>
      <c r="H292" s="3"/>
      <c r="I292" s="2"/>
      <c r="O292" s="3"/>
      <c r="P292" s="3"/>
      <c r="Q292" s="3"/>
      <c r="R292" s="3"/>
      <c r="S292" s="3"/>
      <c r="T292" s="2"/>
    </row>
    <row r="293" spans="4:20" ht="14.25" customHeight="1" x14ac:dyDescent="0.25">
      <c r="D293" s="3"/>
      <c r="E293" s="3"/>
      <c r="F293" s="3"/>
      <c r="G293" s="3"/>
      <c r="H293" s="3"/>
      <c r="I293" s="2"/>
      <c r="O293" s="3"/>
      <c r="P293" s="3"/>
      <c r="Q293" s="3"/>
      <c r="R293" s="3"/>
      <c r="S293" s="3"/>
      <c r="T293" s="2"/>
    </row>
    <row r="294" spans="4:20" ht="14.25" customHeight="1" x14ac:dyDescent="0.25">
      <c r="D294" s="3"/>
      <c r="E294" s="3"/>
      <c r="F294" s="3"/>
      <c r="G294" s="3"/>
      <c r="H294" s="3"/>
      <c r="I294" s="2"/>
      <c r="O294" s="3"/>
      <c r="P294" s="3"/>
      <c r="Q294" s="3"/>
      <c r="R294" s="3"/>
      <c r="S294" s="3"/>
      <c r="T294" s="2"/>
    </row>
    <row r="295" spans="4:20" ht="14.25" customHeight="1" x14ac:dyDescent="0.25">
      <c r="D295" s="3"/>
      <c r="E295" s="3"/>
      <c r="F295" s="3"/>
      <c r="G295" s="3"/>
      <c r="H295" s="3"/>
      <c r="I295" s="2"/>
      <c r="O295" s="3"/>
      <c r="P295" s="3"/>
      <c r="Q295" s="3"/>
      <c r="R295" s="3"/>
      <c r="S295" s="3"/>
      <c r="T295" s="2"/>
    </row>
    <row r="296" spans="4:20" ht="14.25" customHeight="1" x14ac:dyDescent="0.25">
      <c r="D296" s="3"/>
      <c r="E296" s="3"/>
      <c r="F296" s="3"/>
      <c r="G296" s="3"/>
      <c r="H296" s="3"/>
      <c r="I296" s="2"/>
      <c r="O296" s="3"/>
      <c r="P296" s="3"/>
      <c r="Q296" s="3"/>
      <c r="R296" s="3"/>
      <c r="S296" s="3"/>
      <c r="T296" s="2"/>
    </row>
    <row r="297" spans="4:20" ht="14.25" customHeight="1" x14ac:dyDescent="0.25">
      <c r="D297" s="3"/>
      <c r="E297" s="3"/>
      <c r="F297" s="3"/>
      <c r="G297" s="3"/>
      <c r="H297" s="3"/>
      <c r="I297" s="2"/>
      <c r="O297" s="3"/>
      <c r="P297" s="3"/>
      <c r="Q297" s="3"/>
      <c r="R297" s="3"/>
      <c r="S297" s="3"/>
      <c r="T297" s="2"/>
    </row>
    <row r="298" spans="4:20" ht="14.25" customHeight="1" x14ac:dyDescent="0.25">
      <c r="D298" s="3"/>
      <c r="E298" s="3"/>
      <c r="F298" s="3"/>
      <c r="G298" s="3"/>
      <c r="H298" s="3"/>
      <c r="I298" s="2"/>
      <c r="O298" s="3"/>
      <c r="P298" s="3"/>
      <c r="Q298" s="3"/>
      <c r="R298" s="3"/>
      <c r="S298" s="3"/>
      <c r="T298" s="2"/>
    </row>
    <row r="299" spans="4:20" ht="14.25" customHeight="1" x14ac:dyDescent="0.25">
      <c r="D299" s="3"/>
      <c r="E299" s="3"/>
      <c r="F299" s="3"/>
      <c r="G299" s="3"/>
      <c r="H299" s="3"/>
      <c r="I299" s="2"/>
      <c r="O299" s="3"/>
      <c r="P299" s="3"/>
      <c r="Q299" s="3"/>
      <c r="R299" s="3"/>
      <c r="S299" s="3"/>
      <c r="T299" s="2"/>
    </row>
    <row r="300" spans="4:20" ht="14.25" customHeight="1" x14ac:dyDescent="0.25">
      <c r="D300" s="3"/>
      <c r="E300" s="3"/>
      <c r="F300" s="3"/>
      <c r="G300" s="3"/>
      <c r="H300" s="3"/>
      <c r="I300" s="2"/>
      <c r="O300" s="3"/>
      <c r="P300" s="3"/>
      <c r="Q300" s="3"/>
      <c r="R300" s="3"/>
      <c r="S300" s="3"/>
      <c r="T300" s="2"/>
    </row>
    <row r="301" spans="4:20" ht="14.25" customHeight="1" x14ac:dyDescent="0.25">
      <c r="D301" s="3"/>
      <c r="E301" s="3"/>
      <c r="F301" s="3"/>
      <c r="G301" s="3"/>
      <c r="H301" s="3"/>
      <c r="I301" s="2"/>
      <c r="O301" s="3"/>
      <c r="P301" s="3"/>
      <c r="Q301" s="3"/>
      <c r="R301" s="3"/>
      <c r="S301" s="3"/>
      <c r="T301" s="2"/>
    </row>
    <row r="302" spans="4:20" ht="14.25" customHeight="1" x14ac:dyDescent="0.25">
      <c r="D302" s="3"/>
      <c r="E302" s="3"/>
      <c r="F302" s="3"/>
      <c r="G302" s="3"/>
      <c r="H302" s="3"/>
      <c r="I302" s="2"/>
      <c r="O302" s="3"/>
      <c r="P302" s="3"/>
      <c r="Q302" s="3"/>
      <c r="R302" s="3"/>
      <c r="S302" s="3"/>
      <c r="T302" s="2"/>
    </row>
    <row r="303" spans="4:20" ht="14.25" customHeight="1" x14ac:dyDescent="0.25">
      <c r="D303" s="3"/>
      <c r="E303" s="3"/>
      <c r="F303" s="3"/>
      <c r="G303" s="3"/>
      <c r="H303" s="3"/>
      <c r="I303" s="2"/>
      <c r="O303" s="3"/>
      <c r="P303" s="3"/>
      <c r="Q303" s="3"/>
      <c r="R303" s="3"/>
      <c r="S303" s="3"/>
      <c r="T303" s="2"/>
    </row>
    <row r="304" spans="4:20" ht="14.25" customHeight="1" x14ac:dyDescent="0.25">
      <c r="D304" s="3"/>
      <c r="E304" s="3"/>
      <c r="F304" s="3"/>
      <c r="G304" s="3"/>
      <c r="H304" s="3"/>
      <c r="I304" s="2"/>
      <c r="O304" s="3"/>
      <c r="P304" s="3"/>
      <c r="Q304" s="3"/>
      <c r="R304" s="3"/>
      <c r="S304" s="3"/>
      <c r="T304" s="2"/>
    </row>
    <row r="305" spans="4:20" ht="14.25" customHeight="1" x14ac:dyDescent="0.25">
      <c r="D305" s="3"/>
      <c r="E305" s="3"/>
      <c r="F305" s="3"/>
      <c r="G305" s="3"/>
      <c r="H305" s="3"/>
      <c r="I305" s="2"/>
      <c r="O305" s="3"/>
      <c r="P305" s="3"/>
      <c r="Q305" s="3"/>
      <c r="R305" s="3"/>
      <c r="S305" s="3"/>
      <c r="T305" s="2"/>
    </row>
    <row r="306" spans="4:20" ht="14.25" customHeight="1" x14ac:dyDescent="0.25">
      <c r="D306" s="3"/>
      <c r="E306" s="3"/>
      <c r="F306" s="3"/>
      <c r="G306" s="3"/>
      <c r="H306" s="3"/>
      <c r="I306" s="2"/>
      <c r="O306" s="3"/>
      <c r="P306" s="3"/>
      <c r="Q306" s="3"/>
      <c r="R306" s="3"/>
      <c r="S306" s="3"/>
      <c r="T306" s="2"/>
    </row>
    <row r="307" spans="4:20" ht="14.25" customHeight="1" x14ac:dyDescent="0.25">
      <c r="D307" s="3"/>
      <c r="E307" s="3"/>
      <c r="F307" s="3"/>
      <c r="G307" s="3"/>
      <c r="H307" s="3"/>
      <c r="I307" s="2"/>
      <c r="O307" s="3"/>
      <c r="P307" s="3"/>
      <c r="Q307" s="3"/>
      <c r="R307" s="3"/>
      <c r="S307" s="3"/>
      <c r="T307" s="2"/>
    </row>
    <row r="308" spans="4:20" ht="14.25" customHeight="1" x14ac:dyDescent="0.25">
      <c r="D308" s="3"/>
      <c r="E308" s="3"/>
      <c r="F308" s="3"/>
      <c r="G308" s="3"/>
      <c r="H308" s="3"/>
      <c r="I308" s="2"/>
      <c r="O308" s="3"/>
      <c r="P308" s="3"/>
      <c r="Q308" s="3"/>
      <c r="R308" s="3"/>
      <c r="S308" s="3"/>
      <c r="T308" s="2"/>
    </row>
    <row r="309" spans="4:20" ht="14.25" customHeight="1" x14ac:dyDescent="0.25">
      <c r="D309" s="3"/>
      <c r="E309" s="3"/>
      <c r="F309" s="3"/>
      <c r="G309" s="3"/>
      <c r="H309" s="3"/>
      <c r="I309" s="2"/>
      <c r="O309" s="3"/>
      <c r="P309" s="3"/>
      <c r="Q309" s="3"/>
      <c r="R309" s="3"/>
      <c r="S309" s="3"/>
      <c r="T309" s="2"/>
    </row>
    <row r="310" spans="4:20" ht="14.25" customHeight="1" x14ac:dyDescent="0.25">
      <c r="D310" s="3"/>
      <c r="E310" s="3"/>
      <c r="F310" s="3"/>
      <c r="G310" s="3"/>
      <c r="H310" s="3"/>
      <c r="I310" s="2"/>
      <c r="O310" s="3"/>
      <c r="P310" s="3"/>
      <c r="Q310" s="3"/>
      <c r="R310" s="3"/>
      <c r="S310" s="3"/>
      <c r="T310" s="2"/>
    </row>
    <row r="311" spans="4:20" ht="14.25" customHeight="1" x14ac:dyDescent="0.25">
      <c r="D311" s="3"/>
      <c r="E311" s="3"/>
      <c r="F311" s="3"/>
      <c r="G311" s="3"/>
      <c r="H311" s="3"/>
      <c r="I311" s="2"/>
      <c r="O311" s="3"/>
      <c r="P311" s="3"/>
      <c r="Q311" s="3"/>
      <c r="R311" s="3"/>
      <c r="S311" s="3"/>
      <c r="T311" s="2"/>
    </row>
    <row r="312" spans="4:20" ht="14.25" customHeight="1" x14ac:dyDescent="0.25">
      <c r="D312" s="3"/>
      <c r="E312" s="3"/>
      <c r="F312" s="3"/>
      <c r="G312" s="3"/>
      <c r="H312" s="3"/>
      <c r="I312" s="2"/>
      <c r="O312" s="3"/>
      <c r="P312" s="3"/>
      <c r="Q312" s="3"/>
      <c r="R312" s="3"/>
      <c r="S312" s="3"/>
      <c r="T312" s="2"/>
    </row>
    <row r="313" spans="4:20" ht="14.25" customHeight="1" x14ac:dyDescent="0.25">
      <c r="D313" s="3"/>
      <c r="E313" s="3"/>
      <c r="F313" s="3"/>
      <c r="G313" s="3"/>
      <c r="H313" s="3"/>
      <c r="I313" s="2"/>
      <c r="O313" s="3"/>
      <c r="P313" s="3"/>
      <c r="Q313" s="3"/>
      <c r="R313" s="3"/>
      <c r="S313" s="3"/>
      <c r="T313" s="2"/>
    </row>
    <row r="314" spans="4:20" ht="14.25" customHeight="1" x14ac:dyDescent="0.25">
      <c r="D314" s="3"/>
      <c r="E314" s="3"/>
      <c r="F314" s="3"/>
      <c r="G314" s="3"/>
      <c r="H314" s="3"/>
      <c r="I314" s="2"/>
      <c r="O314" s="3"/>
      <c r="P314" s="3"/>
      <c r="Q314" s="3"/>
      <c r="R314" s="3"/>
      <c r="S314" s="3"/>
      <c r="T314" s="2"/>
    </row>
    <row r="315" spans="4:20" ht="14.25" customHeight="1" x14ac:dyDescent="0.25">
      <c r="D315" s="3"/>
      <c r="E315" s="3"/>
      <c r="F315" s="3"/>
      <c r="G315" s="3"/>
      <c r="H315" s="3"/>
      <c r="I315" s="2"/>
      <c r="O315" s="3"/>
      <c r="P315" s="3"/>
      <c r="Q315" s="3"/>
      <c r="R315" s="3"/>
      <c r="S315" s="3"/>
      <c r="T315" s="2"/>
    </row>
    <row r="316" spans="4:20" ht="14.25" customHeight="1" x14ac:dyDescent="0.25">
      <c r="D316" s="3"/>
      <c r="E316" s="3"/>
      <c r="F316" s="3"/>
      <c r="G316" s="3"/>
      <c r="H316" s="3"/>
      <c r="I316" s="2"/>
      <c r="O316" s="3"/>
      <c r="P316" s="3"/>
      <c r="Q316" s="3"/>
      <c r="R316" s="3"/>
      <c r="S316" s="3"/>
      <c r="T316" s="2"/>
    </row>
    <row r="317" spans="4:20" ht="14.25" customHeight="1" x14ac:dyDescent="0.25">
      <c r="D317" s="3"/>
      <c r="E317" s="3"/>
      <c r="F317" s="3"/>
      <c r="G317" s="3"/>
      <c r="H317" s="3"/>
      <c r="I317" s="2"/>
      <c r="O317" s="3"/>
      <c r="P317" s="3"/>
      <c r="Q317" s="3"/>
      <c r="R317" s="3"/>
      <c r="S317" s="3"/>
      <c r="T317" s="2"/>
    </row>
    <row r="318" spans="4:20" ht="14.25" customHeight="1" x14ac:dyDescent="0.25">
      <c r="D318" s="3"/>
      <c r="E318" s="3"/>
      <c r="F318" s="3"/>
      <c r="G318" s="3"/>
      <c r="H318" s="3"/>
      <c r="I318" s="2"/>
      <c r="O318" s="3"/>
      <c r="P318" s="3"/>
      <c r="Q318" s="3"/>
      <c r="R318" s="3"/>
      <c r="S318" s="3"/>
      <c r="T318" s="2"/>
    </row>
    <row r="319" spans="4:20" ht="14.25" customHeight="1" x14ac:dyDescent="0.25">
      <c r="D319" s="3"/>
      <c r="E319" s="3"/>
      <c r="F319" s="3"/>
      <c r="G319" s="3"/>
      <c r="H319" s="3"/>
      <c r="I319" s="2"/>
      <c r="O319" s="3"/>
      <c r="P319" s="3"/>
      <c r="Q319" s="3"/>
      <c r="R319" s="3"/>
      <c r="S319" s="3"/>
      <c r="T319" s="2"/>
    </row>
    <row r="320" spans="4:20" ht="14.25" customHeight="1" x14ac:dyDescent="0.25">
      <c r="D320" s="3"/>
      <c r="E320" s="3"/>
      <c r="F320" s="3"/>
      <c r="G320" s="3"/>
      <c r="H320" s="3"/>
      <c r="I320" s="2"/>
      <c r="O320" s="3"/>
      <c r="P320" s="3"/>
      <c r="Q320" s="3"/>
      <c r="R320" s="3"/>
      <c r="S320" s="3"/>
      <c r="T320" s="2"/>
    </row>
    <row r="321" spans="4:20" ht="14.25" customHeight="1" x14ac:dyDescent="0.25">
      <c r="D321" s="3"/>
      <c r="E321" s="3"/>
      <c r="F321" s="3"/>
      <c r="G321" s="3"/>
      <c r="H321" s="3"/>
      <c r="I321" s="2"/>
      <c r="O321" s="3"/>
      <c r="P321" s="3"/>
      <c r="Q321" s="3"/>
      <c r="R321" s="3"/>
      <c r="S321" s="3"/>
      <c r="T321" s="2"/>
    </row>
    <row r="322" spans="4:20" ht="14.25" customHeight="1" x14ac:dyDescent="0.25">
      <c r="D322" s="3"/>
      <c r="E322" s="3"/>
      <c r="F322" s="3"/>
      <c r="G322" s="3"/>
      <c r="H322" s="3"/>
      <c r="I322" s="2"/>
      <c r="O322" s="3"/>
      <c r="P322" s="3"/>
      <c r="Q322" s="3"/>
      <c r="R322" s="3"/>
      <c r="S322" s="3"/>
      <c r="T322" s="2"/>
    </row>
    <row r="323" spans="4:20" ht="14.25" customHeight="1" x14ac:dyDescent="0.25">
      <c r="D323" s="3"/>
      <c r="E323" s="3"/>
      <c r="F323" s="3"/>
      <c r="G323" s="3"/>
      <c r="H323" s="3"/>
      <c r="I323" s="2"/>
      <c r="O323" s="3"/>
      <c r="P323" s="3"/>
      <c r="Q323" s="3"/>
      <c r="R323" s="3"/>
      <c r="S323" s="3"/>
      <c r="T323" s="2"/>
    </row>
    <row r="324" spans="4:20" ht="14.25" customHeight="1" x14ac:dyDescent="0.25">
      <c r="D324" s="3"/>
      <c r="E324" s="3"/>
      <c r="F324" s="3"/>
      <c r="G324" s="3"/>
      <c r="H324" s="3"/>
      <c r="I324" s="2"/>
      <c r="O324" s="3"/>
      <c r="P324" s="3"/>
      <c r="Q324" s="3"/>
      <c r="R324" s="3"/>
      <c r="S324" s="3"/>
      <c r="T324" s="2"/>
    </row>
    <row r="325" spans="4:20" ht="14.25" customHeight="1" x14ac:dyDescent="0.25">
      <c r="D325" s="3"/>
      <c r="E325" s="3"/>
      <c r="F325" s="3"/>
      <c r="G325" s="3"/>
      <c r="H325" s="3"/>
      <c r="I325" s="2"/>
      <c r="O325" s="3"/>
      <c r="P325" s="3"/>
      <c r="Q325" s="3"/>
      <c r="R325" s="3"/>
      <c r="S325" s="3"/>
      <c r="T325" s="2"/>
    </row>
    <row r="326" spans="4:20" ht="14.25" customHeight="1" x14ac:dyDescent="0.25">
      <c r="D326" s="3"/>
      <c r="E326" s="3"/>
      <c r="F326" s="3"/>
      <c r="G326" s="3"/>
      <c r="H326" s="3"/>
      <c r="I326" s="2"/>
      <c r="O326" s="3"/>
      <c r="P326" s="3"/>
      <c r="Q326" s="3"/>
      <c r="R326" s="3"/>
      <c r="S326" s="3"/>
      <c r="T326" s="2"/>
    </row>
    <row r="327" spans="4:20" ht="14.25" customHeight="1" x14ac:dyDescent="0.25">
      <c r="D327" s="3"/>
      <c r="E327" s="3"/>
      <c r="F327" s="3"/>
      <c r="G327" s="3"/>
      <c r="H327" s="3"/>
      <c r="I327" s="2"/>
      <c r="O327" s="3"/>
      <c r="P327" s="3"/>
      <c r="Q327" s="3"/>
      <c r="R327" s="3"/>
      <c r="S327" s="3"/>
      <c r="T327" s="2"/>
    </row>
    <row r="328" spans="4:20" ht="14.25" customHeight="1" x14ac:dyDescent="0.25">
      <c r="D328" s="3"/>
      <c r="E328" s="3"/>
      <c r="F328" s="3"/>
      <c r="G328" s="3"/>
      <c r="H328" s="3"/>
      <c r="I328" s="2"/>
      <c r="O328" s="3"/>
      <c r="P328" s="3"/>
      <c r="Q328" s="3"/>
      <c r="R328" s="3"/>
      <c r="S328" s="3"/>
      <c r="T328" s="2"/>
    </row>
    <row r="329" spans="4:20" ht="14.25" customHeight="1" x14ac:dyDescent="0.25">
      <c r="D329" s="3"/>
      <c r="E329" s="3"/>
      <c r="F329" s="3"/>
      <c r="G329" s="3"/>
      <c r="H329" s="3"/>
      <c r="I329" s="2"/>
      <c r="O329" s="3"/>
      <c r="P329" s="3"/>
      <c r="Q329" s="3"/>
      <c r="R329" s="3"/>
      <c r="S329" s="3"/>
      <c r="T329" s="2"/>
    </row>
    <row r="330" spans="4:20" ht="14.25" customHeight="1" x14ac:dyDescent="0.25">
      <c r="D330" s="3"/>
      <c r="E330" s="3"/>
      <c r="F330" s="3"/>
      <c r="G330" s="3"/>
      <c r="H330" s="3"/>
      <c r="I330" s="2"/>
      <c r="O330" s="3"/>
      <c r="P330" s="3"/>
      <c r="Q330" s="3"/>
      <c r="R330" s="3"/>
      <c r="S330" s="3"/>
      <c r="T330" s="2"/>
    </row>
    <row r="331" spans="4:20" ht="14.25" customHeight="1" x14ac:dyDescent="0.25">
      <c r="D331" s="3"/>
      <c r="E331" s="3"/>
      <c r="F331" s="3"/>
      <c r="G331" s="3"/>
      <c r="H331" s="3"/>
      <c r="I331" s="2"/>
      <c r="O331" s="3"/>
      <c r="P331" s="3"/>
      <c r="Q331" s="3"/>
      <c r="R331" s="3"/>
      <c r="S331" s="3"/>
      <c r="T331" s="2"/>
    </row>
    <row r="332" spans="4:20" ht="14.25" customHeight="1" x14ac:dyDescent="0.25">
      <c r="D332" s="3"/>
      <c r="E332" s="3"/>
      <c r="F332" s="3"/>
      <c r="G332" s="3"/>
      <c r="H332" s="3"/>
      <c r="I332" s="2"/>
      <c r="O332" s="3"/>
      <c r="P332" s="3"/>
      <c r="Q332" s="3"/>
      <c r="R332" s="3"/>
      <c r="S332" s="3"/>
      <c r="T332" s="2"/>
    </row>
    <row r="333" spans="4:20" ht="14.25" customHeight="1" x14ac:dyDescent="0.25">
      <c r="D333" s="3"/>
      <c r="E333" s="3"/>
      <c r="F333" s="3"/>
      <c r="G333" s="3"/>
      <c r="H333" s="3"/>
      <c r="I333" s="2"/>
      <c r="O333" s="3"/>
      <c r="P333" s="3"/>
      <c r="Q333" s="3"/>
      <c r="R333" s="3"/>
      <c r="S333" s="3"/>
      <c r="T333" s="2"/>
    </row>
    <row r="334" spans="4:20" ht="14.25" customHeight="1" x14ac:dyDescent="0.25">
      <c r="D334" s="3"/>
      <c r="E334" s="3"/>
      <c r="F334" s="3"/>
      <c r="G334" s="3"/>
      <c r="H334" s="3"/>
      <c r="I334" s="2"/>
      <c r="O334" s="3"/>
      <c r="P334" s="3"/>
      <c r="Q334" s="3"/>
      <c r="R334" s="3"/>
      <c r="S334" s="3"/>
      <c r="T334" s="2"/>
    </row>
    <row r="335" spans="4:20" ht="14.25" customHeight="1" x14ac:dyDescent="0.25">
      <c r="D335" s="3"/>
      <c r="E335" s="3"/>
      <c r="F335" s="3"/>
      <c r="G335" s="3"/>
      <c r="H335" s="3"/>
      <c r="I335" s="2"/>
      <c r="O335" s="3"/>
      <c r="P335" s="3"/>
      <c r="Q335" s="3"/>
      <c r="R335" s="3"/>
      <c r="S335" s="3"/>
      <c r="T335" s="2"/>
    </row>
    <row r="336" spans="4:20" ht="14.25" customHeight="1" x14ac:dyDescent="0.25">
      <c r="D336" s="3"/>
      <c r="E336" s="3"/>
      <c r="F336" s="3"/>
      <c r="G336" s="3"/>
      <c r="H336" s="3"/>
      <c r="I336" s="2"/>
      <c r="O336" s="3"/>
      <c r="P336" s="3"/>
      <c r="Q336" s="3"/>
      <c r="R336" s="3"/>
      <c r="S336" s="3"/>
      <c r="T336" s="2"/>
    </row>
    <row r="337" spans="4:20" ht="14.25" customHeight="1" x14ac:dyDescent="0.25">
      <c r="D337" s="3"/>
      <c r="E337" s="3"/>
      <c r="F337" s="3"/>
      <c r="G337" s="3"/>
      <c r="H337" s="3"/>
      <c r="I337" s="2"/>
      <c r="O337" s="3"/>
      <c r="P337" s="3"/>
      <c r="Q337" s="3"/>
      <c r="R337" s="3"/>
      <c r="S337" s="3"/>
      <c r="T337" s="2"/>
    </row>
    <row r="338" spans="4:20" ht="14.25" customHeight="1" x14ac:dyDescent="0.25">
      <c r="D338" s="3"/>
      <c r="E338" s="3"/>
      <c r="F338" s="3"/>
      <c r="G338" s="3"/>
      <c r="H338" s="3"/>
      <c r="I338" s="2"/>
      <c r="O338" s="3"/>
      <c r="P338" s="3"/>
      <c r="Q338" s="3"/>
      <c r="R338" s="3"/>
      <c r="S338" s="3"/>
      <c r="T338" s="2"/>
    </row>
    <row r="339" spans="4:20" ht="14.25" customHeight="1" x14ac:dyDescent="0.25">
      <c r="D339" s="3"/>
      <c r="E339" s="3"/>
      <c r="F339" s="3"/>
      <c r="G339" s="3"/>
      <c r="H339" s="3"/>
      <c r="I339" s="2"/>
      <c r="O339" s="3"/>
      <c r="P339" s="3"/>
      <c r="Q339" s="3"/>
      <c r="R339" s="3"/>
      <c r="S339" s="3"/>
      <c r="T339" s="2"/>
    </row>
    <row r="340" spans="4:20" ht="14.25" customHeight="1" x14ac:dyDescent="0.25">
      <c r="D340" s="3"/>
      <c r="E340" s="3"/>
      <c r="F340" s="3"/>
      <c r="G340" s="3"/>
      <c r="H340" s="3"/>
      <c r="I340" s="2"/>
      <c r="O340" s="3"/>
      <c r="P340" s="3"/>
      <c r="Q340" s="3"/>
      <c r="R340" s="3"/>
      <c r="S340" s="3"/>
      <c r="T340" s="2"/>
    </row>
    <row r="341" spans="4:20" ht="14.25" customHeight="1" x14ac:dyDescent="0.25">
      <c r="D341" s="3"/>
      <c r="E341" s="3"/>
      <c r="F341" s="3"/>
      <c r="G341" s="3"/>
      <c r="H341" s="3"/>
      <c r="I341" s="2"/>
      <c r="O341" s="3"/>
      <c r="P341" s="3"/>
      <c r="Q341" s="3"/>
      <c r="R341" s="3"/>
      <c r="S341" s="3"/>
      <c r="T341" s="2"/>
    </row>
    <row r="342" spans="4:20" ht="14.25" customHeight="1" x14ac:dyDescent="0.25">
      <c r="D342" s="3"/>
      <c r="E342" s="3"/>
      <c r="F342" s="3"/>
      <c r="G342" s="3"/>
      <c r="H342" s="3"/>
      <c r="I342" s="2"/>
      <c r="O342" s="3"/>
      <c r="P342" s="3"/>
      <c r="Q342" s="3"/>
      <c r="R342" s="3"/>
      <c r="S342" s="3"/>
      <c r="T342" s="2"/>
    </row>
    <row r="343" spans="4:20" ht="14.25" customHeight="1" x14ac:dyDescent="0.25">
      <c r="D343" s="3"/>
      <c r="E343" s="3"/>
      <c r="F343" s="3"/>
      <c r="G343" s="3"/>
      <c r="H343" s="3"/>
      <c r="I343" s="2"/>
      <c r="O343" s="3"/>
      <c r="P343" s="3"/>
      <c r="Q343" s="3"/>
      <c r="R343" s="3"/>
      <c r="S343" s="3"/>
      <c r="T343" s="2"/>
    </row>
    <row r="344" spans="4:20" ht="14.25" customHeight="1" x14ac:dyDescent="0.25">
      <c r="D344" s="3"/>
      <c r="E344" s="3"/>
      <c r="F344" s="3"/>
      <c r="G344" s="3"/>
      <c r="H344" s="3"/>
      <c r="I344" s="2"/>
      <c r="O344" s="3"/>
      <c r="P344" s="3"/>
      <c r="Q344" s="3"/>
      <c r="R344" s="3"/>
      <c r="S344" s="3"/>
      <c r="T344" s="2"/>
    </row>
    <row r="345" spans="4:20" ht="14.25" customHeight="1" x14ac:dyDescent="0.25">
      <c r="D345" s="3"/>
      <c r="E345" s="3"/>
      <c r="F345" s="3"/>
      <c r="G345" s="3"/>
      <c r="H345" s="3"/>
      <c r="I345" s="2"/>
      <c r="O345" s="3"/>
      <c r="P345" s="3"/>
      <c r="Q345" s="3"/>
      <c r="R345" s="3"/>
      <c r="S345" s="3"/>
      <c r="T345" s="2"/>
    </row>
    <row r="346" spans="4:20" ht="14.25" customHeight="1" x14ac:dyDescent="0.25">
      <c r="D346" s="3"/>
      <c r="E346" s="3"/>
      <c r="F346" s="3"/>
      <c r="G346" s="3"/>
      <c r="H346" s="3"/>
      <c r="I346" s="2"/>
      <c r="O346" s="3"/>
      <c r="P346" s="3"/>
      <c r="Q346" s="3"/>
      <c r="R346" s="3"/>
      <c r="S346" s="3"/>
      <c r="T346" s="2"/>
    </row>
    <row r="347" spans="4:20" ht="14.25" customHeight="1" x14ac:dyDescent="0.25">
      <c r="D347" s="3"/>
      <c r="E347" s="3"/>
      <c r="F347" s="3"/>
      <c r="G347" s="3"/>
      <c r="H347" s="3"/>
      <c r="I347" s="2"/>
      <c r="O347" s="3"/>
      <c r="P347" s="3"/>
      <c r="Q347" s="3"/>
      <c r="R347" s="3"/>
      <c r="S347" s="3"/>
      <c r="T347" s="2"/>
    </row>
    <row r="348" spans="4:20" ht="14.25" customHeight="1" x14ac:dyDescent="0.25">
      <c r="D348" s="3"/>
      <c r="E348" s="3"/>
      <c r="F348" s="3"/>
      <c r="G348" s="3"/>
      <c r="H348" s="3"/>
      <c r="I348" s="2"/>
      <c r="O348" s="3"/>
      <c r="P348" s="3"/>
      <c r="Q348" s="3"/>
      <c r="R348" s="3"/>
      <c r="S348" s="3"/>
      <c r="T348" s="2"/>
    </row>
    <row r="349" spans="4:20" ht="14.25" customHeight="1" x14ac:dyDescent="0.25">
      <c r="D349" s="3"/>
      <c r="E349" s="3"/>
      <c r="F349" s="3"/>
      <c r="G349" s="3"/>
      <c r="H349" s="3"/>
      <c r="I349" s="2"/>
      <c r="O349" s="3"/>
      <c r="P349" s="3"/>
      <c r="Q349" s="3"/>
      <c r="R349" s="3"/>
      <c r="S349" s="3"/>
      <c r="T349" s="2"/>
    </row>
    <row r="350" spans="4:20" ht="14.25" customHeight="1" x14ac:dyDescent="0.25">
      <c r="D350" s="3"/>
      <c r="E350" s="3"/>
      <c r="F350" s="3"/>
      <c r="G350" s="3"/>
      <c r="H350" s="3"/>
      <c r="I350" s="2"/>
      <c r="O350" s="3"/>
      <c r="P350" s="3"/>
      <c r="Q350" s="3"/>
      <c r="R350" s="3"/>
      <c r="S350" s="3"/>
      <c r="T350" s="2"/>
    </row>
    <row r="351" spans="4:20" ht="14.25" customHeight="1" x14ac:dyDescent="0.25">
      <c r="D351" s="3"/>
      <c r="E351" s="3"/>
      <c r="F351" s="3"/>
      <c r="G351" s="3"/>
      <c r="H351" s="3"/>
      <c r="I351" s="2"/>
      <c r="O351" s="3"/>
      <c r="P351" s="3"/>
      <c r="Q351" s="3"/>
      <c r="R351" s="3"/>
      <c r="S351" s="3"/>
      <c r="T351" s="2"/>
    </row>
    <row r="352" spans="4:20" ht="14.25" customHeight="1" x14ac:dyDescent="0.25">
      <c r="D352" s="3"/>
      <c r="E352" s="3"/>
      <c r="F352" s="3"/>
      <c r="G352" s="3"/>
      <c r="H352" s="3"/>
      <c r="I352" s="2"/>
      <c r="O352" s="3"/>
      <c r="P352" s="3"/>
      <c r="Q352" s="3"/>
      <c r="R352" s="3"/>
      <c r="S352" s="3"/>
      <c r="T352" s="2"/>
    </row>
    <row r="353" spans="4:20" ht="14.25" customHeight="1" x14ac:dyDescent="0.25">
      <c r="D353" s="3"/>
      <c r="E353" s="3"/>
      <c r="F353" s="3"/>
      <c r="G353" s="3"/>
      <c r="H353" s="3"/>
      <c r="I353" s="2"/>
      <c r="O353" s="3"/>
      <c r="P353" s="3"/>
      <c r="Q353" s="3"/>
      <c r="R353" s="3"/>
      <c r="S353" s="3"/>
      <c r="T353" s="2"/>
    </row>
    <row r="354" spans="4:20" ht="14.25" customHeight="1" x14ac:dyDescent="0.25">
      <c r="D354" s="3"/>
      <c r="E354" s="3"/>
      <c r="F354" s="3"/>
      <c r="G354" s="3"/>
      <c r="H354" s="3"/>
      <c r="I354" s="2"/>
      <c r="O354" s="3"/>
      <c r="P354" s="3"/>
      <c r="Q354" s="3"/>
      <c r="R354" s="3"/>
      <c r="S354" s="3"/>
      <c r="T354" s="2"/>
    </row>
    <row r="355" spans="4:20" ht="14.25" customHeight="1" x14ac:dyDescent="0.25">
      <c r="D355" s="3"/>
      <c r="E355" s="3"/>
      <c r="F355" s="3"/>
      <c r="G355" s="3"/>
      <c r="H355" s="3"/>
      <c r="I355" s="2"/>
      <c r="O355" s="3"/>
      <c r="P355" s="3"/>
      <c r="Q355" s="3"/>
      <c r="R355" s="3"/>
      <c r="S355" s="3"/>
      <c r="T355" s="2"/>
    </row>
    <row r="356" spans="4:20" ht="14.25" customHeight="1" x14ac:dyDescent="0.25">
      <c r="D356" s="3"/>
      <c r="E356" s="3"/>
      <c r="F356" s="3"/>
      <c r="G356" s="3"/>
      <c r="H356" s="3"/>
      <c r="I356" s="2"/>
      <c r="O356" s="3"/>
      <c r="P356" s="3"/>
      <c r="Q356" s="3"/>
      <c r="R356" s="3"/>
      <c r="S356" s="3"/>
      <c r="T356" s="2"/>
    </row>
    <row r="357" spans="4:20" ht="14.25" customHeight="1" x14ac:dyDescent="0.25">
      <c r="D357" s="3"/>
      <c r="E357" s="3"/>
      <c r="F357" s="3"/>
      <c r="G357" s="3"/>
      <c r="H357" s="3"/>
      <c r="I357" s="2"/>
      <c r="O357" s="3"/>
      <c r="P357" s="3"/>
      <c r="Q357" s="3"/>
      <c r="R357" s="3"/>
      <c r="S357" s="3"/>
      <c r="T357" s="2"/>
    </row>
    <row r="358" spans="4:20" ht="14.25" customHeight="1" x14ac:dyDescent="0.25">
      <c r="D358" s="3"/>
      <c r="E358" s="3"/>
      <c r="F358" s="3"/>
      <c r="G358" s="3"/>
      <c r="H358" s="3"/>
      <c r="I358" s="2"/>
      <c r="O358" s="3"/>
      <c r="P358" s="3"/>
      <c r="Q358" s="3"/>
      <c r="R358" s="3"/>
      <c r="S358" s="3"/>
      <c r="T358" s="2"/>
    </row>
    <row r="359" spans="4:20" ht="14.25" customHeight="1" x14ac:dyDescent="0.25">
      <c r="D359" s="3"/>
      <c r="E359" s="3"/>
      <c r="F359" s="3"/>
      <c r="G359" s="3"/>
      <c r="H359" s="3"/>
      <c r="I359" s="2"/>
      <c r="O359" s="3"/>
      <c r="P359" s="3"/>
      <c r="Q359" s="3"/>
      <c r="R359" s="3"/>
      <c r="S359" s="3"/>
      <c r="T359" s="2"/>
    </row>
    <row r="360" spans="4:20" ht="14.25" customHeight="1" x14ac:dyDescent="0.25">
      <c r="D360" s="3"/>
      <c r="E360" s="3"/>
      <c r="F360" s="3"/>
      <c r="G360" s="3"/>
      <c r="H360" s="3"/>
      <c r="I360" s="2"/>
      <c r="O360" s="3"/>
      <c r="P360" s="3"/>
      <c r="Q360" s="3"/>
      <c r="R360" s="3"/>
      <c r="S360" s="3"/>
      <c r="T360" s="2"/>
    </row>
    <row r="361" spans="4:20" ht="14.25" customHeight="1" x14ac:dyDescent="0.25">
      <c r="D361" s="3"/>
      <c r="E361" s="3"/>
      <c r="F361" s="3"/>
      <c r="G361" s="3"/>
      <c r="H361" s="3"/>
      <c r="I361" s="2"/>
      <c r="O361" s="3"/>
      <c r="P361" s="3"/>
      <c r="Q361" s="3"/>
      <c r="R361" s="3"/>
      <c r="S361" s="3"/>
      <c r="T361" s="2"/>
    </row>
    <row r="362" spans="4:20" ht="14.25" customHeight="1" x14ac:dyDescent="0.25">
      <c r="D362" s="3"/>
      <c r="E362" s="3"/>
      <c r="F362" s="3"/>
      <c r="G362" s="3"/>
      <c r="H362" s="3"/>
      <c r="I362" s="2"/>
      <c r="O362" s="3"/>
      <c r="P362" s="3"/>
      <c r="Q362" s="3"/>
      <c r="R362" s="3"/>
      <c r="S362" s="3"/>
      <c r="T362" s="2"/>
    </row>
    <row r="363" spans="4:20" ht="14.25" customHeight="1" x14ac:dyDescent="0.25">
      <c r="D363" s="3"/>
      <c r="E363" s="3"/>
      <c r="F363" s="3"/>
      <c r="G363" s="3"/>
      <c r="H363" s="3"/>
      <c r="I363" s="2"/>
      <c r="O363" s="3"/>
      <c r="P363" s="3"/>
      <c r="Q363" s="3"/>
      <c r="R363" s="3"/>
      <c r="S363" s="3"/>
      <c r="T363" s="2"/>
    </row>
    <row r="364" spans="4:20" ht="14.25" customHeight="1" x14ac:dyDescent="0.25">
      <c r="D364" s="3"/>
      <c r="E364" s="3"/>
      <c r="F364" s="3"/>
      <c r="G364" s="3"/>
      <c r="H364" s="3"/>
      <c r="I364" s="2"/>
      <c r="O364" s="3"/>
      <c r="P364" s="3"/>
      <c r="Q364" s="3"/>
      <c r="R364" s="3"/>
      <c r="S364" s="3"/>
      <c r="T364" s="2"/>
    </row>
    <row r="365" spans="4:20" ht="14.25" customHeight="1" x14ac:dyDescent="0.25">
      <c r="D365" s="3"/>
      <c r="E365" s="3"/>
      <c r="F365" s="3"/>
      <c r="G365" s="3"/>
      <c r="H365" s="3"/>
      <c r="I365" s="2"/>
      <c r="O365" s="3"/>
      <c r="P365" s="3"/>
      <c r="Q365" s="3"/>
      <c r="R365" s="3"/>
      <c r="S365" s="3"/>
      <c r="T365" s="2"/>
    </row>
    <row r="366" spans="4:20" ht="14.25" customHeight="1" x14ac:dyDescent="0.25">
      <c r="D366" s="3"/>
      <c r="E366" s="3"/>
      <c r="F366" s="3"/>
      <c r="G366" s="3"/>
      <c r="H366" s="3"/>
      <c r="I366" s="2"/>
      <c r="O366" s="3"/>
      <c r="P366" s="3"/>
      <c r="Q366" s="3"/>
      <c r="R366" s="3"/>
      <c r="S366" s="3"/>
      <c r="T366" s="2"/>
    </row>
    <row r="367" spans="4:20" ht="14.25" customHeight="1" x14ac:dyDescent="0.25">
      <c r="D367" s="3"/>
      <c r="E367" s="3"/>
      <c r="F367" s="3"/>
      <c r="G367" s="3"/>
      <c r="H367" s="3"/>
      <c r="I367" s="2"/>
      <c r="O367" s="3"/>
      <c r="P367" s="3"/>
      <c r="Q367" s="3"/>
      <c r="R367" s="3"/>
      <c r="S367" s="3"/>
      <c r="T367" s="2"/>
    </row>
    <row r="368" spans="4:20" ht="14.25" customHeight="1" x14ac:dyDescent="0.25">
      <c r="D368" s="3"/>
      <c r="E368" s="3"/>
      <c r="F368" s="3"/>
      <c r="G368" s="3"/>
      <c r="H368" s="3"/>
      <c r="I368" s="2"/>
      <c r="O368" s="3"/>
      <c r="P368" s="3"/>
      <c r="Q368" s="3"/>
      <c r="R368" s="3"/>
      <c r="S368" s="3"/>
      <c r="T368" s="2"/>
    </row>
    <row r="369" spans="4:20" ht="14.25" customHeight="1" x14ac:dyDescent="0.25">
      <c r="D369" s="3"/>
      <c r="E369" s="3"/>
      <c r="F369" s="3"/>
      <c r="G369" s="3"/>
      <c r="H369" s="3"/>
      <c r="I369" s="2"/>
      <c r="O369" s="3"/>
      <c r="P369" s="3"/>
      <c r="Q369" s="3"/>
      <c r="R369" s="3"/>
      <c r="S369" s="3"/>
      <c r="T369" s="2"/>
    </row>
    <row r="370" spans="4:20" ht="14.25" customHeight="1" x14ac:dyDescent="0.25">
      <c r="D370" s="3"/>
      <c r="E370" s="3"/>
      <c r="F370" s="3"/>
      <c r="G370" s="3"/>
      <c r="H370" s="3"/>
      <c r="I370" s="2"/>
      <c r="O370" s="3"/>
      <c r="P370" s="3"/>
      <c r="Q370" s="3"/>
      <c r="R370" s="3"/>
      <c r="S370" s="3"/>
      <c r="T370" s="2"/>
    </row>
    <row r="371" spans="4:20" ht="14.25" customHeight="1" x14ac:dyDescent="0.25">
      <c r="D371" s="3"/>
      <c r="E371" s="3"/>
      <c r="F371" s="3"/>
      <c r="G371" s="3"/>
      <c r="H371" s="3"/>
      <c r="I371" s="2"/>
      <c r="O371" s="3"/>
      <c r="P371" s="3"/>
      <c r="Q371" s="3"/>
      <c r="R371" s="3"/>
      <c r="S371" s="3"/>
      <c r="T371" s="2"/>
    </row>
    <row r="372" spans="4:20" ht="14.25" customHeight="1" x14ac:dyDescent="0.25">
      <c r="D372" s="3"/>
      <c r="E372" s="3"/>
      <c r="F372" s="3"/>
      <c r="G372" s="3"/>
      <c r="H372" s="3"/>
      <c r="I372" s="2"/>
      <c r="O372" s="3"/>
      <c r="P372" s="3"/>
      <c r="Q372" s="3"/>
      <c r="R372" s="3"/>
      <c r="S372" s="3"/>
      <c r="T372" s="2"/>
    </row>
    <row r="373" spans="4:20" ht="14.25" customHeight="1" x14ac:dyDescent="0.25">
      <c r="D373" s="3"/>
      <c r="E373" s="3"/>
      <c r="F373" s="3"/>
      <c r="G373" s="3"/>
      <c r="H373" s="3"/>
      <c r="I373" s="2"/>
      <c r="O373" s="3"/>
      <c r="P373" s="3"/>
      <c r="Q373" s="3"/>
      <c r="R373" s="3"/>
      <c r="S373" s="3"/>
      <c r="T373" s="2"/>
    </row>
    <row r="374" spans="4:20" ht="14.25" customHeight="1" x14ac:dyDescent="0.25">
      <c r="D374" s="3"/>
      <c r="E374" s="3"/>
      <c r="F374" s="3"/>
      <c r="G374" s="3"/>
      <c r="H374" s="3"/>
      <c r="I374" s="2"/>
      <c r="O374" s="3"/>
      <c r="P374" s="3"/>
      <c r="Q374" s="3"/>
      <c r="R374" s="3"/>
      <c r="S374" s="3"/>
      <c r="T374" s="2"/>
    </row>
    <row r="375" spans="4:20" ht="14.25" customHeight="1" x14ac:dyDescent="0.25">
      <c r="D375" s="3"/>
      <c r="E375" s="3"/>
      <c r="F375" s="3"/>
      <c r="G375" s="3"/>
      <c r="H375" s="3"/>
      <c r="I375" s="2"/>
      <c r="O375" s="3"/>
      <c r="P375" s="3"/>
      <c r="Q375" s="3"/>
      <c r="R375" s="3"/>
      <c r="S375" s="3"/>
      <c r="T375" s="2"/>
    </row>
    <row r="376" spans="4:20" ht="14.25" customHeight="1" x14ac:dyDescent="0.25">
      <c r="D376" s="3"/>
      <c r="E376" s="3"/>
      <c r="F376" s="3"/>
      <c r="G376" s="3"/>
      <c r="H376" s="3"/>
      <c r="I376" s="2"/>
      <c r="O376" s="3"/>
      <c r="P376" s="3"/>
      <c r="Q376" s="3"/>
      <c r="R376" s="3"/>
      <c r="S376" s="3"/>
      <c r="T376" s="2"/>
    </row>
    <row r="377" spans="4:20" ht="14.25" customHeight="1" x14ac:dyDescent="0.25">
      <c r="D377" s="3"/>
      <c r="E377" s="3"/>
      <c r="F377" s="3"/>
      <c r="G377" s="3"/>
      <c r="H377" s="3"/>
      <c r="I377" s="2"/>
      <c r="O377" s="3"/>
      <c r="P377" s="3"/>
      <c r="Q377" s="3"/>
      <c r="R377" s="3"/>
      <c r="S377" s="3"/>
      <c r="T377" s="2"/>
    </row>
    <row r="378" spans="4:20" ht="14.25" customHeight="1" x14ac:dyDescent="0.25">
      <c r="D378" s="3"/>
      <c r="E378" s="3"/>
      <c r="F378" s="3"/>
      <c r="G378" s="3"/>
      <c r="H378" s="3"/>
      <c r="I378" s="2"/>
      <c r="O378" s="3"/>
      <c r="P378" s="3"/>
      <c r="Q378" s="3"/>
      <c r="R378" s="3"/>
      <c r="S378" s="3"/>
      <c r="T378" s="2"/>
    </row>
    <row r="379" spans="4:20" ht="14.25" customHeight="1" x14ac:dyDescent="0.25">
      <c r="D379" s="3"/>
      <c r="E379" s="3"/>
      <c r="F379" s="3"/>
      <c r="G379" s="3"/>
      <c r="H379" s="3"/>
      <c r="I379" s="2"/>
      <c r="O379" s="3"/>
      <c r="P379" s="3"/>
      <c r="Q379" s="3"/>
      <c r="R379" s="3"/>
      <c r="S379" s="3"/>
      <c r="T379" s="2"/>
    </row>
    <row r="380" spans="4:20" ht="14.25" customHeight="1" x14ac:dyDescent="0.25">
      <c r="D380" s="3"/>
      <c r="E380" s="3"/>
      <c r="F380" s="3"/>
      <c r="G380" s="3"/>
      <c r="H380" s="3"/>
      <c r="I380" s="2"/>
      <c r="O380" s="3"/>
      <c r="P380" s="3"/>
      <c r="Q380" s="3"/>
      <c r="R380" s="3"/>
      <c r="S380" s="3"/>
      <c r="T380" s="2"/>
    </row>
    <row r="381" spans="4:20" ht="14.25" customHeight="1" x14ac:dyDescent="0.25">
      <c r="D381" s="3"/>
      <c r="E381" s="3"/>
      <c r="F381" s="3"/>
      <c r="G381" s="3"/>
      <c r="H381" s="3"/>
      <c r="I381" s="2"/>
      <c r="O381" s="3"/>
      <c r="P381" s="3"/>
      <c r="Q381" s="3"/>
      <c r="R381" s="3"/>
      <c r="S381" s="3"/>
      <c r="T381" s="2"/>
    </row>
    <row r="382" spans="4:20" ht="14.25" customHeight="1" x14ac:dyDescent="0.25">
      <c r="D382" s="3"/>
      <c r="E382" s="3"/>
      <c r="F382" s="3"/>
      <c r="G382" s="3"/>
      <c r="H382" s="3"/>
      <c r="I382" s="2"/>
      <c r="O382" s="3"/>
      <c r="P382" s="3"/>
      <c r="Q382" s="3"/>
      <c r="R382" s="3"/>
      <c r="S382" s="3"/>
      <c r="T382" s="2"/>
    </row>
    <row r="383" spans="4:20" ht="14.25" customHeight="1" x14ac:dyDescent="0.25">
      <c r="D383" s="3"/>
      <c r="E383" s="3"/>
      <c r="F383" s="3"/>
      <c r="G383" s="3"/>
      <c r="H383" s="3"/>
      <c r="I383" s="2"/>
      <c r="O383" s="3"/>
      <c r="P383" s="3"/>
      <c r="Q383" s="3"/>
      <c r="R383" s="3"/>
      <c r="S383" s="3"/>
      <c r="T383" s="2"/>
    </row>
    <row r="384" spans="4:20" ht="14.25" customHeight="1" x14ac:dyDescent="0.25">
      <c r="D384" s="3"/>
      <c r="E384" s="3"/>
      <c r="F384" s="3"/>
      <c r="G384" s="3"/>
      <c r="H384" s="3"/>
      <c r="I384" s="2"/>
      <c r="O384" s="3"/>
      <c r="P384" s="3"/>
      <c r="Q384" s="3"/>
      <c r="R384" s="3"/>
      <c r="S384" s="3"/>
      <c r="T384" s="2"/>
    </row>
    <row r="385" spans="4:20" ht="14.25" customHeight="1" x14ac:dyDescent="0.25">
      <c r="D385" s="3"/>
      <c r="E385" s="3"/>
      <c r="F385" s="3"/>
      <c r="G385" s="3"/>
      <c r="H385" s="3"/>
      <c r="I385" s="2"/>
      <c r="O385" s="3"/>
      <c r="P385" s="3"/>
      <c r="Q385" s="3"/>
      <c r="R385" s="3"/>
      <c r="S385" s="3"/>
      <c r="T385" s="2"/>
    </row>
    <row r="386" spans="4:20" ht="14.25" customHeight="1" x14ac:dyDescent="0.25">
      <c r="D386" s="3"/>
      <c r="E386" s="3"/>
      <c r="F386" s="3"/>
      <c r="G386" s="3"/>
      <c r="H386" s="3"/>
      <c r="I386" s="2"/>
      <c r="O386" s="3"/>
      <c r="P386" s="3"/>
      <c r="Q386" s="3"/>
      <c r="R386" s="3"/>
      <c r="S386" s="3"/>
      <c r="T386" s="2"/>
    </row>
    <row r="387" spans="4:20" ht="14.25" customHeight="1" x14ac:dyDescent="0.25">
      <c r="D387" s="3"/>
      <c r="E387" s="3"/>
      <c r="F387" s="3"/>
      <c r="G387" s="3"/>
      <c r="H387" s="3"/>
      <c r="I387" s="2"/>
      <c r="O387" s="3"/>
      <c r="P387" s="3"/>
      <c r="Q387" s="3"/>
      <c r="R387" s="3"/>
      <c r="S387" s="3"/>
      <c r="T387" s="2"/>
    </row>
    <row r="388" spans="4:20" ht="14.25" customHeight="1" x14ac:dyDescent="0.25">
      <c r="D388" s="3"/>
      <c r="E388" s="3"/>
      <c r="F388" s="3"/>
      <c r="G388" s="3"/>
      <c r="H388" s="3"/>
      <c r="I388" s="2"/>
      <c r="O388" s="3"/>
      <c r="P388" s="3"/>
      <c r="Q388" s="3"/>
      <c r="R388" s="3"/>
      <c r="S388" s="3"/>
      <c r="T388" s="2"/>
    </row>
    <row r="389" spans="4:20" ht="14.25" customHeight="1" x14ac:dyDescent="0.25">
      <c r="D389" s="3"/>
      <c r="E389" s="3"/>
      <c r="F389" s="3"/>
      <c r="G389" s="3"/>
      <c r="H389" s="3"/>
      <c r="I389" s="2"/>
      <c r="O389" s="3"/>
      <c r="P389" s="3"/>
      <c r="Q389" s="3"/>
      <c r="R389" s="3"/>
      <c r="S389" s="3"/>
      <c r="T389" s="2"/>
    </row>
    <row r="390" spans="4:20" ht="14.25" customHeight="1" x14ac:dyDescent="0.25">
      <c r="D390" s="3"/>
      <c r="E390" s="3"/>
      <c r="F390" s="3"/>
      <c r="G390" s="3"/>
      <c r="H390" s="3"/>
      <c r="I390" s="2"/>
      <c r="O390" s="3"/>
      <c r="P390" s="3"/>
      <c r="Q390" s="3"/>
      <c r="R390" s="3"/>
      <c r="S390" s="3"/>
      <c r="T390" s="2"/>
    </row>
    <row r="391" spans="4:20" ht="14.25" customHeight="1" x14ac:dyDescent="0.25">
      <c r="D391" s="3"/>
      <c r="E391" s="3"/>
      <c r="F391" s="3"/>
      <c r="G391" s="3"/>
      <c r="H391" s="3"/>
      <c r="I391" s="2"/>
      <c r="O391" s="3"/>
      <c r="P391" s="3"/>
      <c r="Q391" s="3"/>
      <c r="R391" s="3"/>
      <c r="S391" s="3"/>
      <c r="T391" s="2"/>
    </row>
    <row r="392" spans="4:20" ht="14.25" customHeight="1" x14ac:dyDescent="0.25">
      <c r="D392" s="3"/>
      <c r="E392" s="3"/>
      <c r="F392" s="3"/>
      <c r="G392" s="3"/>
      <c r="H392" s="3"/>
      <c r="I392" s="2"/>
      <c r="O392" s="3"/>
      <c r="P392" s="3"/>
      <c r="Q392" s="3"/>
      <c r="R392" s="3"/>
      <c r="S392" s="3"/>
      <c r="T392" s="2"/>
    </row>
    <row r="393" spans="4:20" ht="14.25" customHeight="1" x14ac:dyDescent="0.25">
      <c r="D393" s="3"/>
      <c r="E393" s="3"/>
      <c r="F393" s="3"/>
      <c r="G393" s="3"/>
      <c r="H393" s="3"/>
      <c r="I393" s="2"/>
      <c r="O393" s="3"/>
      <c r="P393" s="3"/>
      <c r="Q393" s="3"/>
      <c r="R393" s="3"/>
      <c r="S393" s="3"/>
      <c r="T393" s="2"/>
    </row>
    <row r="394" spans="4:20" ht="14.25" customHeight="1" x14ac:dyDescent="0.25">
      <c r="D394" s="3"/>
      <c r="E394" s="3"/>
      <c r="F394" s="3"/>
      <c r="G394" s="3"/>
      <c r="H394" s="3"/>
      <c r="I394" s="2"/>
      <c r="O394" s="3"/>
      <c r="P394" s="3"/>
      <c r="Q394" s="3"/>
      <c r="R394" s="3"/>
      <c r="S394" s="3"/>
      <c r="T394" s="2"/>
    </row>
    <row r="395" spans="4:20" ht="14.25" customHeight="1" x14ac:dyDescent="0.25">
      <c r="D395" s="3"/>
      <c r="E395" s="3"/>
      <c r="F395" s="3"/>
      <c r="G395" s="3"/>
      <c r="H395" s="3"/>
      <c r="I395" s="2"/>
      <c r="O395" s="3"/>
      <c r="P395" s="3"/>
      <c r="Q395" s="3"/>
      <c r="R395" s="3"/>
      <c r="S395" s="3"/>
      <c r="T395" s="2"/>
    </row>
    <row r="396" spans="4:20" ht="14.25" customHeight="1" x14ac:dyDescent="0.25">
      <c r="D396" s="3"/>
      <c r="E396" s="3"/>
      <c r="F396" s="3"/>
      <c r="G396" s="3"/>
      <c r="H396" s="3"/>
      <c r="I396" s="2"/>
      <c r="O396" s="3"/>
      <c r="P396" s="3"/>
      <c r="Q396" s="3"/>
      <c r="R396" s="3"/>
      <c r="S396" s="3"/>
      <c r="T396" s="2"/>
    </row>
    <row r="397" spans="4:20" ht="14.25" customHeight="1" x14ac:dyDescent="0.25">
      <c r="D397" s="3"/>
      <c r="E397" s="3"/>
      <c r="F397" s="3"/>
      <c r="G397" s="3"/>
      <c r="H397" s="3"/>
      <c r="I397" s="2"/>
      <c r="O397" s="3"/>
      <c r="P397" s="3"/>
      <c r="Q397" s="3"/>
      <c r="R397" s="3"/>
      <c r="S397" s="3"/>
      <c r="T397" s="2"/>
    </row>
    <row r="398" spans="4:20" ht="14.25" customHeight="1" x14ac:dyDescent="0.25">
      <c r="D398" s="3"/>
      <c r="E398" s="3"/>
      <c r="F398" s="3"/>
      <c r="G398" s="3"/>
      <c r="H398" s="3"/>
      <c r="I398" s="2"/>
      <c r="O398" s="3"/>
      <c r="P398" s="3"/>
      <c r="Q398" s="3"/>
      <c r="R398" s="3"/>
      <c r="S398" s="3"/>
      <c r="T398" s="2"/>
    </row>
    <row r="399" spans="4:20" ht="14.25" customHeight="1" x14ac:dyDescent="0.25">
      <c r="D399" s="3"/>
      <c r="E399" s="3"/>
      <c r="F399" s="3"/>
      <c r="G399" s="3"/>
      <c r="H399" s="3"/>
      <c r="I399" s="2"/>
      <c r="O399" s="3"/>
      <c r="P399" s="3"/>
      <c r="Q399" s="3"/>
      <c r="R399" s="3"/>
      <c r="S399" s="3"/>
      <c r="T399" s="2"/>
    </row>
    <row r="400" spans="4:20" ht="14.25" customHeight="1" x14ac:dyDescent="0.25">
      <c r="D400" s="3"/>
      <c r="E400" s="3"/>
      <c r="F400" s="3"/>
      <c r="G400" s="3"/>
      <c r="H400" s="3"/>
      <c r="I400" s="2"/>
      <c r="O400" s="3"/>
      <c r="P400" s="3"/>
      <c r="Q400" s="3"/>
      <c r="R400" s="3"/>
      <c r="S400" s="3"/>
      <c r="T400" s="2"/>
    </row>
    <row r="401" spans="4:20" ht="14.25" customHeight="1" x14ac:dyDescent="0.25">
      <c r="D401" s="3"/>
      <c r="E401" s="3"/>
      <c r="F401" s="3"/>
      <c r="G401" s="3"/>
      <c r="H401" s="3"/>
      <c r="I401" s="2"/>
      <c r="O401" s="3"/>
      <c r="P401" s="3"/>
      <c r="Q401" s="3"/>
      <c r="R401" s="3"/>
      <c r="S401" s="3"/>
      <c r="T401" s="2"/>
    </row>
    <row r="402" spans="4:20" ht="14.25" customHeight="1" x14ac:dyDescent="0.25">
      <c r="D402" s="3"/>
      <c r="E402" s="3"/>
      <c r="F402" s="3"/>
      <c r="G402" s="3"/>
      <c r="H402" s="3"/>
      <c r="I402" s="2"/>
      <c r="O402" s="3"/>
      <c r="P402" s="3"/>
      <c r="Q402" s="3"/>
      <c r="R402" s="3"/>
      <c r="S402" s="3"/>
      <c r="T402" s="2"/>
    </row>
    <row r="403" spans="4:20" ht="14.25" customHeight="1" x14ac:dyDescent="0.25">
      <c r="D403" s="3"/>
      <c r="E403" s="3"/>
      <c r="F403" s="3"/>
      <c r="G403" s="3"/>
      <c r="H403" s="3"/>
      <c r="I403" s="2"/>
      <c r="O403" s="3"/>
      <c r="P403" s="3"/>
      <c r="Q403" s="3"/>
      <c r="R403" s="3"/>
      <c r="S403" s="3"/>
      <c r="T403" s="2"/>
    </row>
    <row r="404" spans="4:20" ht="14.25" customHeight="1" x14ac:dyDescent="0.25">
      <c r="D404" s="3"/>
      <c r="E404" s="3"/>
      <c r="F404" s="3"/>
      <c r="G404" s="3"/>
      <c r="H404" s="3"/>
      <c r="I404" s="2"/>
      <c r="O404" s="3"/>
      <c r="P404" s="3"/>
      <c r="Q404" s="3"/>
      <c r="R404" s="3"/>
      <c r="S404" s="3"/>
      <c r="T404" s="2"/>
    </row>
    <row r="405" spans="4:20" ht="14.25" customHeight="1" x14ac:dyDescent="0.25">
      <c r="D405" s="3"/>
      <c r="E405" s="3"/>
      <c r="F405" s="3"/>
      <c r="G405" s="3"/>
      <c r="H405" s="3"/>
      <c r="I405" s="2"/>
      <c r="O405" s="3"/>
      <c r="P405" s="3"/>
      <c r="Q405" s="3"/>
      <c r="R405" s="3"/>
      <c r="S405" s="3"/>
      <c r="T405" s="2"/>
    </row>
    <row r="406" spans="4:20" ht="14.25" customHeight="1" x14ac:dyDescent="0.25">
      <c r="D406" s="3"/>
      <c r="E406" s="3"/>
      <c r="F406" s="3"/>
      <c r="G406" s="3"/>
      <c r="H406" s="3"/>
      <c r="I406" s="2"/>
      <c r="O406" s="3"/>
      <c r="P406" s="3"/>
      <c r="Q406" s="3"/>
      <c r="R406" s="3"/>
      <c r="S406" s="3"/>
      <c r="T406" s="2"/>
    </row>
    <row r="407" spans="4:20" ht="14.25" customHeight="1" x14ac:dyDescent="0.25">
      <c r="D407" s="3"/>
      <c r="E407" s="3"/>
      <c r="F407" s="3"/>
      <c r="G407" s="3"/>
      <c r="H407" s="3"/>
      <c r="I407" s="2"/>
      <c r="O407" s="3"/>
      <c r="P407" s="3"/>
      <c r="Q407" s="3"/>
      <c r="R407" s="3"/>
      <c r="S407" s="3"/>
      <c r="T407" s="2"/>
    </row>
    <row r="408" spans="4:20" ht="14.25" customHeight="1" x14ac:dyDescent="0.25">
      <c r="D408" s="3"/>
      <c r="E408" s="3"/>
      <c r="F408" s="3"/>
      <c r="G408" s="3"/>
      <c r="H408" s="3"/>
      <c r="I408" s="2"/>
      <c r="O408" s="3"/>
      <c r="P408" s="3"/>
      <c r="Q408" s="3"/>
      <c r="R408" s="3"/>
      <c r="S408" s="3"/>
      <c r="T408" s="2"/>
    </row>
    <row r="409" spans="4:20" ht="14.25" customHeight="1" x14ac:dyDescent="0.25">
      <c r="D409" s="3"/>
      <c r="E409" s="3"/>
      <c r="F409" s="3"/>
      <c r="G409" s="3"/>
      <c r="H409" s="3"/>
      <c r="I409" s="2"/>
      <c r="O409" s="3"/>
      <c r="P409" s="3"/>
      <c r="Q409" s="3"/>
      <c r="R409" s="3"/>
      <c r="S409" s="3"/>
      <c r="T409" s="2"/>
    </row>
    <row r="410" spans="4:20" ht="14.25" customHeight="1" x14ac:dyDescent="0.25">
      <c r="D410" s="3"/>
      <c r="E410" s="3"/>
      <c r="F410" s="3"/>
      <c r="G410" s="3"/>
      <c r="H410" s="3"/>
      <c r="I410" s="2"/>
      <c r="O410" s="3"/>
      <c r="P410" s="3"/>
      <c r="Q410" s="3"/>
      <c r="R410" s="3"/>
      <c r="S410" s="3"/>
      <c r="T410" s="2"/>
    </row>
    <row r="411" spans="4:20" ht="14.25" customHeight="1" x14ac:dyDescent="0.25">
      <c r="D411" s="3"/>
      <c r="E411" s="3"/>
      <c r="F411" s="3"/>
      <c r="G411" s="3"/>
      <c r="H411" s="3"/>
      <c r="I411" s="2"/>
      <c r="O411" s="3"/>
      <c r="P411" s="3"/>
      <c r="Q411" s="3"/>
      <c r="R411" s="3"/>
      <c r="S411" s="3"/>
      <c r="T411" s="2"/>
    </row>
    <row r="412" spans="4:20" ht="14.25" customHeight="1" x14ac:dyDescent="0.25">
      <c r="D412" s="3"/>
      <c r="E412" s="3"/>
      <c r="F412" s="3"/>
      <c r="G412" s="3"/>
      <c r="H412" s="3"/>
      <c r="I412" s="2"/>
      <c r="O412" s="3"/>
      <c r="P412" s="3"/>
      <c r="Q412" s="3"/>
      <c r="R412" s="3"/>
      <c r="S412" s="3"/>
      <c r="T412" s="2"/>
    </row>
    <row r="413" spans="4:20" ht="14.25" customHeight="1" x14ac:dyDescent="0.25">
      <c r="D413" s="3"/>
      <c r="E413" s="3"/>
      <c r="F413" s="3"/>
      <c r="G413" s="3"/>
      <c r="H413" s="3"/>
      <c r="I413" s="2"/>
      <c r="O413" s="3"/>
      <c r="P413" s="3"/>
      <c r="Q413" s="3"/>
      <c r="R413" s="3"/>
      <c r="S413" s="3"/>
      <c r="T413" s="2"/>
    </row>
    <row r="414" spans="4:20" ht="14.25" customHeight="1" x14ac:dyDescent="0.25">
      <c r="D414" s="3"/>
      <c r="E414" s="3"/>
      <c r="F414" s="3"/>
      <c r="G414" s="3"/>
      <c r="H414" s="3"/>
      <c r="I414" s="2"/>
      <c r="O414" s="3"/>
      <c r="P414" s="3"/>
      <c r="Q414" s="3"/>
      <c r="R414" s="3"/>
      <c r="S414" s="3"/>
      <c r="T414" s="2"/>
    </row>
    <row r="415" spans="4:20" ht="14.25" customHeight="1" x14ac:dyDescent="0.25">
      <c r="D415" s="3"/>
      <c r="E415" s="3"/>
      <c r="F415" s="3"/>
      <c r="G415" s="3"/>
      <c r="H415" s="3"/>
      <c r="I415" s="2"/>
      <c r="O415" s="3"/>
      <c r="P415" s="3"/>
      <c r="Q415" s="3"/>
      <c r="R415" s="3"/>
      <c r="S415" s="3"/>
      <c r="T415" s="2"/>
    </row>
    <row r="416" spans="4:20" ht="14.25" customHeight="1" x14ac:dyDescent="0.25">
      <c r="D416" s="3"/>
      <c r="E416" s="3"/>
      <c r="F416" s="3"/>
      <c r="G416" s="3"/>
      <c r="H416" s="3"/>
      <c r="I416" s="2"/>
      <c r="O416" s="3"/>
      <c r="P416" s="3"/>
      <c r="Q416" s="3"/>
      <c r="R416" s="3"/>
      <c r="S416" s="3"/>
      <c r="T416" s="2"/>
    </row>
    <row r="417" spans="4:20" ht="14.25" customHeight="1" x14ac:dyDescent="0.25">
      <c r="D417" s="3"/>
      <c r="E417" s="3"/>
      <c r="F417" s="3"/>
      <c r="G417" s="3"/>
      <c r="H417" s="3"/>
      <c r="I417" s="2"/>
      <c r="O417" s="3"/>
      <c r="P417" s="3"/>
      <c r="Q417" s="3"/>
      <c r="R417" s="3"/>
      <c r="S417" s="3"/>
      <c r="T417" s="2"/>
    </row>
    <row r="418" spans="4:20" ht="14.25" customHeight="1" x14ac:dyDescent="0.25">
      <c r="D418" s="3"/>
      <c r="E418" s="3"/>
      <c r="F418" s="3"/>
      <c r="G418" s="3"/>
      <c r="H418" s="3"/>
      <c r="I418" s="2"/>
      <c r="O418" s="3"/>
      <c r="P418" s="3"/>
      <c r="Q418" s="3"/>
      <c r="R418" s="3"/>
      <c r="S418" s="3"/>
      <c r="T418" s="2"/>
    </row>
    <row r="419" spans="4:20" ht="14.25" customHeight="1" x14ac:dyDescent="0.25">
      <c r="D419" s="3"/>
      <c r="E419" s="3"/>
      <c r="F419" s="3"/>
      <c r="G419" s="3"/>
      <c r="H419" s="3"/>
      <c r="I419" s="2"/>
      <c r="O419" s="3"/>
      <c r="P419" s="3"/>
      <c r="Q419" s="3"/>
      <c r="R419" s="3"/>
      <c r="S419" s="3"/>
      <c r="T419" s="2"/>
    </row>
    <row r="420" spans="4:20" ht="14.25" customHeight="1" x14ac:dyDescent="0.25">
      <c r="D420" s="3"/>
      <c r="E420" s="3"/>
      <c r="F420" s="3"/>
      <c r="G420" s="3"/>
      <c r="H420" s="3"/>
      <c r="I420" s="2"/>
      <c r="O420" s="3"/>
      <c r="P420" s="3"/>
      <c r="Q420" s="3"/>
      <c r="R420" s="3"/>
      <c r="S420" s="3"/>
      <c r="T420" s="2"/>
    </row>
    <row r="421" spans="4:20" ht="14.25" customHeight="1" x14ac:dyDescent="0.25">
      <c r="D421" s="3"/>
      <c r="E421" s="3"/>
      <c r="F421" s="3"/>
      <c r="G421" s="3"/>
      <c r="H421" s="3"/>
      <c r="I421" s="2"/>
      <c r="O421" s="3"/>
      <c r="P421" s="3"/>
      <c r="Q421" s="3"/>
      <c r="R421" s="3"/>
      <c r="S421" s="3"/>
      <c r="T421" s="2"/>
    </row>
    <row r="422" spans="4:20" ht="14.25" customHeight="1" x14ac:dyDescent="0.25">
      <c r="D422" s="3"/>
      <c r="E422" s="3"/>
      <c r="F422" s="3"/>
      <c r="G422" s="3"/>
      <c r="H422" s="3"/>
      <c r="I422" s="2"/>
      <c r="O422" s="3"/>
      <c r="P422" s="3"/>
      <c r="Q422" s="3"/>
      <c r="R422" s="3"/>
      <c r="S422" s="3"/>
      <c r="T422" s="2"/>
    </row>
    <row r="423" spans="4:20" ht="14.25" customHeight="1" x14ac:dyDescent="0.25">
      <c r="D423" s="3"/>
      <c r="E423" s="3"/>
      <c r="F423" s="3"/>
      <c r="G423" s="3"/>
      <c r="H423" s="3"/>
      <c r="I423" s="2"/>
      <c r="O423" s="3"/>
      <c r="P423" s="3"/>
      <c r="Q423" s="3"/>
      <c r="R423" s="3"/>
      <c r="S423" s="3"/>
      <c r="T423" s="2"/>
    </row>
    <row r="424" spans="4:20" ht="14.25" customHeight="1" x14ac:dyDescent="0.25">
      <c r="D424" s="3"/>
      <c r="E424" s="3"/>
      <c r="F424" s="3"/>
      <c r="G424" s="3"/>
      <c r="H424" s="3"/>
      <c r="I424" s="2"/>
      <c r="O424" s="3"/>
      <c r="P424" s="3"/>
      <c r="Q424" s="3"/>
      <c r="R424" s="3"/>
      <c r="S424" s="3"/>
      <c r="T424" s="2"/>
    </row>
    <row r="425" spans="4:20" ht="14.25" customHeight="1" x14ac:dyDescent="0.25">
      <c r="D425" s="3"/>
      <c r="E425" s="3"/>
      <c r="F425" s="3"/>
      <c r="G425" s="3"/>
      <c r="H425" s="3"/>
      <c r="I425" s="2"/>
      <c r="O425" s="3"/>
      <c r="P425" s="3"/>
      <c r="Q425" s="3"/>
      <c r="R425" s="3"/>
      <c r="S425" s="3"/>
      <c r="T425" s="2"/>
    </row>
    <row r="426" spans="4:20" ht="14.25" customHeight="1" x14ac:dyDescent="0.25">
      <c r="D426" s="3"/>
      <c r="E426" s="3"/>
      <c r="F426" s="3"/>
      <c r="G426" s="3"/>
      <c r="H426" s="3"/>
      <c r="I426" s="2"/>
      <c r="O426" s="3"/>
      <c r="P426" s="3"/>
      <c r="Q426" s="3"/>
      <c r="R426" s="3"/>
      <c r="S426" s="3"/>
      <c r="T426" s="2"/>
    </row>
    <row r="427" spans="4:20" ht="14.25" customHeight="1" x14ac:dyDescent="0.25">
      <c r="D427" s="3"/>
      <c r="E427" s="3"/>
      <c r="F427" s="3"/>
      <c r="G427" s="3"/>
      <c r="H427" s="3"/>
      <c r="I427" s="2"/>
      <c r="O427" s="3"/>
      <c r="P427" s="3"/>
      <c r="Q427" s="3"/>
      <c r="R427" s="3"/>
      <c r="S427" s="3"/>
      <c r="T427" s="2"/>
    </row>
    <row r="428" spans="4:20" ht="14.25" customHeight="1" x14ac:dyDescent="0.25">
      <c r="D428" s="3"/>
      <c r="E428" s="3"/>
      <c r="F428" s="3"/>
      <c r="G428" s="3"/>
      <c r="H428" s="3"/>
      <c r="I428" s="2"/>
      <c r="O428" s="3"/>
      <c r="P428" s="3"/>
      <c r="Q428" s="3"/>
      <c r="R428" s="3"/>
      <c r="S428" s="3"/>
      <c r="T428" s="2"/>
    </row>
    <row r="429" spans="4:20" ht="14.25" customHeight="1" x14ac:dyDescent="0.25">
      <c r="D429" s="3"/>
      <c r="E429" s="3"/>
      <c r="F429" s="3"/>
      <c r="G429" s="3"/>
      <c r="H429" s="3"/>
      <c r="I429" s="2"/>
      <c r="O429" s="3"/>
      <c r="P429" s="3"/>
      <c r="Q429" s="3"/>
      <c r="R429" s="3"/>
      <c r="S429" s="3"/>
      <c r="T429" s="2"/>
    </row>
    <row r="430" spans="4:20" ht="14.25" customHeight="1" x14ac:dyDescent="0.25">
      <c r="D430" s="3"/>
      <c r="E430" s="3"/>
      <c r="F430" s="3"/>
      <c r="G430" s="3"/>
      <c r="H430" s="3"/>
      <c r="I430" s="2"/>
      <c r="O430" s="3"/>
      <c r="P430" s="3"/>
      <c r="Q430" s="3"/>
      <c r="R430" s="3"/>
      <c r="S430" s="3"/>
      <c r="T430" s="2"/>
    </row>
    <row r="431" spans="4:20" ht="14.25" customHeight="1" x14ac:dyDescent="0.25">
      <c r="D431" s="3"/>
      <c r="E431" s="3"/>
      <c r="F431" s="3"/>
      <c r="G431" s="3"/>
      <c r="H431" s="3"/>
      <c r="I431" s="2"/>
      <c r="O431" s="3"/>
      <c r="P431" s="3"/>
      <c r="Q431" s="3"/>
      <c r="R431" s="3"/>
      <c r="S431" s="3"/>
      <c r="T431" s="2"/>
    </row>
    <row r="432" spans="4:20" ht="14.25" customHeight="1" x14ac:dyDescent="0.25">
      <c r="D432" s="3"/>
      <c r="E432" s="3"/>
      <c r="F432" s="3"/>
      <c r="G432" s="3"/>
      <c r="H432" s="3"/>
      <c r="I432" s="2"/>
      <c r="O432" s="3"/>
      <c r="P432" s="3"/>
      <c r="Q432" s="3"/>
      <c r="R432" s="3"/>
      <c r="S432" s="3"/>
      <c r="T432" s="2"/>
    </row>
    <row r="433" spans="4:20" ht="14.25" customHeight="1" x14ac:dyDescent="0.25">
      <c r="D433" s="3"/>
      <c r="E433" s="3"/>
      <c r="F433" s="3"/>
      <c r="G433" s="3"/>
      <c r="H433" s="3"/>
      <c r="I433" s="2"/>
      <c r="O433" s="3"/>
      <c r="P433" s="3"/>
      <c r="Q433" s="3"/>
      <c r="R433" s="3"/>
      <c r="S433" s="3"/>
      <c r="T433" s="2"/>
    </row>
    <row r="434" spans="4:20" ht="14.25" customHeight="1" x14ac:dyDescent="0.25">
      <c r="D434" s="3"/>
      <c r="E434" s="3"/>
      <c r="F434" s="3"/>
      <c r="G434" s="3"/>
      <c r="H434" s="3"/>
      <c r="I434" s="2"/>
      <c r="O434" s="3"/>
      <c r="P434" s="3"/>
      <c r="Q434" s="3"/>
      <c r="R434" s="3"/>
      <c r="S434" s="3"/>
      <c r="T434" s="2"/>
    </row>
    <row r="435" spans="4:20" ht="14.25" customHeight="1" x14ac:dyDescent="0.25">
      <c r="D435" s="3"/>
      <c r="E435" s="3"/>
      <c r="F435" s="3"/>
      <c r="G435" s="3"/>
      <c r="H435" s="3"/>
      <c r="I435" s="2"/>
      <c r="O435" s="3"/>
      <c r="P435" s="3"/>
      <c r="Q435" s="3"/>
      <c r="R435" s="3"/>
      <c r="S435" s="3"/>
      <c r="T435" s="2"/>
    </row>
    <row r="436" spans="4:20" ht="14.25" customHeight="1" x14ac:dyDescent="0.25">
      <c r="D436" s="3"/>
      <c r="E436" s="3"/>
      <c r="F436" s="3"/>
      <c r="G436" s="3"/>
      <c r="H436" s="3"/>
      <c r="I436" s="2"/>
      <c r="O436" s="3"/>
      <c r="P436" s="3"/>
      <c r="Q436" s="3"/>
      <c r="R436" s="3"/>
      <c r="S436" s="3"/>
      <c r="T436" s="2"/>
    </row>
    <row r="437" spans="4:20" ht="14.25" customHeight="1" x14ac:dyDescent="0.25">
      <c r="D437" s="3"/>
      <c r="E437" s="3"/>
      <c r="F437" s="3"/>
      <c r="G437" s="3"/>
      <c r="H437" s="3"/>
      <c r="I437" s="2"/>
      <c r="O437" s="3"/>
      <c r="P437" s="3"/>
      <c r="Q437" s="3"/>
      <c r="R437" s="3"/>
      <c r="S437" s="3"/>
      <c r="T437" s="2"/>
    </row>
    <row r="438" spans="4:20" ht="14.25" customHeight="1" x14ac:dyDescent="0.25">
      <c r="D438" s="3"/>
      <c r="E438" s="3"/>
      <c r="F438" s="3"/>
      <c r="G438" s="3"/>
      <c r="H438" s="3"/>
      <c r="I438" s="2"/>
      <c r="O438" s="3"/>
      <c r="P438" s="3"/>
      <c r="Q438" s="3"/>
      <c r="R438" s="3"/>
      <c r="S438" s="3"/>
      <c r="T438" s="2"/>
    </row>
    <row r="439" spans="4:20" ht="14.25" customHeight="1" x14ac:dyDescent="0.25">
      <c r="D439" s="3"/>
      <c r="E439" s="3"/>
      <c r="F439" s="3"/>
      <c r="G439" s="3"/>
      <c r="H439" s="3"/>
      <c r="I439" s="2"/>
      <c r="O439" s="3"/>
      <c r="P439" s="3"/>
      <c r="Q439" s="3"/>
      <c r="R439" s="3"/>
      <c r="S439" s="3"/>
      <c r="T439" s="2"/>
    </row>
    <row r="440" spans="4:20" ht="14.25" customHeight="1" x14ac:dyDescent="0.25">
      <c r="D440" s="3"/>
      <c r="E440" s="3"/>
      <c r="F440" s="3"/>
      <c r="G440" s="3"/>
      <c r="H440" s="3"/>
      <c r="I440" s="2"/>
      <c r="O440" s="3"/>
      <c r="P440" s="3"/>
      <c r="Q440" s="3"/>
      <c r="R440" s="3"/>
      <c r="S440" s="3"/>
      <c r="T440" s="2"/>
    </row>
    <row r="441" spans="4:20" ht="14.25" customHeight="1" x14ac:dyDescent="0.25">
      <c r="D441" s="3"/>
      <c r="E441" s="3"/>
      <c r="F441" s="3"/>
      <c r="G441" s="3"/>
      <c r="H441" s="3"/>
      <c r="I441" s="2"/>
      <c r="O441" s="3"/>
      <c r="P441" s="3"/>
      <c r="Q441" s="3"/>
      <c r="R441" s="3"/>
      <c r="S441" s="3"/>
      <c r="T441" s="2"/>
    </row>
    <row r="442" spans="4:20" ht="14.25" customHeight="1" x14ac:dyDescent="0.25">
      <c r="D442" s="3"/>
      <c r="E442" s="3"/>
      <c r="F442" s="3"/>
      <c r="G442" s="3"/>
      <c r="H442" s="3"/>
      <c r="I442" s="2"/>
      <c r="O442" s="3"/>
      <c r="P442" s="3"/>
      <c r="Q442" s="3"/>
      <c r="R442" s="3"/>
      <c r="S442" s="3"/>
      <c r="T442" s="2"/>
    </row>
    <row r="443" spans="4:20" ht="14.25" customHeight="1" x14ac:dyDescent="0.25">
      <c r="D443" s="3"/>
      <c r="E443" s="3"/>
      <c r="F443" s="3"/>
      <c r="G443" s="3"/>
      <c r="H443" s="3"/>
      <c r="I443" s="2"/>
      <c r="O443" s="3"/>
      <c r="P443" s="3"/>
      <c r="Q443" s="3"/>
      <c r="R443" s="3"/>
      <c r="S443" s="3"/>
      <c r="T443" s="2"/>
    </row>
    <row r="444" spans="4:20" ht="14.25" customHeight="1" x14ac:dyDescent="0.25">
      <c r="D444" s="3"/>
      <c r="E444" s="3"/>
      <c r="F444" s="3"/>
      <c r="G444" s="3"/>
      <c r="H444" s="3"/>
      <c r="I444" s="2"/>
      <c r="O444" s="3"/>
      <c r="P444" s="3"/>
      <c r="Q444" s="3"/>
      <c r="R444" s="3"/>
      <c r="S444" s="3"/>
      <c r="T444" s="2"/>
    </row>
    <row r="445" spans="4:20" ht="14.25" customHeight="1" x14ac:dyDescent="0.25">
      <c r="D445" s="3"/>
      <c r="E445" s="3"/>
      <c r="F445" s="3"/>
      <c r="G445" s="3"/>
      <c r="H445" s="3"/>
      <c r="I445" s="2"/>
      <c r="O445" s="3"/>
      <c r="P445" s="3"/>
      <c r="Q445" s="3"/>
      <c r="R445" s="3"/>
      <c r="S445" s="3"/>
      <c r="T445" s="2"/>
    </row>
    <row r="446" spans="4:20" ht="14.25" customHeight="1" x14ac:dyDescent="0.25">
      <c r="D446" s="3"/>
      <c r="E446" s="3"/>
      <c r="F446" s="3"/>
      <c r="G446" s="3"/>
      <c r="H446" s="3"/>
      <c r="I446" s="2"/>
      <c r="O446" s="3"/>
      <c r="P446" s="3"/>
      <c r="Q446" s="3"/>
      <c r="R446" s="3"/>
      <c r="S446" s="3"/>
      <c r="T446" s="2"/>
    </row>
    <row r="447" spans="4:20" ht="14.25" customHeight="1" x14ac:dyDescent="0.25">
      <c r="D447" s="3"/>
      <c r="E447" s="3"/>
      <c r="F447" s="3"/>
      <c r="G447" s="3"/>
      <c r="H447" s="3"/>
      <c r="I447" s="2"/>
      <c r="O447" s="3"/>
      <c r="P447" s="3"/>
      <c r="Q447" s="3"/>
      <c r="R447" s="3"/>
      <c r="S447" s="3"/>
      <c r="T447" s="2"/>
    </row>
    <row r="448" spans="4:20" ht="14.25" customHeight="1" x14ac:dyDescent="0.25">
      <c r="D448" s="3"/>
      <c r="E448" s="3"/>
      <c r="F448" s="3"/>
      <c r="G448" s="3"/>
      <c r="H448" s="3"/>
      <c r="I448" s="2"/>
      <c r="O448" s="3"/>
      <c r="P448" s="3"/>
      <c r="Q448" s="3"/>
      <c r="R448" s="3"/>
      <c r="S448" s="3"/>
      <c r="T448" s="2"/>
    </row>
    <row r="449" spans="4:20" ht="14.25" customHeight="1" x14ac:dyDescent="0.25">
      <c r="D449" s="3"/>
      <c r="E449" s="3"/>
      <c r="F449" s="3"/>
      <c r="G449" s="3"/>
      <c r="H449" s="3"/>
      <c r="I449" s="2"/>
      <c r="O449" s="3"/>
      <c r="P449" s="3"/>
      <c r="Q449" s="3"/>
      <c r="R449" s="3"/>
      <c r="S449" s="3"/>
      <c r="T449" s="2"/>
    </row>
    <row r="450" spans="4:20" ht="14.25" customHeight="1" x14ac:dyDescent="0.25">
      <c r="D450" s="3"/>
      <c r="E450" s="3"/>
      <c r="F450" s="3"/>
      <c r="G450" s="3"/>
      <c r="H450" s="3"/>
      <c r="I450" s="2"/>
      <c r="O450" s="3"/>
      <c r="P450" s="3"/>
      <c r="Q450" s="3"/>
      <c r="R450" s="3"/>
      <c r="S450" s="3"/>
      <c r="T450" s="2"/>
    </row>
    <row r="451" spans="4:20" ht="14.25" customHeight="1" x14ac:dyDescent="0.25">
      <c r="D451" s="3"/>
      <c r="E451" s="3"/>
      <c r="F451" s="3"/>
      <c r="G451" s="3"/>
      <c r="H451" s="3"/>
      <c r="I451" s="2"/>
      <c r="O451" s="3"/>
      <c r="P451" s="3"/>
      <c r="Q451" s="3"/>
      <c r="R451" s="3"/>
      <c r="S451" s="3"/>
      <c r="T451" s="2"/>
    </row>
    <row r="452" spans="4:20" ht="14.25" customHeight="1" x14ac:dyDescent="0.25">
      <c r="D452" s="3"/>
      <c r="E452" s="3"/>
      <c r="F452" s="3"/>
      <c r="G452" s="3"/>
      <c r="H452" s="3"/>
      <c r="I452" s="2"/>
      <c r="O452" s="3"/>
      <c r="P452" s="3"/>
      <c r="Q452" s="3"/>
      <c r="R452" s="3"/>
      <c r="S452" s="3"/>
      <c r="T452" s="2"/>
    </row>
    <row r="453" spans="4:20" ht="14.25" customHeight="1" x14ac:dyDescent="0.25">
      <c r="D453" s="3"/>
      <c r="E453" s="3"/>
      <c r="F453" s="3"/>
      <c r="G453" s="3"/>
      <c r="H453" s="3"/>
      <c r="I453" s="2"/>
      <c r="O453" s="3"/>
      <c r="P453" s="3"/>
      <c r="Q453" s="3"/>
      <c r="R453" s="3"/>
      <c r="S453" s="3"/>
      <c r="T453" s="2"/>
    </row>
    <row r="454" spans="4:20" ht="14.25" customHeight="1" x14ac:dyDescent="0.25">
      <c r="D454" s="3"/>
      <c r="E454" s="3"/>
      <c r="F454" s="3"/>
      <c r="G454" s="3"/>
      <c r="H454" s="3"/>
      <c r="I454" s="2"/>
      <c r="O454" s="3"/>
      <c r="P454" s="3"/>
      <c r="Q454" s="3"/>
      <c r="R454" s="3"/>
      <c r="S454" s="3"/>
      <c r="T454" s="2"/>
    </row>
    <row r="455" spans="4:20" ht="14.25" customHeight="1" x14ac:dyDescent="0.25">
      <c r="D455" s="3"/>
      <c r="E455" s="3"/>
      <c r="F455" s="3"/>
      <c r="G455" s="3"/>
      <c r="H455" s="3"/>
      <c r="I455" s="2"/>
      <c r="O455" s="3"/>
      <c r="P455" s="3"/>
      <c r="Q455" s="3"/>
      <c r="R455" s="3"/>
      <c r="S455" s="3"/>
      <c r="T455" s="2"/>
    </row>
    <row r="456" spans="4:20" ht="14.25" customHeight="1" x14ac:dyDescent="0.25">
      <c r="D456" s="3"/>
      <c r="E456" s="3"/>
      <c r="F456" s="3"/>
      <c r="G456" s="3"/>
      <c r="H456" s="3"/>
      <c r="I456" s="2"/>
      <c r="O456" s="3"/>
      <c r="P456" s="3"/>
      <c r="Q456" s="3"/>
      <c r="R456" s="3"/>
      <c r="S456" s="3"/>
      <c r="T456" s="2"/>
    </row>
    <row r="457" spans="4:20" ht="14.25" customHeight="1" x14ac:dyDescent="0.25">
      <c r="D457" s="3"/>
      <c r="E457" s="3"/>
      <c r="F457" s="3"/>
      <c r="G457" s="3"/>
      <c r="H457" s="3"/>
      <c r="I457" s="2"/>
      <c r="O457" s="3"/>
      <c r="P457" s="3"/>
      <c r="Q457" s="3"/>
      <c r="R457" s="3"/>
      <c r="S457" s="3"/>
      <c r="T457" s="2"/>
    </row>
    <row r="458" spans="4:20" ht="14.25" customHeight="1" x14ac:dyDescent="0.25">
      <c r="D458" s="3"/>
      <c r="E458" s="3"/>
      <c r="F458" s="3"/>
      <c r="G458" s="3"/>
      <c r="H458" s="3"/>
      <c r="I458" s="2"/>
      <c r="O458" s="3"/>
      <c r="P458" s="3"/>
      <c r="Q458" s="3"/>
      <c r="R458" s="3"/>
      <c r="S458" s="3"/>
      <c r="T458" s="2"/>
    </row>
    <row r="459" spans="4:20" ht="14.25" customHeight="1" x14ac:dyDescent="0.25">
      <c r="D459" s="3"/>
      <c r="E459" s="3"/>
      <c r="F459" s="3"/>
      <c r="G459" s="3"/>
      <c r="H459" s="3"/>
      <c r="I459" s="2"/>
      <c r="O459" s="3"/>
      <c r="P459" s="3"/>
      <c r="Q459" s="3"/>
      <c r="R459" s="3"/>
      <c r="S459" s="3"/>
      <c r="T459" s="2"/>
    </row>
    <row r="460" spans="4:20" ht="14.25" customHeight="1" x14ac:dyDescent="0.25">
      <c r="D460" s="3"/>
      <c r="E460" s="3"/>
      <c r="F460" s="3"/>
      <c r="G460" s="3"/>
      <c r="H460" s="3"/>
      <c r="I460" s="2"/>
      <c r="O460" s="3"/>
      <c r="P460" s="3"/>
      <c r="Q460" s="3"/>
      <c r="R460" s="3"/>
      <c r="S460" s="3"/>
      <c r="T460" s="2"/>
    </row>
    <row r="461" spans="4:20" ht="14.25" customHeight="1" x14ac:dyDescent="0.25">
      <c r="D461" s="3"/>
      <c r="E461" s="3"/>
      <c r="F461" s="3"/>
      <c r="G461" s="3"/>
      <c r="H461" s="3"/>
      <c r="I461" s="2"/>
      <c r="O461" s="3"/>
      <c r="P461" s="3"/>
      <c r="Q461" s="3"/>
      <c r="R461" s="3"/>
      <c r="S461" s="3"/>
      <c r="T461" s="2"/>
    </row>
    <row r="462" spans="4:20" ht="14.25" customHeight="1" x14ac:dyDescent="0.25">
      <c r="D462" s="3"/>
      <c r="E462" s="3"/>
      <c r="F462" s="3"/>
      <c r="G462" s="3"/>
      <c r="H462" s="3"/>
      <c r="I462" s="2"/>
      <c r="O462" s="3"/>
      <c r="P462" s="3"/>
      <c r="Q462" s="3"/>
      <c r="R462" s="3"/>
      <c r="S462" s="3"/>
      <c r="T462" s="2"/>
    </row>
    <row r="463" spans="4:20" ht="14.25" customHeight="1" x14ac:dyDescent="0.25">
      <c r="D463" s="3"/>
      <c r="E463" s="3"/>
      <c r="F463" s="3"/>
      <c r="G463" s="3"/>
      <c r="H463" s="3"/>
      <c r="I463" s="2"/>
      <c r="O463" s="3"/>
      <c r="P463" s="3"/>
      <c r="Q463" s="3"/>
      <c r="R463" s="3"/>
      <c r="S463" s="3"/>
      <c r="T463" s="2"/>
    </row>
    <row r="464" spans="4:20" ht="14.25" customHeight="1" x14ac:dyDescent="0.25">
      <c r="D464" s="3"/>
      <c r="E464" s="3"/>
      <c r="F464" s="3"/>
      <c r="G464" s="3"/>
      <c r="H464" s="3"/>
      <c r="I464" s="2"/>
      <c r="O464" s="3"/>
      <c r="P464" s="3"/>
      <c r="Q464" s="3"/>
      <c r="R464" s="3"/>
      <c r="S464" s="3"/>
      <c r="T464" s="2"/>
    </row>
    <row r="465" spans="4:20" ht="14.25" customHeight="1" x14ac:dyDescent="0.25">
      <c r="D465" s="3"/>
      <c r="E465" s="3"/>
      <c r="F465" s="3"/>
      <c r="G465" s="3"/>
      <c r="H465" s="3"/>
      <c r="I465" s="2"/>
      <c r="O465" s="3"/>
      <c r="P465" s="3"/>
      <c r="Q465" s="3"/>
      <c r="R465" s="3"/>
      <c r="S465" s="3"/>
      <c r="T465" s="2"/>
    </row>
    <row r="466" spans="4:20" ht="14.25" customHeight="1" x14ac:dyDescent="0.25">
      <c r="D466" s="3"/>
      <c r="E466" s="3"/>
      <c r="F466" s="3"/>
      <c r="G466" s="3"/>
      <c r="H466" s="3"/>
      <c r="I466" s="2"/>
      <c r="O466" s="3"/>
      <c r="P466" s="3"/>
      <c r="Q466" s="3"/>
      <c r="R466" s="3"/>
      <c r="S466" s="3"/>
      <c r="T466" s="2"/>
    </row>
    <row r="467" spans="4:20" ht="14.25" customHeight="1" x14ac:dyDescent="0.25">
      <c r="D467" s="3"/>
      <c r="E467" s="3"/>
      <c r="F467" s="3"/>
      <c r="G467" s="3"/>
      <c r="H467" s="3"/>
      <c r="I467" s="2"/>
      <c r="O467" s="3"/>
      <c r="P467" s="3"/>
      <c r="Q467" s="3"/>
      <c r="R467" s="3"/>
      <c r="S467" s="3"/>
      <c r="T467" s="2"/>
    </row>
    <row r="468" spans="4:20" ht="14.25" customHeight="1" x14ac:dyDescent="0.25">
      <c r="D468" s="3"/>
      <c r="E468" s="3"/>
      <c r="F468" s="3"/>
      <c r="G468" s="3"/>
      <c r="H468" s="3"/>
      <c r="I468" s="2"/>
      <c r="O468" s="3"/>
      <c r="P468" s="3"/>
      <c r="Q468" s="3"/>
      <c r="R468" s="3"/>
      <c r="S468" s="3"/>
      <c r="T468" s="2"/>
    </row>
    <row r="469" spans="4:20" ht="14.25" customHeight="1" x14ac:dyDescent="0.25">
      <c r="D469" s="3"/>
      <c r="E469" s="3"/>
      <c r="F469" s="3"/>
      <c r="G469" s="3"/>
      <c r="H469" s="3"/>
      <c r="I469" s="2"/>
      <c r="O469" s="3"/>
      <c r="P469" s="3"/>
      <c r="Q469" s="3"/>
      <c r="R469" s="3"/>
      <c r="S469" s="3"/>
      <c r="T469" s="2"/>
    </row>
    <row r="470" spans="4:20" ht="14.25" customHeight="1" x14ac:dyDescent="0.25">
      <c r="D470" s="3"/>
      <c r="E470" s="3"/>
      <c r="F470" s="3"/>
      <c r="G470" s="3"/>
      <c r="H470" s="3"/>
      <c r="I470" s="2"/>
      <c r="O470" s="3"/>
      <c r="P470" s="3"/>
      <c r="Q470" s="3"/>
      <c r="R470" s="3"/>
      <c r="S470" s="3"/>
      <c r="T470" s="2"/>
    </row>
    <row r="471" spans="4:20" ht="14.25" customHeight="1" x14ac:dyDescent="0.25">
      <c r="D471" s="3"/>
      <c r="E471" s="3"/>
      <c r="F471" s="3"/>
      <c r="G471" s="3"/>
      <c r="H471" s="3"/>
      <c r="I471" s="2"/>
      <c r="O471" s="3"/>
      <c r="P471" s="3"/>
      <c r="Q471" s="3"/>
      <c r="R471" s="3"/>
      <c r="S471" s="3"/>
      <c r="T471" s="2"/>
    </row>
    <row r="472" spans="4:20" ht="14.25" customHeight="1" x14ac:dyDescent="0.25">
      <c r="D472" s="3"/>
      <c r="E472" s="3"/>
      <c r="F472" s="3"/>
      <c r="G472" s="3"/>
      <c r="H472" s="3"/>
      <c r="I472" s="2"/>
      <c r="O472" s="3"/>
      <c r="P472" s="3"/>
      <c r="Q472" s="3"/>
      <c r="R472" s="3"/>
      <c r="S472" s="3"/>
      <c r="T472" s="2"/>
    </row>
    <row r="473" spans="4:20" ht="14.25" customHeight="1" x14ac:dyDescent="0.25">
      <c r="D473" s="3"/>
      <c r="E473" s="3"/>
      <c r="F473" s="3"/>
      <c r="G473" s="3"/>
      <c r="H473" s="3"/>
      <c r="I473" s="2"/>
      <c r="O473" s="3"/>
      <c r="P473" s="3"/>
      <c r="Q473" s="3"/>
      <c r="R473" s="3"/>
      <c r="S473" s="3"/>
      <c r="T473" s="2"/>
    </row>
    <row r="474" spans="4:20" ht="14.25" customHeight="1" x14ac:dyDescent="0.25">
      <c r="D474" s="3"/>
      <c r="E474" s="3"/>
      <c r="F474" s="3"/>
      <c r="G474" s="3"/>
      <c r="H474" s="3"/>
      <c r="I474" s="2"/>
      <c r="O474" s="3"/>
      <c r="P474" s="3"/>
      <c r="Q474" s="3"/>
      <c r="R474" s="3"/>
      <c r="S474" s="3"/>
      <c r="T474" s="2"/>
    </row>
    <row r="475" spans="4:20" ht="14.25" customHeight="1" x14ac:dyDescent="0.25">
      <c r="D475" s="3"/>
      <c r="E475" s="3"/>
      <c r="F475" s="3"/>
      <c r="G475" s="3"/>
      <c r="H475" s="3"/>
      <c r="I475" s="2"/>
      <c r="O475" s="3"/>
      <c r="P475" s="3"/>
      <c r="Q475" s="3"/>
      <c r="R475" s="3"/>
      <c r="S475" s="3"/>
      <c r="T475" s="2"/>
    </row>
    <row r="476" spans="4:20" ht="14.25" customHeight="1" x14ac:dyDescent="0.25">
      <c r="D476" s="3"/>
      <c r="E476" s="3"/>
      <c r="F476" s="3"/>
      <c r="G476" s="3"/>
      <c r="H476" s="3"/>
      <c r="I476" s="2"/>
      <c r="O476" s="3"/>
      <c r="P476" s="3"/>
      <c r="Q476" s="3"/>
      <c r="R476" s="3"/>
      <c r="S476" s="3"/>
      <c r="T476" s="2"/>
    </row>
    <row r="477" spans="4:20" ht="14.25" customHeight="1" x14ac:dyDescent="0.25">
      <c r="D477" s="3"/>
      <c r="E477" s="3"/>
      <c r="F477" s="3"/>
      <c r="G477" s="3"/>
      <c r="H477" s="3"/>
      <c r="I477" s="2"/>
      <c r="O477" s="3"/>
      <c r="P477" s="3"/>
      <c r="Q477" s="3"/>
      <c r="R477" s="3"/>
      <c r="S477" s="3"/>
      <c r="T477" s="2"/>
    </row>
    <row r="478" spans="4:20" ht="14.25" customHeight="1" x14ac:dyDescent="0.25">
      <c r="D478" s="3"/>
      <c r="E478" s="3"/>
      <c r="F478" s="3"/>
      <c r="G478" s="3"/>
      <c r="H478" s="3"/>
      <c r="I478" s="2"/>
      <c r="O478" s="3"/>
      <c r="P478" s="3"/>
      <c r="Q478" s="3"/>
      <c r="R478" s="3"/>
      <c r="S478" s="3"/>
      <c r="T478" s="2"/>
    </row>
    <row r="479" spans="4:20" ht="14.25" customHeight="1" x14ac:dyDescent="0.25">
      <c r="D479" s="3"/>
      <c r="E479" s="3"/>
      <c r="F479" s="3"/>
      <c r="G479" s="3"/>
      <c r="H479" s="3"/>
      <c r="I479" s="2"/>
      <c r="O479" s="3"/>
      <c r="P479" s="3"/>
      <c r="Q479" s="3"/>
      <c r="R479" s="3"/>
      <c r="S479" s="3"/>
      <c r="T479" s="2"/>
    </row>
    <row r="480" spans="4:20" ht="14.25" customHeight="1" x14ac:dyDescent="0.25">
      <c r="D480" s="3"/>
      <c r="E480" s="3"/>
      <c r="F480" s="3"/>
      <c r="G480" s="3"/>
      <c r="H480" s="3"/>
      <c r="I480" s="2"/>
      <c r="O480" s="3"/>
      <c r="P480" s="3"/>
      <c r="Q480" s="3"/>
      <c r="R480" s="3"/>
      <c r="S480" s="3"/>
      <c r="T480" s="2"/>
    </row>
    <row r="481" spans="4:20" ht="14.25" customHeight="1" x14ac:dyDescent="0.25">
      <c r="D481" s="3"/>
      <c r="E481" s="3"/>
      <c r="F481" s="3"/>
      <c r="G481" s="3"/>
      <c r="H481" s="3"/>
      <c r="I481" s="2"/>
      <c r="O481" s="3"/>
      <c r="P481" s="3"/>
      <c r="Q481" s="3"/>
      <c r="R481" s="3"/>
      <c r="S481" s="3"/>
      <c r="T481" s="2"/>
    </row>
    <row r="482" spans="4:20" ht="14.25" customHeight="1" x14ac:dyDescent="0.25">
      <c r="D482" s="3"/>
      <c r="E482" s="3"/>
      <c r="F482" s="3"/>
      <c r="G482" s="3"/>
      <c r="H482" s="3"/>
      <c r="I482" s="2"/>
      <c r="O482" s="3"/>
      <c r="P482" s="3"/>
      <c r="Q482" s="3"/>
      <c r="R482" s="3"/>
      <c r="S482" s="3"/>
      <c r="T482" s="2"/>
    </row>
    <row r="483" spans="4:20" ht="14.25" customHeight="1" x14ac:dyDescent="0.25">
      <c r="D483" s="3"/>
      <c r="E483" s="3"/>
      <c r="F483" s="3"/>
      <c r="G483" s="3"/>
      <c r="H483" s="3"/>
      <c r="I483" s="2"/>
      <c r="O483" s="3"/>
      <c r="P483" s="3"/>
      <c r="Q483" s="3"/>
      <c r="R483" s="3"/>
      <c r="S483" s="3"/>
      <c r="T483" s="2"/>
    </row>
    <row r="484" spans="4:20" ht="14.25" customHeight="1" x14ac:dyDescent="0.25">
      <c r="D484" s="3"/>
      <c r="E484" s="3"/>
      <c r="F484" s="3"/>
      <c r="G484" s="3"/>
      <c r="H484" s="3"/>
      <c r="I484" s="2"/>
      <c r="O484" s="3"/>
      <c r="P484" s="3"/>
      <c r="Q484" s="3"/>
      <c r="R484" s="3"/>
      <c r="S484" s="3"/>
      <c r="T484" s="2"/>
    </row>
    <row r="485" spans="4:20" ht="14.25" customHeight="1" x14ac:dyDescent="0.25">
      <c r="D485" s="3"/>
      <c r="E485" s="3"/>
      <c r="F485" s="3"/>
      <c r="G485" s="3"/>
      <c r="H485" s="3"/>
      <c r="I485" s="2"/>
      <c r="O485" s="3"/>
      <c r="P485" s="3"/>
      <c r="Q485" s="3"/>
      <c r="R485" s="3"/>
      <c r="S485" s="3"/>
      <c r="T485" s="2"/>
    </row>
    <row r="486" spans="4:20" ht="14.25" customHeight="1" x14ac:dyDescent="0.25">
      <c r="D486" s="3"/>
      <c r="E486" s="3"/>
      <c r="F486" s="3"/>
      <c r="G486" s="3"/>
      <c r="H486" s="3"/>
      <c r="I486" s="2"/>
      <c r="O486" s="3"/>
      <c r="P486" s="3"/>
      <c r="Q486" s="3"/>
      <c r="R486" s="3"/>
      <c r="S486" s="3"/>
      <c r="T486" s="2"/>
    </row>
    <row r="487" spans="4:20" ht="14.25" customHeight="1" x14ac:dyDescent="0.25">
      <c r="D487" s="3"/>
      <c r="E487" s="3"/>
      <c r="F487" s="3"/>
      <c r="G487" s="3"/>
      <c r="H487" s="3"/>
      <c r="I487" s="2"/>
      <c r="O487" s="3"/>
      <c r="P487" s="3"/>
      <c r="Q487" s="3"/>
      <c r="R487" s="3"/>
      <c r="S487" s="3"/>
      <c r="T487" s="2"/>
    </row>
    <row r="488" spans="4:20" ht="14.25" customHeight="1" x14ac:dyDescent="0.25">
      <c r="D488" s="3"/>
      <c r="E488" s="3"/>
      <c r="F488" s="3"/>
      <c r="G488" s="3"/>
      <c r="H488" s="3"/>
      <c r="I488" s="2"/>
      <c r="O488" s="3"/>
      <c r="P488" s="3"/>
      <c r="Q488" s="3"/>
      <c r="R488" s="3"/>
      <c r="S488" s="3"/>
      <c r="T488" s="2"/>
    </row>
    <row r="489" spans="4:20" ht="14.25" customHeight="1" x14ac:dyDescent="0.25">
      <c r="D489" s="3"/>
      <c r="E489" s="3"/>
      <c r="F489" s="3"/>
      <c r="G489" s="3"/>
      <c r="H489" s="3"/>
      <c r="I489" s="2"/>
      <c r="O489" s="3"/>
      <c r="P489" s="3"/>
      <c r="Q489" s="3"/>
      <c r="R489" s="3"/>
      <c r="S489" s="3"/>
      <c r="T489" s="2"/>
    </row>
    <row r="490" spans="4:20" ht="14.25" customHeight="1" x14ac:dyDescent="0.25">
      <c r="D490" s="3"/>
      <c r="E490" s="3"/>
      <c r="F490" s="3"/>
      <c r="G490" s="3"/>
      <c r="H490" s="3"/>
      <c r="I490" s="2"/>
      <c r="O490" s="3"/>
      <c r="P490" s="3"/>
      <c r="Q490" s="3"/>
      <c r="R490" s="3"/>
      <c r="S490" s="3"/>
      <c r="T490" s="2"/>
    </row>
    <row r="491" spans="4:20" ht="14.25" customHeight="1" x14ac:dyDescent="0.25">
      <c r="D491" s="3"/>
      <c r="E491" s="3"/>
      <c r="F491" s="3"/>
      <c r="G491" s="3"/>
      <c r="H491" s="3"/>
      <c r="I491" s="2"/>
      <c r="O491" s="3"/>
      <c r="P491" s="3"/>
      <c r="Q491" s="3"/>
      <c r="R491" s="3"/>
      <c r="S491" s="3"/>
      <c r="T491" s="2"/>
    </row>
    <row r="492" spans="4:20" ht="14.25" customHeight="1" x14ac:dyDescent="0.25">
      <c r="D492" s="3"/>
      <c r="E492" s="3"/>
      <c r="F492" s="3"/>
      <c r="G492" s="3"/>
      <c r="H492" s="3"/>
      <c r="I492" s="2"/>
      <c r="O492" s="3"/>
      <c r="P492" s="3"/>
      <c r="Q492" s="3"/>
      <c r="R492" s="3"/>
      <c r="S492" s="3"/>
      <c r="T492" s="2"/>
    </row>
    <row r="493" spans="4:20" ht="14.25" customHeight="1" x14ac:dyDescent="0.25">
      <c r="D493" s="3"/>
      <c r="E493" s="3"/>
      <c r="F493" s="3"/>
      <c r="G493" s="3"/>
      <c r="H493" s="3"/>
      <c r="I493" s="2"/>
      <c r="O493" s="3"/>
      <c r="P493" s="3"/>
      <c r="Q493" s="3"/>
      <c r="R493" s="3"/>
      <c r="S493" s="3"/>
      <c r="T493" s="2"/>
    </row>
    <row r="494" spans="4:20" ht="14.25" customHeight="1" x14ac:dyDescent="0.25">
      <c r="D494" s="3"/>
      <c r="E494" s="3"/>
      <c r="F494" s="3"/>
      <c r="G494" s="3"/>
      <c r="H494" s="3"/>
      <c r="I494" s="2"/>
      <c r="O494" s="3"/>
      <c r="P494" s="3"/>
      <c r="Q494" s="3"/>
      <c r="R494" s="3"/>
      <c r="S494" s="3"/>
      <c r="T494" s="2"/>
    </row>
    <row r="495" spans="4:20" ht="14.25" customHeight="1" x14ac:dyDescent="0.25">
      <c r="D495" s="3"/>
      <c r="E495" s="3"/>
      <c r="F495" s="3"/>
      <c r="G495" s="3"/>
      <c r="H495" s="3"/>
      <c r="I495" s="2"/>
      <c r="O495" s="3"/>
      <c r="P495" s="3"/>
      <c r="Q495" s="3"/>
      <c r="R495" s="3"/>
      <c r="S495" s="3"/>
      <c r="T495" s="2"/>
    </row>
    <row r="496" spans="4:20" ht="14.25" customHeight="1" x14ac:dyDescent="0.25">
      <c r="D496" s="3"/>
      <c r="E496" s="3"/>
      <c r="F496" s="3"/>
      <c r="G496" s="3"/>
      <c r="H496" s="3"/>
      <c r="I496" s="2"/>
      <c r="O496" s="3"/>
      <c r="P496" s="3"/>
      <c r="Q496" s="3"/>
      <c r="R496" s="3"/>
      <c r="S496" s="3"/>
      <c r="T496" s="2"/>
    </row>
    <row r="497" spans="4:20" ht="14.25" customHeight="1" x14ac:dyDescent="0.25">
      <c r="D497" s="3"/>
      <c r="E497" s="3"/>
      <c r="F497" s="3"/>
      <c r="G497" s="3"/>
      <c r="H497" s="3"/>
      <c r="I497" s="2"/>
      <c r="O497" s="3"/>
      <c r="P497" s="3"/>
      <c r="Q497" s="3"/>
      <c r="R497" s="3"/>
      <c r="S497" s="3"/>
      <c r="T497" s="2"/>
    </row>
    <row r="498" spans="4:20" ht="14.25" customHeight="1" x14ac:dyDescent="0.25">
      <c r="D498" s="3"/>
      <c r="E498" s="3"/>
      <c r="F498" s="3"/>
      <c r="G498" s="3"/>
      <c r="H498" s="3"/>
      <c r="I498" s="2"/>
      <c r="O498" s="3"/>
      <c r="P498" s="3"/>
      <c r="Q498" s="3"/>
      <c r="R498" s="3"/>
      <c r="S498" s="3"/>
      <c r="T498" s="2"/>
    </row>
    <row r="499" spans="4:20" ht="14.25" customHeight="1" x14ac:dyDescent="0.25">
      <c r="D499" s="3"/>
      <c r="E499" s="3"/>
      <c r="F499" s="3"/>
      <c r="G499" s="3"/>
      <c r="H499" s="3"/>
      <c r="I499" s="2"/>
      <c r="O499" s="3"/>
      <c r="P499" s="3"/>
      <c r="Q499" s="3"/>
      <c r="R499" s="3"/>
      <c r="S499" s="3"/>
      <c r="T499" s="2"/>
    </row>
    <row r="500" spans="4:20" ht="14.25" customHeight="1" x14ac:dyDescent="0.25">
      <c r="D500" s="3"/>
      <c r="E500" s="3"/>
      <c r="F500" s="3"/>
      <c r="G500" s="3"/>
      <c r="H500" s="3"/>
      <c r="I500" s="2"/>
      <c r="O500" s="3"/>
      <c r="P500" s="3"/>
      <c r="Q500" s="3"/>
      <c r="R500" s="3"/>
      <c r="S500" s="3"/>
      <c r="T500" s="2"/>
    </row>
    <row r="501" spans="4:20" ht="14.25" customHeight="1" x14ac:dyDescent="0.25">
      <c r="D501" s="3"/>
      <c r="E501" s="3"/>
      <c r="F501" s="3"/>
      <c r="G501" s="3"/>
      <c r="H501" s="3"/>
      <c r="I501" s="2"/>
      <c r="O501" s="3"/>
      <c r="P501" s="3"/>
      <c r="Q501" s="3"/>
      <c r="R501" s="3"/>
      <c r="S501" s="3"/>
      <c r="T501" s="2"/>
    </row>
    <row r="502" spans="4:20" ht="14.25" customHeight="1" x14ac:dyDescent="0.25">
      <c r="D502" s="3"/>
      <c r="E502" s="3"/>
      <c r="F502" s="3"/>
      <c r="G502" s="3"/>
      <c r="H502" s="3"/>
      <c r="I502" s="2"/>
      <c r="O502" s="3"/>
      <c r="P502" s="3"/>
      <c r="Q502" s="3"/>
      <c r="R502" s="3"/>
      <c r="S502" s="3"/>
      <c r="T502" s="2"/>
    </row>
    <row r="503" spans="4:20" ht="14.25" customHeight="1" x14ac:dyDescent="0.25">
      <c r="D503" s="3"/>
      <c r="E503" s="3"/>
      <c r="F503" s="3"/>
      <c r="G503" s="3"/>
      <c r="H503" s="3"/>
      <c r="I503" s="2"/>
      <c r="O503" s="3"/>
      <c r="P503" s="3"/>
      <c r="Q503" s="3"/>
      <c r="R503" s="3"/>
      <c r="S503" s="3"/>
      <c r="T503" s="2"/>
    </row>
    <row r="504" spans="4:20" ht="14.25" customHeight="1" x14ac:dyDescent="0.25">
      <c r="D504" s="3"/>
      <c r="E504" s="3"/>
      <c r="F504" s="3"/>
      <c r="G504" s="3"/>
      <c r="H504" s="3"/>
      <c r="I504" s="2"/>
      <c r="O504" s="3"/>
      <c r="P504" s="3"/>
      <c r="Q504" s="3"/>
      <c r="R504" s="3"/>
      <c r="S504" s="3"/>
      <c r="T504" s="2"/>
    </row>
    <row r="505" spans="4:20" ht="14.25" customHeight="1" x14ac:dyDescent="0.25">
      <c r="D505" s="3"/>
      <c r="E505" s="3"/>
      <c r="F505" s="3"/>
      <c r="G505" s="3"/>
      <c r="H505" s="3"/>
      <c r="I505" s="2"/>
      <c r="O505" s="3"/>
      <c r="P505" s="3"/>
      <c r="Q505" s="3"/>
      <c r="R505" s="3"/>
      <c r="S505" s="3"/>
      <c r="T505" s="2"/>
    </row>
    <row r="506" spans="4:20" ht="14.25" customHeight="1" x14ac:dyDescent="0.25">
      <c r="D506" s="3"/>
      <c r="E506" s="3"/>
      <c r="F506" s="3"/>
      <c r="G506" s="3"/>
      <c r="H506" s="3"/>
      <c r="I506" s="2"/>
      <c r="O506" s="3"/>
      <c r="P506" s="3"/>
      <c r="Q506" s="3"/>
      <c r="R506" s="3"/>
      <c r="S506" s="3"/>
      <c r="T506" s="2"/>
    </row>
    <row r="507" spans="4:20" ht="14.25" customHeight="1" x14ac:dyDescent="0.25">
      <c r="D507" s="3"/>
      <c r="E507" s="3"/>
      <c r="F507" s="3"/>
      <c r="G507" s="3"/>
      <c r="H507" s="3"/>
      <c r="I507" s="2"/>
      <c r="O507" s="3"/>
      <c r="P507" s="3"/>
      <c r="Q507" s="3"/>
      <c r="R507" s="3"/>
      <c r="S507" s="3"/>
      <c r="T507" s="2"/>
    </row>
    <row r="508" spans="4:20" ht="14.25" customHeight="1" x14ac:dyDescent="0.25">
      <c r="D508" s="3"/>
      <c r="E508" s="3"/>
      <c r="F508" s="3"/>
      <c r="G508" s="3"/>
      <c r="H508" s="3"/>
      <c r="I508" s="2"/>
      <c r="O508" s="3"/>
      <c r="P508" s="3"/>
      <c r="Q508" s="3"/>
      <c r="R508" s="3"/>
      <c r="S508" s="3"/>
      <c r="T508" s="2"/>
    </row>
    <row r="509" spans="4:20" ht="14.25" customHeight="1" x14ac:dyDescent="0.25">
      <c r="D509" s="3"/>
      <c r="E509" s="3"/>
      <c r="F509" s="3"/>
      <c r="G509" s="3"/>
      <c r="H509" s="3"/>
      <c r="I509" s="2"/>
      <c r="O509" s="3"/>
      <c r="P509" s="3"/>
      <c r="Q509" s="3"/>
      <c r="R509" s="3"/>
      <c r="S509" s="3"/>
      <c r="T509" s="2"/>
    </row>
    <row r="510" spans="4:20" ht="14.25" customHeight="1" x14ac:dyDescent="0.25">
      <c r="D510" s="3"/>
      <c r="E510" s="3"/>
      <c r="F510" s="3"/>
      <c r="G510" s="3"/>
      <c r="H510" s="3"/>
      <c r="I510" s="2"/>
      <c r="O510" s="3"/>
      <c r="P510" s="3"/>
      <c r="Q510" s="3"/>
      <c r="R510" s="3"/>
      <c r="S510" s="3"/>
      <c r="T510" s="2"/>
    </row>
    <row r="511" spans="4:20" ht="14.25" customHeight="1" x14ac:dyDescent="0.25">
      <c r="D511" s="3"/>
      <c r="E511" s="3"/>
      <c r="F511" s="3"/>
      <c r="G511" s="3"/>
      <c r="H511" s="3"/>
      <c r="I511" s="2"/>
      <c r="O511" s="3"/>
      <c r="P511" s="3"/>
      <c r="Q511" s="3"/>
      <c r="R511" s="3"/>
      <c r="S511" s="3"/>
      <c r="T511" s="2"/>
    </row>
    <row r="512" spans="4:20" ht="14.25" customHeight="1" x14ac:dyDescent="0.25">
      <c r="D512" s="3"/>
      <c r="E512" s="3"/>
      <c r="F512" s="3"/>
      <c r="G512" s="3"/>
      <c r="H512" s="3"/>
      <c r="I512" s="2"/>
      <c r="O512" s="3"/>
      <c r="P512" s="3"/>
      <c r="Q512" s="3"/>
      <c r="R512" s="3"/>
      <c r="S512" s="3"/>
      <c r="T512" s="2"/>
    </row>
    <row r="513" spans="4:20" ht="14.25" customHeight="1" x14ac:dyDescent="0.25">
      <c r="D513" s="3"/>
      <c r="E513" s="3"/>
      <c r="F513" s="3"/>
      <c r="G513" s="3"/>
      <c r="H513" s="3"/>
      <c r="I513" s="2"/>
      <c r="O513" s="3"/>
      <c r="P513" s="3"/>
      <c r="Q513" s="3"/>
      <c r="R513" s="3"/>
      <c r="S513" s="3"/>
      <c r="T513" s="2"/>
    </row>
    <row r="514" spans="4:20" ht="14.25" customHeight="1" x14ac:dyDescent="0.25">
      <c r="D514" s="3"/>
      <c r="E514" s="3"/>
      <c r="F514" s="3"/>
      <c r="G514" s="3"/>
      <c r="H514" s="3"/>
      <c r="I514" s="2"/>
      <c r="O514" s="3"/>
      <c r="P514" s="3"/>
      <c r="Q514" s="3"/>
      <c r="R514" s="3"/>
      <c r="S514" s="3"/>
      <c r="T514" s="2"/>
    </row>
    <row r="515" spans="4:20" ht="14.25" customHeight="1" x14ac:dyDescent="0.25">
      <c r="D515" s="3"/>
      <c r="E515" s="3"/>
      <c r="F515" s="3"/>
      <c r="G515" s="3"/>
      <c r="H515" s="3"/>
      <c r="I515" s="2"/>
      <c r="O515" s="3"/>
      <c r="P515" s="3"/>
      <c r="Q515" s="3"/>
      <c r="R515" s="3"/>
      <c r="S515" s="3"/>
      <c r="T515" s="2"/>
    </row>
    <row r="516" spans="4:20" ht="14.25" customHeight="1" x14ac:dyDescent="0.25">
      <c r="D516" s="3"/>
      <c r="E516" s="3"/>
      <c r="F516" s="3"/>
      <c r="G516" s="3"/>
      <c r="H516" s="3"/>
      <c r="I516" s="2"/>
      <c r="O516" s="3"/>
      <c r="P516" s="3"/>
      <c r="Q516" s="3"/>
      <c r="R516" s="3"/>
      <c r="S516" s="3"/>
      <c r="T516" s="2"/>
    </row>
    <row r="517" spans="4:20" ht="14.25" customHeight="1" x14ac:dyDescent="0.25">
      <c r="D517" s="3"/>
      <c r="E517" s="3"/>
      <c r="F517" s="3"/>
      <c r="G517" s="3"/>
      <c r="H517" s="3"/>
      <c r="I517" s="2"/>
      <c r="O517" s="3"/>
      <c r="P517" s="3"/>
      <c r="Q517" s="3"/>
      <c r="R517" s="3"/>
      <c r="S517" s="3"/>
      <c r="T517" s="2"/>
    </row>
    <row r="518" spans="4:20" ht="14.25" customHeight="1" x14ac:dyDescent="0.25">
      <c r="D518" s="3"/>
      <c r="E518" s="3"/>
      <c r="F518" s="3"/>
      <c r="G518" s="3"/>
      <c r="H518" s="3"/>
      <c r="I518" s="2"/>
      <c r="O518" s="3"/>
      <c r="P518" s="3"/>
      <c r="Q518" s="3"/>
      <c r="R518" s="3"/>
      <c r="S518" s="3"/>
      <c r="T518" s="2"/>
    </row>
    <row r="519" spans="4:20" ht="14.25" customHeight="1" x14ac:dyDescent="0.25">
      <c r="D519" s="3"/>
      <c r="E519" s="3"/>
      <c r="F519" s="3"/>
      <c r="G519" s="3"/>
      <c r="H519" s="3"/>
      <c r="I519" s="2"/>
      <c r="O519" s="3"/>
      <c r="P519" s="3"/>
      <c r="Q519" s="3"/>
      <c r="R519" s="3"/>
      <c r="S519" s="3"/>
      <c r="T519" s="2"/>
    </row>
    <row r="520" spans="4:20" ht="14.25" customHeight="1" x14ac:dyDescent="0.25">
      <c r="D520" s="3"/>
      <c r="E520" s="3"/>
      <c r="F520" s="3"/>
      <c r="G520" s="3"/>
      <c r="H520" s="3"/>
      <c r="I520" s="2"/>
      <c r="O520" s="3"/>
      <c r="P520" s="3"/>
      <c r="Q520" s="3"/>
      <c r="R520" s="3"/>
      <c r="S520" s="3"/>
      <c r="T520" s="2"/>
    </row>
    <row r="521" spans="4:20" ht="14.25" customHeight="1" x14ac:dyDescent="0.25">
      <c r="D521" s="3"/>
      <c r="E521" s="3"/>
      <c r="F521" s="3"/>
      <c r="G521" s="3"/>
      <c r="H521" s="3"/>
      <c r="I521" s="2"/>
      <c r="O521" s="3"/>
      <c r="P521" s="3"/>
      <c r="Q521" s="3"/>
      <c r="R521" s="3"/>
      <c r="S521" s="3"/>
      <c r="T521" s="2"/>
    </row>
    <row r="522" spans="4:20" ht="14.25" customHeight="1" x14ac:dyDescent="0.25">
      <c r="D522" s="3"/>
      <c r="E522" s="3"/>
      <c r="F522" s="3"/>
      <c r="G522" s="3"/>
      <c r="H522" s="3"/>
      <c r="I522" s="2"/>
      <c r="O522" s="3"/>
      <c r="P522" s="3"/>
      <c r="Q522" s="3"/>
      <c r="R522" s="3"/>
      <c r="S522" s="3"/>
      <c r="T522" s="2"/>
    </row>
    <row r="523" spans="4:20" ht="14.25" customHeight="1" x14ac:dyDescent="0.25">
      <c r="D523" s="3"/>
      <c r="E523" s="3"/>
      <c r="F523" s="3"/>
      <c r="G523" s="3"/>
      <c r="H523" s="3"/>
      <c r="I523" s="2"/>
      <c r="O523" s="3"/>
      <c r="P523" s="3"/>
      <c r="Q523" s="3"/>
      <c r="R523" s="3"/>
      <c r="S523" s="3"/>
      <c r="T523" s="2"/>
    </row>
    <row r="524" spans="4:20" ht="14.25" customHeight="1" x14ac:dyDescent="0.25">
      <c r="D524" s="3"/>
      <c r="E524" s="3"/>
      <c r="F524" s="3"/>
      <c r="G524" s="3"/>
      <c r="H524" s="3"/>
      <c r="I524" s="2"/>
      <c r="O524" s="3"/>
      <c r="P524" s="3"/>
      <c r="Q524" s="3"/>
      <c r="R524" s="3"/>
      <c r="S524" s="3"/>
      <c r="T524" s="2"/>
    </row>
    <row r="525" spans="4:20" ht="14.25" customHeight="1" x14ac:dyDescent="0.25">
      <c r="D525" s="3"/>
      <c r="E525" s="3"/>
      <c r="F525" s="3"/>
      <c r="G525" s="3"/>
      <c r="H525" s="3"/>
      <c r="I525" s="2"/>
      <c r="O525" s="3"/>
      <c r="P525" s="3"/>
      <c r="Q525" s="3"/>
      <c r="R525" s="3"/>
      <c r="S525" s="3"/>
      <c r="T525" s="2"/>
    </row>
    <row r="526" spans="4:20" ht="14.25" customHeight="1" x14ac:dyDescent="0.25">
      <c r="D526" s="3"/>
      <c r="E526" s="3"/>
      <c r="F526" s="3"/>
      <c r="G526" s="3"/>
      <c r="H526" s="3"/>
      <c r="I526" s="2"/>
      <c r="O526" s="3"/>
      <c r="P526" s="3"/>
      <c r="Q526" s="3"/>
      <c r="R526" s="3"/>
      <c r="S526" s="3"/>
      <c r="T526" s="2"/>
    </row>
    <row r="527" spans="4:20" ht="14.25" customHeight="1" x14ac:dyDescent="0.25">
      <c r="D527" s="3"/>
      <c r="E527" s="3"/>
      <c r="F527" s="3"/>
      <c r="G527" s="3"/>
      <c r="H527" s="3"/>
      <c r="I527" s="2"/>
      <c r="O527" s="3"/>
      <c r="P527" s="3"/>
      <c r="Q527" s="3"/>
      <c r="R527" s="3"/>
      <c r="S527" s="3"/>
      <c r="T527" s="2"/>
    </row>
    <row r="528" spans="4:20" ht="14.25" customHeight="1" x14ac:dyDescent="0.25">
      <c r="D528" s="3"/>
      <c r="E528" s="3"/>
      <c r="F528" s="3"/>
      <c r="G528" s="3"/>
      <c r="H528" s="3"/>
      <c r="I528" s="2"/>
      <c r="O528" s="3"/>
      <c r="P528" s="3"/>
      <c r="Q528" s="3"/>
      <c r="R528" s="3"/>
      <c r="S528" s="3"/>
      <c r="T528" s="2"/>
    </row>
    <row r="529" spans="4:20" ht="14.25" customHeight="1" x14ac:dyDescent="0.25">
      <c r="D529" s="3"/>
      <c r="E529" s="3"/>
      <c r="F529" s="3"/>
      <c r="G529" s="3"/>
      <c r="H529" s="3"/>
      <c r="I529" s="2"/>
      <c r="O529" s="3"/>
      <c r="P529" s="3"/>
      <c r="Q529" s="3"/>
      <c r="R529" s="3"/>
      <c r="S529" s="3"/>
      <c r="T529" s="2"/>
    </row>
    <row r="530" spans="4:20" ht="14.25" customHeight="1" x14ac:dyDescent="0.25">
      <c r="D530" s="3"/>
      <c r="E530" s="3"/>
      <c r="F530" s="3"/>
      <c r="G530" s="3"/>
      <c r="H530" s="3"/>
      <c r="I530" s="2"/>
      <c r="O530" s="3"/>
      <c r="P530" s="3"/>
      <c r="Q530" s="3"/>
      <c r="R530" s="3"/>
      <c r="S530" s="3"/>
      <c r="T530" s="2"/>
    </row>
    <row r="531" spans="4:20" ht="14.25" customHeight="1" x14ac:dyDescent="0.25">
      <c r="D531" s="3"/>
      <c r="E531" s="3"/>
      <c r="F531" s="3"/>
      <c r="G531" s="3"/>
      <c r="H531" s="3"/>
      <c r="I531" s="2"/>
      <c r="O531" s="3"/>
      <c r="P531" s="3"/>
      <c r="Q531" s="3"/>
      <c r="R531" s="3"/>
      <c r="S531" s="3"/>
      <c r="T531" s="2"/>
    </row>
    <row r="532" spans="4:20" ht="14.25" customHeight="1" x14ac:dyDescent="0.25">
      <c r="D532" s="3"/>
      <c r="E532" s="3"/>
      <c r="F532" s="3"/>
      <c r="G532" s="3"/>
      <c r="H532" s="3"/>
      <c r="I532" s="2"/>
      <c r="O532" s="3"/>
      <c r="P532" s="3"/>
      <c r="Q532" s="3"/>
      <c r="R532" s="3"/>
      <c r="S532" s="3"/>
      <c r="T532" s="2"/>
    </row>
    <row r="533" spans="4:20" ht="14.25" customHeight="1" x14ac:dyDescent="0.25">
      <c r="D533" s="3"/>
      <c r="E533" s="3"/>
      <c r="F533" s="3"/>
      <c r="G533" s="3"/>
      <c r="H533" s="3"/>
      <c r="I533" s="2"/>
      <c r="O533" s="3"/>
      <c r="P533" s="3"/>
      <c r="Q533" s="3"/>
      <c r="R533" s="3"/>
      <c r="S533" s="3"/>
      <c r="T533" s="2"/>
    </row>
    <row r="534" spans="4:20" ht="14.25" customHeight="1" x14ac:dyDescent="0.25">
      <c r="D534" s="3"/>
      <c r="E534" s="3"/>
      <c r="F534" s="3"/>
      <c r="G534" s="3"/>
      <c r="H534" s="3"/>
      <c r="I534" s="2"/>
      <c r="O534" s="3"/>
      <c r="P534" s="3"/>
      <c r="Q534" s="3"/>
      <c r="R534" s="3"/>
      <c r="S534" s="3"/>
      <c r="T534" s="2"/>
    </row>
    <row r="535" spans="4:20" ht="14.25" customHeight="1" x14ac:dyDescent="0.25">
      <c r="D535" s="3"/>
      <c r="E535" s="3"/>
      <c r="F535" s="3"/>
      <c r="G535" s="3"/>
      <c r="H535" s="3"/>
      <c r="I535" s="2"/>
      <c r="O535" s="3"/>
      <c r="P535" s="3"/>
      <c r="Q535" s="3"/>
      <c r="R535" s="3"/>
      <c r="S535" s="3"/>
      <c r="T535" s="2"/>
    </row>
    <row r="536" spans="4:20" ht="14.25" customHeight="1" x14ac:dyDescent="0.25">
      <c r="D536" s="3"/>
      <c r="E536" s="3"/>
      <c r="F536" s="3"/>
      <c r="G536" s="3"/>
      <c r="H536" s="3"/>
      <c r="I536" s="2"/>
      <c r="O536" s="3"/>
      <c r="P536" s="3"/>
      <c r="Q536" s="3"/>
      <c r="R536" s="3"/>
      <c r="S536" s="3"/>
      <c r="T536" s="2"/>
    </row>
    <row r="537" spans="4:20" ht="14.25" customHeight="1" x14ac:dyDescent="0.25">
      <c r="D537" s="3"/>
      <c r="E537" s="3"/>
      <c r="F537" s="3"/>
      <c r="G537" s="3"/>
      <c r="H537" s="3"/>
      <c r="I537" s="2"/>
      <c r="O537" s="3"/>
      <c r="P537" s="3"/>
      <c r="Q537" s="3"/>
      <c r="R537" s="3"/>
      <c r="S537" s="3"/>
      <c r="T537" s="2"/>
    </row>
    <row r="538" spans="4:20" ht="14.25" customHeight="1" x14ac:dyDescent="0.25">
      <c r="D538" s="3"/>
      <c r="E538" s="3"/>
      <c r="F538" s="3"/>
      <c r="G538" s="3"/>
      <c r="H538" s="3"/>
      <c r="I538" s="2"/>
      <c r="O538" s="3"/>
      <c r="P538" s="3"/>
      <c r="Q538" s="3"/>
      <c r="R538" s="3"/>
      <c r="S538" s="3"/>
      <c r="T538" s="2"/>
    </row>
    <row r="539" spans="4:20" ht="14.25" customHeight="1" x14ac:dyDescent="0.25">
      <c r="D539" s="3"/>
      <c r="E539" s="3"/>
      <c r="F539" s="3"/>
      <c r="G539" s="3"/>
      <c r="H539" s="3"/>
      <c r="I539" s="2"/>
      <c r="O539" s="3"/>
      <c r="P539" s="3"/>
      <c r="Q539" s="3"/>
      <c r="R539" s="3"/>
      <c r="S539" s="3"/>
      <c r="T539" s="2"/>
    </row>
    <row r="540" spans="4:20" ht="14.25" customHeight="1" x14ac:dyDescent="0.25">
      <c r="D540" s="3"/>
      <c r="E540" s="3"/>
      <c r="F540" s="3"/>
      <c r="G540" s="3"/>
      <c r="H540" s="3"/>
      <c r="I540" s="2"/>
      <c r="O540" s="3"/>
      <c r="P540" s="3"/>
      <c r="Q540" s="3"/>
      <c r="R540" s="3"/>
      <c r="S540" s="3"/>
      <c r="T540" s="2"/>
    </row>
    <row r="541" spans="4:20" ht="14.25" customHeight="1" x14ac:dyDescent="0.25">
      <c r="D541" s="3"/>
      <c r="E541" s="3"/>
      <c r="F541" s="3"/>
      <c r="G541" s="3"/>
      <c r="H541" s="3"/>
      <c r="I541" s="2"/>
      <c r="O541" s="3"/>
      <c r="P541" s="3"/>
      <c r="Q541" s="3"/>
      <c r="R541" s="3"/>
      <c r="S541" s="3"/>
      <c r="T541" s="2"/>
    </row>
    <row r="542" spans="4:20" ht="14.25" customHeight="1" x14ac:dyDescent="0.25">
      <c r="D542" s="3"/>
      <c r="E542" s="3"/>
      <c r="F542" s="3"/>
      <c r="G542" s="3"/>
      <c r="H542" s="3"/>
      <c r="I542" s="2"/>
      <c r="O542" s="3"/>
      <c r="P542" s="3"/>
      <c r="Q542" s="3"/>
      <c r="R542" s="3"/>
      <c r="S542" s="3"/>
      <c r="T542" s="2"/>
    </row>
    <row r="543" spans="4:20" ht="14.25" customHeight="1" x14ac:dyDescent="0.25">
      <c r="D543" s="3"/>
      <c r="E543" s="3"/>
      <c r="F543" s="3"/>
      <c r="G543" s="3"/>
      <c r="H543" s="3"/>
      <c r="I543" s="2"/>
      <c r="O543" s="3"/>
      <c r="P543" s="3"/>
      <c r="Q543" s="3"/>
      <c r="R543" s="3"/>
      <c r="S543" s="3"/>
      <c r="T543" s="2"/>
    </row>
    <row r="544" spans="4:20" ht="14.25" customHeight="1" x14ac:dyDescent="0.25">
      <c r="D544" s="3"/>
      <c r="E544" s="3"/>
      <c r="F544" s="3"/>
      <c r="G544" s="3"/>
      <c r="H544" s="3"/>
      <c r="I544" s="2"/>
      <c r="O544" s="3"/>
      <c r="P544" s="3"/>
      <c r="Q544" s="3"/>
      <c r="R544" s="3"/>
      <c r="S544" s="3"/>
      <c r="T544" s="2"/>
    </row>
    <row r="545" spans="4:20" ht="14.25" customHeight="1" x14ac:dyDescent="0.25">
      <c r="D545" s="3"/>
      <c r="E545" s="3"/>
      <c r="F545" s="3"/>
      <c r="G545" s="3"/>
      <c r="H545" s="3"/>
      <c r="I545" s="2"/>
      <c r="O545" s="3"/>
      <c r="P545" s="3"/>
      <c r="Q545" s="3"/>
      <c r="R545" s="3"/>
      <c r="S545" s="3"/>
      <c r="T545" s="2"/>
    </row>
    <row r="546" spans="4:20" ht="14.25" customHeight="1" x14ac:dyDescent="0.25">
      <c r="D546" s="3"/>
      <c r="E546" s="3"/>
      <c r="F546" s="3"/>
      <c r="G546" s="3"/>
      <c r="H546" s="3"/>
      <c r="I546" s="2"/>
      <c r="O546" s="3"/>
      <c r="P546" s="3"/>
      <c r="Q546" s="3"/>
      <c r="R546" s="3"/>
      <c r="S546" s="3"/>
      <c r="T546" s="2"/>
    </row>
    <row r="547" spans="4:20" ht="14.25" customHeight="1" x14ac:dyDescent="0.25">
      <c r="D547" s="3"/>
      <c r="E547" s="3"/>
      <c r="F547" s="3"/>
      <c r="G547" s="3"/>
      <c r="H547" s="3"/>
      <c r="I547" s="2"/>
      <c r="O547" s="3"/>
      <c r="P547" s="3"/>
      <c r="Q547" s="3"/>
      <c r="R547" s="3"/>
      <c r="S547" s="3"/>
      <c r="T547" s="2"/>
    </row>
    <row r="548" spans="4:20" ht="14.25" customHeight="1" x14ac:dyDescent="0.25">
      <c r="D548" s="3"/>
      <c r="E548" s="3"/>
      <c r="F548" s="3"/>
      <c r="G548" s="3"/>
      <c r="H548" s="3"/>
      <c r="I548" s="2"/>
      <c r="O548" s="3"/>
      <c r="P548" s="3"/>
      <c r="Q548" s="3"/>
      <c r="R548" s="3"/>
      <c r="S548" s="3"/>
      <c r="T548" s="2"/>
    </row>
    <row r="549" spans="4:20" ht="14.25" customHeight="1" x14ac:dyDescent="0.25">
      <c r="D549" s="3"/>
      <c r="E549" s="3"/>
      <c r="F549" s="3"/>
      <c r="G549" s="3"/>
      <c r="H549" s="3"/>
      <c r="I549" s="2"/>
      <c r="O549" s="3"/>
      <c r="P549" s="3"/>
      <c r="Q549" s="3"/>
      <c r="R549" s="3"/>
      <c r="S549" s="3"/>
      <c r="T549" s="2"/>
    </row>
    <row r="550" spans="4:20" ht="14.25" customHeight="1" x14ac:dyDescent="0.25">
      <c r="D550" s="3"/>
      <c r="E550" s="3"/>
      <c r="F550" s="3"/>
      <c r="G550" s="3"/>
      <c r="H550" s="3"/>
      <c r="I550" s="2"/>
      <c r="O550" s="3"/>
      <c r="P550" s="3"/>
      <c r="Q550" s="3"/>
      <c r="R550" s="3"/>
      <c r="S550" s="3"/>
      <c r="T550" s="2"/>
    </row>
    <row r="551" spans="4:20" ht="14.25" customHeight="1" x14ac:dyDescent="0.25">
      <c r="D551" s="3"/>
      <c r="E551" s="3"/>
      <c r="F551" s="3"/>
      <c r="G551" s="3"/>
      <c r="H551" s="3"/>
      <c r="I551" s="2"/>
      <c r="O551" s="3"/>
      <c r="P551" s="3"/>
      <c r="Q551" s="3"/>
      <c r="R551" s="3"/>
      <c r="S551" s="3"/>
      <c r="T551" s="2"/>
    </row>
    <row r="552" spans="4:20" ht="14.25" customHeight="1" x14ac:dyDescent="0.25">
      <c r="D552" s="3"/>
      <c r="E552" s="3"/>
      <c r="F552" s="3"/>
      <c r="G552" s="3"/>
      <c r="H552" s="3"/>
      <c r="I552" s="2"/>
      <c r="O552" s="3"/>
      <c r="P552" s="3"/>
      <c r="Q552" s="3"/>
      <c r="R552" s="3"/>
      <c r="S552" s="3"/>
      <c r="T552" s="2"/>
    </row>
    <row r="553" spans="4:20" ht="14.25" customHeight="1" x14ac:dyDescent="0.25">
      <c r="D553" s="3"/>
      <c r="E553" s="3"/>
      <c r="F553" s="3"/>
      <c r="G553" s="3"/>
      <c r="H553" s="3"/>
      <c r="I553" s="2"/>
      <c r="O553" s="3"/>
      <c r="P553" s="3"/>
      <c r="Q553" s="3"/>
      <c r="R553" s="3"/>
      <c r="S553" s="3"/>
      <c r="T553" s="2"/>
    </row>
    <row r="554" spans="4:20" ht="14.25" customHeight="1" x14ac:dyDescent="0.25">
      <c r="D554" s="3"/>
      <c r="E554" s="3"/>
      <c r="F554" s="3"/>
      <c r="G554" s="3"/>
      <c r="H554" s="3"/>
      <c r="I554" s="2"/>
      <c r="O554" s="3"/>
      <c r="P554" s="3"/>
      <c r="Q554" s="3"/>
      <c r="R554" s="3"/>
      <c r="S554" s="3"/>
      <c r="T554" s="2"/>
    </row>
    <row r="555" spans="4:20" ht="14.25" customHeight="1" x14ac:dyDescent="0.25">
      <c r="D555" s="3"/>
      <c r="E555" s="3"/>
      <c r="F555" s="3"/>
      <c r="G555" s="3"/>
      <c r="H555" s="3"/>
      <c r="I555" s="2"/>
      <c r="O555" s="3"/>
      <c r="P555" s="3"/>
      <c r="Q555" s="3"/>
      <c r="R555" s="3"/>
      <c r="S555" s="3"/>
      <c r="T555" s="2"/>
    </row>
    <row r="556" spans="4:20" ht="14.25" customHeight="1" x14ac:dyDescent="0.25">
      <c r="D556" s="3"/>
      <c r="E556" s="3"/>
      <c r="F556" s="3"/>
      <c r="G556" s="3"/>
      <c r="H556" s="3"/>
      <c r="I556" s="2"/>
      <c r="O556" s="3"/>
      <c r="P556" s="3"/>
      <c r="Q556" s="3"/>
      <c r="R556" s="3"/>
      <c r="S556" s="3"/>
      <c r="T556" s="2"/>
    </row>
    <row r="557" spans="4:20" ht="14.25" customHeight="1" x14ac:dyDescent="0.25">
      <c r="D557" s="3"/>
      <c r="E557" s="3"/>
      <c r="F557" s="3"/>
      <c r="G557" s="3"/>
      <c r="H557" s="3"/>
      <c r="I557" s="2"/>
      <c r="O557" s="3"/>
      <c r="P557" s="3"/>
      <c r="Q557" s="3"/>
      <c r="R557" s="3"/>
      <c r="S557" s="3"/>
      <c r="T557" s="2"/>
    </row>
    <row r="558" spans="4:20" ht="14.25" customHeight="1" x14ac:dyDescent="0.25">
      <c r="D558" s="3"/>
      <c r="E558" s="3"/>
      <c r="F558" s="3"/>
      <c r="G558" s="3"/>
      <c r="H558" s="3"/>
      <c r="I558" s="2"/>
      <c r="O558" s="3"/>
      <c r="P558" s="3"/>
      <c r="Q558" s="3"/>
      <c r="R558" s="3"/>
      <c r="S558" s="3"/>
      <c r="T558" s="2"/>
    </row>
    <row r="559" spans="4:20" ht="14.25" customHeight="1" x14ac:dyDescent="0.25">
      <c r="D559" s="3"/>
      <c r="E559" s="3"/>
      <c r="F559" s="3"/>
      <c r="G559" s="3"/>
      <c r="H559" s="3"/>
      <c r="I559" s="2"/>
      <c r="O559" s="3"/>
      <c r="P559" s="3"/>
      <c r="Q559" s="3"/>
      <c r="R559" s="3"/>
      <c r="S559" s="3"/>
      <c r="T559" s="2"/>
    </row>
    <row r="560" spans="4:20" ht="14.25" customHeight="1" x14ac:dyDescent="0.25">
      <c r="D560" s="3"/>
      <c r="E560" s="3"/>
      <c r="F560" s="3"/>
      <c r="G560" s="3"/>
      <c r="H560" s="3"/>
      <c r="I560" s="2"/>
      <c r="O560" s="3"/>
      <c r="P560" s="3"/>
      <c r="Q560" s="3"/>
      <c r="R560" s="3"/>
      <c r="S560" s="3"/>
      <c r="T560" s="2"/>
    </row>
    <row r="561" spans="4:20" ht="14.25" customHeight="1" x14ac:dyDescent="0.25">
      <c r="D561" s="3"/>
      <c r="E561" s="3"/>
      <c r="F561" s="3"/>
      <c r="G561" s="3"/>
      <c r="H561" s="3"/>
      <c r="I561" s="2"/>
      <c r="O561" s="3"/>
      <c r="P561" s="3"/>
      <c r="Q561" s="3"/>
      <c r="R561" s="3"/>
      <c r="S561" s="3"/>
      <c r="T561" s="2"/>
    </row>
    <row r="562" spans="4:20" ht="14.25" customHeight="1" x14ac:dyDescent="0.25">
      <c r="D562" s="3"/>
      <c r="E562" s="3"/>
      <c r="F562" s="3"/>
      <c r="G562" s="3"/>
      <c r="H562" s="3"/>
      <c r="I562" s="2"/>
      <c r="O562" s="3"/>
      <c r="P562" s="3"/>
      <c r="Q562" s="3"/>
      <c r="R562" s="3"/>
      <c r="S562" s="3"/>
      <c r="T562" s="2"/>
    </row>
    <row r="563" spans="4:20" ht="14.25" customHeight="1" x14ac:dyDescent="0.25">
      <c r="D563" s="3"/>
      <c r="E563" s="3"/>
      <c r="F563" s="3"/>
      <c r="G563" s="3"/>
      <c r="H563" s="3"/>
      <c r="I563" s="2"/>
      <c r="O563" s="3"/>
      <c r="P563" s="3"/>
      <c r="Q563" s="3"/>
      <c r="R563" s="3"/>
      <c r="S563" s="3"/>
      <c r="T563" s="2"/>
    </row>
    <row r="564" spans="4:20" ht="14.25" customHeight="1" x14ac:dyDescent="0.25">
      <c r="D564" s="3"/>
      <c r="E564" s="3"/>
      <c r="F564" s="3"/>
      <c r="G564" s="3"/>
      <c r="H564" s="3"/>
      <c r="I564" s="2"/>
      <c r="O564" s="3"/>
      <c r="P564" s="3"/>
      <c r="Q564" s="3"/>
      <c r="R564" s="3"/>
      <c r="S564" s="3"/>
      <c r="T564" s="2"/>
    </row>
    <row r="565" spans="4:20" ht="14.25" customHeight="1" x14ac:dyDescent="0.25">
      <c r="D565" s="3"/>
      <c r="E565" s="3"/>
      <c r="F565" s="3"/>
      <c r="G565" s="3"/>
      <c r="H565" s="3"/>
      <c r="I565" s="2"/>
      <c r="O565" s="3"/>
      <c r="P565" s="3"/>
      <c r="Q565" s="3"/>
      <c r="R565" s="3"/>
      <c r="S565" s="3"/>
      <c r="T565" s="2"/>
    </row>
    <row r="566" spans="4:20" ht="14.25" customHeight="1" x14ac:dyDescent="0.25">
      <c r="D566" s="3"/>
      <c r="E566" s="3"/>
      <c r="F566" s="3"/>
      <c r="G566" s="3"/>
      <c r="H566" s="3"/>
      <c r="I566" s="2"/>
      <c r="O566" s="3"/>
      <c r="P566" s="3"/>
      <c r="Q566" s="3"/>
      <c r="R566" s="3"/>
      <c r="S566" s="3"/>
      <c r="T566" s="2"/>
    </row>
    <row r="567" spans="4:20" ht="14.25" customHeight="1" x14ac:dyDescent="0.25">
      <c r="D567" s="3"/>
      <c r="E567" s="3"/>
      <c r="F567" s="3"/>
      <c r="G567" s="3"/>
      <c r="H567" s="3"/>
      <c r="I567" s="2"/>
      <c r="O567" s="3"/>
      <c r="P567" s="3"/>
      <c r="Q567" s="3"/>
      <c r="R567" s="3"/>
      <c r="S567" s="3"/>
      <c r="T567" s="2"/>
    </row>
    <row r="568" spans="4:20" ht="14.25" customHeight="1" x14ac:dyDescent="0.25">
      <c r="D568" s="3"/>
      <c r="E568" s="3"/>
      <c r="F568" s="3"/>
      <c r="G568" s="3"/>
      <c r="H568" s="3"/>
      <c r="I568" s="2"/>
      <c r="O568" s="3"/>
      <c r="P568" s="3"/>
      <c r="Q568" s="3"/>
      <c r="R568" s="3"/>
      <c r="S568" s="3"/>
      <c r="T568" s="2"/>
    </row>
    <row r="569" spans="4:20" ht="14.25" customHeight="1" x14ac:dyDescent="0.25">
      <c r="D569" s="3"/>
      <c r="E569" s="3"/>
      <c r="F569" s="3"/>
      <c r="G569" s="3"/>
      <c r="H569" s="3"/>
      <c r="I569" s="2"/>
      <c r="O569" s="3"/>
      <c r="P569" s="3"/>
      <c r="Q569" s="3"/>
      <c r="R569" s="3"/>
      <c r="S569" s="3"/>
      <c r="T569" s="2"/>
    </row>
    <row r="570" spans="4:20" ht="14.25" customHeight="1" x14ac:dyDescent="0.25">
      <c r="D570" s="3"/>
      <c r="E570" s="3"/>
      <c r="F570" s="3"/>
      <c r="G570" s="3"/>
      <c r="H570" s="3"/>
      <c r="I570" s="2"/>
      <c r="O570" s="3"/>
      <c r="P570" s="3"/>
      <c r="Q570" s="3"/>
      <c r="R570" s="3"/>
      <c r="S570" s="3"/>
      <c r="T570" s="2"/>
    </row>
    <row r="571" spans="4:20" ht="14.25" customHeight="1" x14ac:dyDescent="0.25">
      <c r="D571" s="3"/>
      <c r="E571" s="3"/>
      <c r="F571" s="3"/>
      <c r="G571" s="3"/>
      <c r="H571" s="3"/>
      <c r="I571" s="2"/>
      <c r="O571" s="3"/>
      <c r="P571" s="3"/>
      <c r="Q571" s="3"/>
      <c r="R571" s="3"/>
      <c r="S571" s="3"/>
      <c r="T571" s="2"/>
    </row>
    <row r="572" spans="4:20" ht="14.25" customHeight="1" x14ac:dyDescent="0.25">
      <c r="D572" s="3"/>
      <c r="E572" s="3"/>
      <c r="F572" s="3"/>
      <c r="G572" s="3"/>
      <c r="H572" s="3"/>
      <c r="I572" s="2"/>
      <c r="O572" s="3"/>
      <c r="P572" s="3"/>
      <c r="Q572" s="3"/>
      <c r="R572" s="3"/>
      <c r="S572" s="3"/>
      <c r="T572" s="2"/>
    </row>
    <row r="573" spans="4:20" ht="14.25" customHeight="1" x14ac:dyDescent="0.25">
      <c r="D573" s="3"/>
      <c r="E573" s="3"/>
      <c r="F573" s="3"/>
      <c r="G573" s="3"/>
      <c r="H573" s="3"/>
      <c r="I573" s="2"/>
      <c r="O573" s="3"/>
      <c r="P573" s="3"/>
      <c r="Q573" s="3"/>
      <c r="R573" s="3"/>
      <c r="S573" s="3"/>
      <c r="T573" s="2"/>
    </row>
    <row r="574" spans="4:20" ht="14.25" customHeight="1" x14ac:dyDescent="0.25">
      <c r="D574" s="3"/>
      <c r="E574" s="3"/>
      <c r="F574" s="3"/>
      <c r="G574" s="3"/>
      <c r="H574" s="3"/>
      <c r="I574" s="2"/>
      <c r="O574" s="3"/>
      <c r="P574" s="3"/>
      <c r="Q574" s="3"/>
      <c r="R574" s="3"/>
      <c r="S574" s="3"/>
      <c r="T574" s="2"/>
    </row>
    <row r="575" spans="4:20" ht="14.25" customHeight="1" x14ac:dyDescent="0.25">
      <c r="D575" s="3"/>
      <c r="E575" s="3"/>
      <c r="F575" s="3"/>
      <c r="G575" s="3"/>
      <c r="H575" s="3"/>
      <c r="I575" s="2"/>
      <c r="O575" s="3"/>
      <c r="P575" s="3"/>
      <c r="Q575" s="3"/>
      <c r="R575" s="3"/>
      <c r="S575" s="3"/>
      <c r="T575" s="2"/>
    </row>
    <row r="576" spans="4:20" ht="14.25" customHeight="1" x14ac:dyDescent="0.25">
      <c r="D576" s="3"/>
      <c r="E576" s="3"/>
      <c r="F576" s="3"/>
      <c r="G576" s="3"/>
      <c r="H576" s="3"/>
      <c r="I576" s="2"/>
      <c r="O576" s="3"/>
      <c r="P576" s="3"/>
      <c r="Q576" s="3"/>
      <c r="R576" s="3"/>
      <c r="S576" s="3"/>
      <c r="T576" s="2"/>
    </row>
    <row r="577" spans="4:20" ht="14.25" customHeight="1" x14ac:dyDescent="0.25">
      <c r="D577" s="3"/>
      <c r="E577" s="3"/>
      <c r="F577" s="3"/>
      <c r="G577" s="3"/>
      <c r="H577" s="3"/>
      <c r="I577" s="2"/>
      <c r="O577" s="3"/>
      <c r="P577" s="3"/>
      <c r="Q577" s="3"/>
      <c r="R577" s="3"/>
      <c r="S577" s="3"/>
      <c r="T577" s="2"/>
    </row>
    <row r="578" spans="4:20" ht="14.25" customHeight="1" x14ac:dyDescent="0.25">
      <c r="D578" s="3"/>
      <c r="E578" s="3"/>
      <c r="F578" s="3"/>
      <c r="G578" s="3"/>
      <c r="H578" s="3"/>
      <c r="I578" s="2"/>
      <c r="O578" s="3"/>
      <c r="P578" s="3"/>
      <c r="Q578" s="3"/>
      <c r="R578" s="3"/>
      <c r="S578" s="3"/>
      <c r="T578" s="2"/>
    </row>
    <row r="579" spans="4:20" ht="14.25" customHeight="1" x14ac:dyDescent="0.25">
      <c r="D579" s="3"/>
      <c r="E579" s="3"/>
      <c r="F579" s="3"/>
      <c r="G579" s="3"/>
      <c r="H579" s="3"/>
      <c r="I579" s="2"/>
      <c r="O579" s="3"/>
      <c r="P579" s="3"/>
      <c r="Q579" s="3"/>
      <c r="R579" s="3"/>
      <c r="S579" s="3"/>
      <c r="T579" s="2"/>
    </row>
    <row r="580" spans="4:20" ht="14.25" customHeight="1" x14ac:dyDescent="0.25">
      <c r="D580" s="3"/>
      <c r="E580" s="3"/>
      <c r="F580" s="3"/>
      <c r="G580" s="3"/>
      <c r="H580" s="3"/>
      <c r="I580" s="2"/>
      <c r="O580" s="3"/>
      <c r="P580" s="3"/>
      <c r="Q580" s="3"/>
      <c r="R580" s="3"/>
      <c r="S580" s="3"/>
      <c r="T580" s="2"/>
    </row>
    <row r="581" spans="4:20" ht="14.25" customHeight="1" x14ac:dyDescent="0.25">
      <c r="D581" s="3"/>
      <c r="E581" s="3"/>
      <c r="F581" s="3"/>
      <c r="G581" s="3"/>
      <c r="H581" s="3"/>
      <c r="I581" s="2"/>
      <c r="O581" s="3"/>
      <c r="P581" s="3"/>
      <c r="Q581" s="3"/>
      <c r="R581" s="3"/>
      <c r="S581" s="3"/>
      <c r="T581" s="2"/>
    </row>
    <row r="582" spans="4:20" ht="14.25" customHeight="1" x14ac:dyDescent="0.25">
      <c r="D582" s="3"/>
      <c r="E582" s="3"/>
      <c r="F582" s="3"/>
      <c r="G582" s="3"/>
      <c r="H582" s="3"/>
      <c r="I582" s="2"/>
      <c r="O582" s="3"/>
      <c r="P582" s="3"/>
      <c r="Q582" s="3"/>
      <c r="R582" s="3"/>
      <c r="S582" s="3"/>
      <c r="T582" s="2"/>
    </row>
    <row r="583" spans="4:20" ht="14.25" customHeight="1" x14ac:dyDescent="0.25">
      <c r="D583" s="3"/>
      <c r="E583" s="3"/>
      <c r="F583" s="3"/>
      <c r="G583" s="3"/>
      <c r="H583" s="3"/>
      <c r="I583" s="2"/>
      <c r="O583" s="3"/>
      <c r="P583" s="3"/>
      <c r="Q583" s="3"/>
      <c r="R583" s="3"/>
      <c r="S583" s="3"/>
      <c r="T583" s="2"/>
    </row>
    <row r="584" spans="4:20" ht="14.25" customHeight="1" x14ac:dyDescent="0.25">
      <c r="D584" s="3"/>
      <c r="E584" s="3"/>
      <c r="F584" s="3"/>
      <c r="G584" s="3"/>
      <c r="H584" s="3"/>
      <c r="I584" s="2"/>
      <c r="O584" s="3"/>
      <c r="P584" s="3"/>
      <c r="Q584" s="3"/>
      <c r="R584" s="3"/>
      <c r="S584" s="3"/>
      <c r="T584" s="2"/>
    </row>
    <row r="585" spans="4:20" ht="14.25" customHeight="1" x14ac:dyDescent="0.25">
      <c r="D585" s="3"/>
      <c r="E585" s="3"/>
      <c r="F585" s="3"/>
      <c r="G585" s="3"/>
      <c r="H585" s="3"/>
      <c r="I585" s="2"/>
      <c r="O585" s="3"/>
      <c r="P585" s="3"/>
      <c r="Q585" s="3"/>
      <c r="R585" s="3"/>
      <c r="S585" s="3"/>
      <c r="T585" s="2"/>
    </row>
    <row r="586" spans="4:20" ht="14.25" customHeight="1" x14ac:dyDescent="0.25">
      <c r="D586" s="3"/>
      <c r="E586" s="3"/>
      <c r="F586" s="3"/>
      <c r="G586" s="3"/>
      <c r="H586" s="3"/>
      <c r="I586" s="2"/>
      <c r="O586" s="3"/>
      <c r="P586" s="3"/>
      <c r="Q586" s="3"/>
      <c r="R586" s="3"/>
      <c r="S586" s="3"/>
      <c r="T586" s="2"/>
    </row>
    <row r="587" spans="4:20" ht="14.25" customHeight="1" x14ac:dyDescent="0.25">
      <c r="D587" s="3"/>
      <c r="E587" s="3"/>
      <c r="F587" s="3"/>
      <c r="G587" s="3"/>
      <c r="H587" s="3"/>
      <c r="I587" s="2"/>
      <c r="O587" s="3"/>
      <c r="P587" s="3"/>
      <c r="Q587" s="3"/>
      <c r="R587" s="3"/>
      <c r="S587" s="3"/>
      <c r="T587" s="2"/>
    </row>
    <row r="588" spans="4:20" ht="14.25" customHeight="1" x14ac:dyDescent="0.25">
      <c r="D588" s="3"/>
      <c r="E588" s="3"/>
      <c r="F588" s="3"/>
      <c r="G588" s="3"/>
      <c r="H588" s="3"/>
      <c r="I588" s="2"/>
      <c r="O588" s="3"/>
      <c r="P588" s="3"/>
      <c r="Q588" s="3"/>
      <c r="R588" s="3"/>
      <c r="S588" s="3"/>
      <c r="T588" s="2"/>
    </row>
    <row r="589" spans="4:20" ht="14.25" customHeight="1" x14ac:dyDescent="0.25">
      <c r="D589" s="3"/>
      <c r="E589" s="3"/>
      <c r="F589" s="3"/>
      <c r="G589" s="3"/>
      <c r="H589" s="3"/>
      <c r="I589" s="2"/>
      <c r="O589" s="3"/>
      <c r="P589" s="3"/>
      <c r="Q589" s="3"/>
      <c r="R589" s="3"/>
      <c r="S589" s="3"/>
      <c r="T589" s="2"/>
    </row>
    <row r="590" spans="4:20" ht="14.25" customHeight="1" x14ac:dyDescent="0.25">
      <c r="D590" s="3"/>
      <c r="E590" s="3"/>
      <c r="F590" s="3"/>
      <c r="G590" s="3"/>
      <c r="H590" s="3"/>
      <c r="I590" s="2"/>
      <c r="O590" s="3"/>
      <c r="P590" s="3"/>
      <c r="Q590" s="3"/>
      <c r="R590" s="3"/>
      <c r="S590" s="3"/>
      <c r="T590" s="2"/>
    </row>
    <row r="591" spans="4:20" ht="14.25" customHeight="1" x14ac:dyDescent="0.25">
      <c r="D591" s="3"/>
      <c r="E591" s="3"/>
      <c r="F591" s="3"/>
      <c r="G591" s="3"/>
      <c r="H591" s="3"/>
      <c r="I591" s="2"/>
      <c r="O591" s="3"/>
      <c r="P591" s="3"/>
      <c r="Q591" s="3"/>
      <c r="R591" s="3"/>
      <c r="S591" s="3"/>
      <c r="T591" s="2"/>
    </row>
    <row r="592" spans="4:20" ht="14.25" customHeight="1" x14ac:dyDescent="0.25">
      <c r="D592" s="3"/>
      <c r="E592" s="3"/>
      <c r="F592" s="3"/>
      <c r="G592" s="3"/>
      <c r="H592" s="3"/>
      <c r="I592" s="2"/>
      <c r="O592" s="3"/>
      <c r="P592" s="3"/>
      <c r="Q592" s="3"/>
      <c r="R592" s="3"/>
      <c r="S592" s="3"/>
      <c r="T592" s="2"/>
    </row>
    <row r="593" spans="4:20" ht="14.25" customHeight="1" x14ac:dyDescent="0.25">
      <c r="D593" s="3"/>
      <c r="E593" s="3"/>
      <c r="F593" s="3"/>
      <c r="G593" s="3"/>
      <c r="H593" s="3"/>
      <c r="I593" s="2"/>
      <c r="O593" s="3"/>
      <c r="P593" s="3"/>
      <c r="Q593" s="3"/>
      <c r="R593" s="3"/>
      <c r="S593" s="3"/>
      <c r="T593" s="2"/>
    </row>
    <row r="594" spans="4:20" ht="14.25" customHeight="1" x14ac:dyDescent="0.25">
      <c r="D594" s="3"/>
      <c r="E594" s="3"/>
      <c r="F594" s="3"/>
      <c r="G594" s="3"/>
      <c r="H594" s="3"/>
      <c r="I594" s="2"/>
      <c r="O594" s="3"/>
      <c r="P594" s="3"/>
      <c r="Q594" s="3"/>
      <c r="R594" s="3"/>
      <c r="S594" s="3"/>
      <c r="T594" s="2"/>
    </row>
    <row r="595" spans="4:20" ht="14.25" customHeight="1" x14ac:dyDescent="0.25">
      <c r="D595" s="3"/>
      <c r="E595" s="3"/>
      <c r="F595" s="3"/>
      <c r="G595" s="3"/>
      <c r="H595" s="3"/>
      <c r="I595" s="2"/>
      <c r="O595" s="3"/>
      <c r="P595" s="3"/>
      <c r="Q595" s="3"/>
      <c r="R595" s="3"/>
      <c r="S595" s="3"/>
      <c r="T595" s="2"/>
    </row>
    <row r="596" spans="4:20" ht="14.25" customHeight="1" x14ac:dyDescent="0.25">
      <c r="D596" s="3"/>
      <c r="E596" s="3"/>
      <c r="F596" s="3"/>
      <c r="G596" s="3"/>
      <c r="H596" s="3"/>
      <c r="I596" s="2"/>
      <c r="O596" s="3"/>
      <c r="P596" s="3"/>
      <c r="Q596" s="3"/>
      <c r="R596" s="3"/>
      <c r="S596" s="3"/>
      <c r="T596" s="2"/>
    </row>
    <row r="597" spans="4:20" ht="14.25" customHeight="1" x14ac:dyDescent="0.25">
      <c r="D597" s="3"/>
      <c r="E597" s="3"/>
      <c r="F597" s="3"/>
      <c r="G597" s="3"/>
      <c r="H597" s="3"/>
      <c r="I597" s="2"/>
      <c r="O597" s="3"/>
      <c r="P597" s="3"/>
      <c r="Q597" s="3"/>
      <c r="R597" s="3"/>
      <c r="S597" s="3"/>
      <c r="T597" s="2"/>
    </row>
    <row r="598" spans="4:20" ht="14.25" customHeight="1" x14ac:dyDescent="0.25">
      <c r="D598" s="3"/>
      <c r="E598" s="3"/>
      <c r="F598" s="3"/>
      <c r="G598" s="3"/>
      <c r="H598" s="3"/>
      <c r="I598" s="2"/>
      <c r="O598" s="3"/>
      <c r="P598" s="3"/>
      <c r="Q598" s="3"/>
      <c r="R598" s="3"/>
      <c r="S598" s="3"/>
      <c r="T598" s="2"/>
    </row>
    <row r="599" spans="4:20" ht="14.25" customHeight="1" x14ac:dyDescent="0.25">
      <c r="D599" s="3"/>
      <c r="E599" s="3"/>
      <c r="F599" s="3"/>
      <c r="G599" s="3"/>
      <c r="H599" s="3"/>
      <c r="I599" s="2"/>
      <c r="O599" s="3"/>
      <c r="P599" s="3"/>
      <c r="Q599" s="3"/>
      <c r="R599" s="3"/>
      <c r="S599" s="3"/>
      <c r="T599" s="2"/>
    </row>
    <row r="600" spans="4:20" ht="14.25" customHeight="1" x14ac:dyDescent="0.25">
      <c r="D600" s="3"/>
      <c r="E600" s="3"/>
      <c r="F600" s="3"/>
      <c r="G600" s="3"/>
      <c r="H600" s="3"/>
      <c r="I600" s="2"/>
      <c r="O600" s="3"/>
      <c r="P600" s="3"/>
      <c r="Q600" s="3"/>
      <c r="R600" s="3"/>
      <c r="S600" s="3"/>
      <c r="T600" s="2"/>
    </row>
    <row r="601" spans="4:20" ht="14.25" customHeight="1" x14ac:dyDescent="0.25">
      <c r="D601" s="3"/>
      <c r="E601" s="3"/>
      <c r="F601" s="3"/>
      <c r="G601" s="3"/>
      <c r="H601" s="3"/>
      <c r="I601" s="2"/>
      <c r="O601" s="3"/>
      <c r="P601" s="3"/>
      <c r="Q601" s="3"/>
      <c r="R601" s="3"/>
      <c r="S601" s="3"/>
      <c r="T601" s="2"/>
    </row>
    <row r="602" spans="4:20" ht="14.25" customHeight="1" x14ac:dyDescent="0.25">
      <c r="D602" s="3"/>
      <c r="E602" s="3"/>
      <c r="F602" s="3"/>
      <c r="G602" s="3"/>
      <c r="H602" s="3"/>
      <c r="I602" s="2"/>
      <c r="O602" s="3"/>
      <c r="P602" s="3"/>
      <c r="Q602" s="3"/>
      <c r="R602" s="3"/>
      <c r="S602" s="3"/>
      <c r="T602" s="2"/>
    </row>
    <row r="603" spans="4:20" ht="14.25" customHeight="1" x14ac:dyDescent="0.25">
      <c r="D603" s="3"/>
      <c r="E603" s="3"/>
      <c r="F603" s="3"/>
      <c r="G603" s="3"/>
      <c r="H603" s="3"/>
      <c r="I603" s="2"/>
      <c r="O603" s="3"/>
      <c r="P603" s="3"/>
      <c r="Q603" s="3"/>
      <c r="R603" s="3"/>
      <c r="S603" s="3"/>
      <c r="T603" s="2"/>
    </row>
    <row r="604" spans="4:20" ht="14.25" customHeight="1" x14ac:dyDescent="0.25">
      <c r="D604" s="3"/>
      <c r="E604" s="3"/>
      <c r="F604" s="3"/>
      <c r="G604" s="3"/>
      <c r="H604" s="3"/>
      <c r="I604" s="2"/>
      <c r="O604" s="3"/>
      <c r="P604" s="3"/>
      <c r="Q604" s="3"/>
      <c r="R604" s="3"/>
      <c r="S604" s="3"/>
      <c r="T604" s="2"/>
    </row>
    <row r="605" spans="4:20" ht="14.25" customHeight="1" x14ac:dyDescent="0.25">
      <c r="D605" s="3"/>
      <c r="E605" s="3"/>
      <c r="F605" s="3"/>
      <c r="G605" s="3"/>
      <c r="H605" s="3"/>
      <c r="I605" s="2"/>
      <c r="O605" s="3"/>
      <c r="P605" s="3"/>
      <c r="Q605" s="3"/>
      <c r="R605" s="3"/>
      <c r="S605" s="3"/>
      <c r="T605" s="2"/>
    </row>
    <row r="606" spans="4:20" ht="14.25" customHeight="1" x14ac:dyDescent="0.25">
      <c r="D606" s="3"/>
      <c r="E606" s="3"/>
      <c r="F606" s="3"/>
      <c r="G606" s="3"/>
      <c r="H606" s="3"/>
      <c r="I606" s="2"/>
      <c r="O606" s="3"/>
      <c r="P606" s="3"/>
      <c r="Q606" s="3"/>
      <c r="R606" s="3"/>
      <c r="S606" s="3"/>
      <c r="T606" s="2"/>
    </row>
    <row r="607" spans="4:20" ht="14.25" customHeight="1" x14ac:dyDescent="0.25">
      <c r="D607" s="3"/>
      <c r="E607" s="3"/>
      <c r="F607" s="3"/>
      <c r="G607" s="3"/>
      <c r="H607" s="3"/>
      <c r="I607" s="2"/>
      <c r="O607" s="3"/>
      <c r="P607" s="3"/>
      <c r="Q607" s="3"/>
      <c r="R607" s="3"/>
      <c r="S607" s="3"/>
      <c r="T607" s="2"/>
    </row>
    <row r="608" spans="4:20" ht="14.25" customHeight="1" x14ac:dyDescent="0.25">
      <c r="D608" s="3"/>
      <c r="E608" s="3"/>
      <c r="F608" s="3"/>
      <c r="G608" s="3"/>
      <c r="H608" s="3"/>
      <c r="I608" s="2"/>
      <c r="O608" s="3"/>
      <c r="P608" s="3"/>
      <c r="Q608" s="3"/>
      <c r="R608" s="3"/>
      <c r="S608" s="3"/>
      <c r="T608" s="2"/>
    </row>
    <row r="609" spans="4:20" ht="14.25" customHeight="1" x14ac:dyDescent="0.25">
      <c r="D609" s="3"/>
      <c r="E609" s="3"/>
      <c r="F609" s="3"/>
      <c r="G609" s="3"/>
      <c r="H609" s="3"/>
      <c r="I609" s="2"/>
      <c r="O609" s="3"/>
      <c r="P609" s="3"/>
      <c r="Q609" s="3"/>
      <c r="R609" s="3"/>
      <c r="S609" s="3"/>
      <c r="T609" s="2"/>
    </row>
    <row r="610" spans="4:20" ht="14.25" customHeight="1" x14ac:dyDescent="0.25">
      <c r="D610" s="3"/>
      <c r="E610" s="3"/>
      <c r="F610" s="3"/>
      <c r="G610" s="3"/>
      <c r="H610" s="3"/>
      <c r="I610" s="2"/>
      <c r="O610" s="3"/>
      <c r="P610" s="3"/>
      <c r="Q610" s="3"/>
      <c r="R610" s="3"/>
      <c r="S610" s="3"/>
      <c r="T610" s="2"/>
    </row>
    <row r="611" spans="4:20" ht="14.25" customHeight="1" x14ac:dyDescent="0.25">
      <c r="D611" s="3"/>
      <c r="E611" s="3"/>
      <c r="F611" s="3"/>
      <c r="G611" s="3"/>
      <c r="H611" s="3"/>
      <c r="I611" s="2"/>
      <c r="O611" s="3"/>
      <c r="P611" s="3"/>
      <c r="Q611" s="3"/>
      <c r="R611" s="3"/>
      <c r="S611" s="3"/>
      <c r="T611" s="2"/>
    </row>
    <row r="612" spans="4:20" ht="14.25" customHeight="1" x14ac:dyDescent="0.25">
      <c r="D612" s="3"/>
      <c r="E612" s="3"/>
      <c r="F612" s="3"/>
      <c r="G612" s="3"/>
      <c r="H612" s="3"/>
      <c r="I612" s="2"/>
      <c r="O612" s="3"/>
      <c r="P612" s="3"/>
      <c r="Q612" s="3"/>
      <c r="R612" s="3"/>
      <c r="S612" s="3"/>
      <c r="T612" s="2"/>
    </row>
    <row r="613" spans="4:20" ht="14.25" customHeight="1" x14ac:dyDescent="0.25">
      <c r="D613" s="3"/>
      <c r="E613" s="3"/>
      <c r="F613" s="3"/>
      <c r="G613" s="3"/>
      <c r="H613" s="3"/>
      <c r="I613" s="2"/>
      <c r="O613" s="3"/>
      <c r="P613" s="3"/>
      <c r="Q613" s="3"/>
      <c r="R613" s="3"/>
      <c r="S613" s="3"/>
      <c r="T613" s="2"/>
    </row>
    <row r="614" spans="4:20" ht="14.25" customHeight="1" x14ac:dyDescent="0.25">
      <c r="D614" s="3"/>
      <c r="E614" s="3"/>
      <c r="F614" s="3"/>
      <c r="G614" s="3"/>
      <c r="H614" s="3"/>
      <c r="I614" s="2"/>
      <c r="O614" s="3"/>
      <c r="P614" s="3"/>
      <c r="Q614" s="3"/>
      <c r="R614" s="3"/>
      <c r="S614" s="3"/>
      <c r="T614" s="2"/>
    </row>
    <row r="615" spans="4:20" ht="14.25" customHeight="1" x14ac:dyDescent="0.25">
      <c r="D615" s="3"/>
      <c r="E615" s="3"/>
      <c r="F615" s="3"/>
      <c r="G615" s="3"/>
      <c r="H615" s="3"/>
      <c r="I615" s="2"/>
      <c r="O615" s="3"/>
      <c r="P615" s="3"/>
      <c r="Q615" s="3"/>
      <c r="R615" s="3"/>
      <c r="S615" s="3"/>
      <c r="T615" s="2"/>
    </row>
    <row r="616" spans="4:20" ht="14.25" customHeight="1" x14ac:dyDescent="0.25">
      <c r="D616" s="3"/>
      <c r="E616" s="3"/>
      <c r="F616" s="3"/>
      <c r="G616" s="3"/>
      <c r="H616" s="3"/>
      <c r="I616" s="2"/>
      <c r="O616" s="3"/>
      <c r="P616" s="3"/>
      <c r="Q616" s="3"/>
      <c r="R616" s="3"/>
      <c r="S616" s="3"/>
      <c r="T616" s="2"/>
    </row>
    <row r="617" spans="4:20" ht="14.25" customHeight="1" x14ac:dyDescent="0.25">
      <c r="D617" s="3"/>
      <c r="E617" s="3"/>
      <c r="F617" s="3"/>
      <c r="G617" s="3"/>
      <c r="H617" s="3"/>
      <c r="I617" s="2"/>
      <c r="O617" s="3"/>
      <c r="P617" s="3"/>
      <c r="Q617" s="3"/>
      <c r="R617" s="3"/>
      <c r="S617" s="3"/>
      <c r="T617" s="2"/>
    </row>
    <row r="618" spans="4:20" ht="14.25" customHeight="1" x14ac:dyDescent="0.25">
      <c r="D618" s="3"/>
      <c r="E618" s="3"/>
      <c r="F618" s="3"/>
      <c r="G618" s="3"/>
      <c r="H618" s="3"/>
      <c r="I618" s="2"/>
      <c r="O618" s="3"/>
      <c r="P618" s="3"/>
      <c r="Q618" s="3"/>
      <c r="R618" s="3"/>
      <c r="S618" s="3"/>
      <c r="T618" s="2"/>
    </row>
    <row r="619" spans="4:20" ht="14.25" customHeight="1" x14ac:dyDescent="0.25">
      <c r="D619" s="3"/>
      <c r="E619" s="3"/>
      <c r="F619" s="3"/>
      <c r="G619" s="3"/>
      <c r="H619" s="3"/>
      <c r="I619" s="2"/>
      <c r="O619" s="3"/>
      <c r="P619" s="3"/>
      <c r="Q619" s="3"/>
      <c r="R619" s="3"/>
      <c r="S619" s="3"/>
      <c r="T619" s="2"/>
    </row>
    <row r="620" spans="4:20" ht="14.25" customHeight="1" x14ac:dyDescent="0.25">
      <c r="D620" s="3"/>
      <c r="E620" s="3"/>
      <c r="F620" s="3"/>
      <c r="G620" s="3"/>
      <c r="H620" s="3"/>
      <c r="I620" s="2"/>
      <c r="O620" s="3"/>
      <c r="P620" s="3"/>
      <c r="Q620" s="3"/>
      <c r="R620" s="3"/>
      <c r="S620" s="3"/>
      <c r="T620" s="2"/>
    </row>
    <row r="621" spans="4:20" ht="14.25" customHeight="1" x14ac:dyDescent="0.25">
      <c r="D621" s="3"/>
      <c r="E621" s="3"/>
      <c r="F621" s="3"/>
      <c r="G621" s="3"/>
      <c r="H621" s="3"/>
      <c r="I621" s="2"/>
      <c r="O621" s="3"/>
      <c r="P621" s="3"/>
      <c r="Q621" s="3"/>
      <c r="R621" s="3"/>
      <c r="S621" s="3"/>
      <c r="T621" s="2"/>
    </row>
    <row r="622" spans="4:20" ht="14.25" customHeight="1" x14ac:dyDescent="0.25">
      <c r="D622" s="3"/>
      <c r="E622" s="3"/>
      <c r="F622" s="3"/>
      <c r="G622" s="3"/>
      <c r="H622" s="3"/>
      <c r="I622" s="2"/>
      <c r="O622" s="3"/>
      <c r="P622" s="3"/>
      <c r="Q622" s="3"/>
      <c r="R622" s="3"/>
      <c r="S622" s="3"/>
      <c r="T622" s="2"/>
    </row>
    <row r="623" spans="4:20" ht="14.25" customHeight="1" x14ac:dyDescent="0.25">
      <c r="D623" s="3"/>
      <c r="E623" s="3"/>
      <c r="F623" s="3"/>
      <c r="G623" s="3"/>
      <c r="H623" s="3"/>
      <c r="I623" s="2"/>
      <c r="O623" s="3"/>
      <c r="P623" s="3"/>
      <c r="Q623" s="3"/>
      <c r="R623" s="3"/>
      <c r="S623" s="3"/>
      <c r="T623" s="2"/>
    </row>
    <row r="624" spans="4:20" ht="14.25" customHeight="1" x14ac:dyDescent="0.25">
      <c r="D624" s="3"/>
      <c r="E624" s="3"/>
      <c r="F624" s="3"/>
      <c r="G624" s="3"/>
      <c r="H624" s="3"/>
      <c r="I624" s="2"/>
      <c r="O624" s="3"/>
      <c r="P624" s="3"/>
      <c r="Q624" s="3"/>
      <c r="R624" s="3"/>
      <c r="S624" s="3"/>
      <c r="T624" s="2"/>
    </row>
    <row r="625" spans="4:20" ht="14.25" customHeight="1" x14ac:dyDescent="0.25">
      <c r="D625" s="3"/>
      <c r="E625" s="3"/>
      <c r="F625" s="3"/>
      <c r="G625" s="3"/>
      <c r="H625" s="3"/>
      <c r="I625" s="2"/>
      <c r="O625" s="3"/>
      <c r="P625" s="3"/>
      <c r="Q625" s="3"/>
      <c r="R625" s="3"/>
      <c r="S625" s="3"/>
      <c r="T625" s="2"/>
    </row>
    <row r="626" spans="4:20" ht="14.25" customHeight="1" x14ac:dyDescent="0.25">
      <c r="D626" s="3"/>
      <c r="E626" s="3"/>
      <c r="F626" s="3"/>
      <c r="G626" s="3"/>
      <c r="H626" s="3"/>
      <c r="I626" s="2"/>
      <c r="O626" s="3"/>
      <c r="P626" s="3"/>
      <c r="Q626" s="3"/>
      <c r="R626" s="3"/>
      <c r="S626" s="3"/>
      <c r="T626" s="2"/>
    </row>
    <row r="627" spans="4:20" ht="14.25" customHeight="1" x14ac:dyDescent="0.25">
      <c r="D627" s="3"/>
      <c r="E627" s="3"/>
      <c r="F627" s="3"/>
      <c r="G627" s="3"/>
      <c r="H627" s="3"/>
      <c r="I627" s="2"/>
      <c r="O627" s="3"/>
      <c r="P627" s="3"/>
      <c r="Q627" s="3"/>
      <c r="R627" s="3"/>
      <c r="S627" s="3"/>
      <c r="T627" s="2"/>
    </row>
    <row r="628" spans="4:20" ht="14.25" customHeight="1" x14ac:dyDescent="0.25">
      <c r="D628" s="3"/>
      <c r="E628" s="3"/>
      <c r="F628" s="3"/>
      <c r="G628" s="3"/>
      <c r="H628" s="3"/>
      <c r="I628" s="2"/>
      <c r="O628" s="3"/>
      <c r="P628" s="3"/>
      <c r="Q628" s="3"/>
      <c r="R628" s="3"/>
      <c r="S628" s="3"/>
      <c r="T628" s="2"/>
    </row>
    <row r="629" spans="4:20" ht="14.25" customHeight="1" x14ac:dyDescent="0.25">
      <c r="D629" s="3"/>
      <c r="E629" s="3"/>
      <c r="F629" s="3"/>
      <c r="G629" s="3"/>
      <c r="H629" s="3"/>
      <c r="I629" s="2"/>
      <c r="O629" s="3"/>
      <c r="P629" s="3"/>
      <c r="Q629" s="3"/>
      <c r="R629" s="3"/>
      <c r="S629" s="3"/>
      <c r="T629" s="2"/>
    </row>
    <row r="630" spans="4:20" ht="14.25" customHeight="1" x14ac:dyDescent="0.25">
      <c r="D630" s="3"/>
      <c r="E630" s="3"/>
      <c r="F630" s="3"/>
      <c r="G630" s="3"/>
      <c r="H630" s="3"/>
      <c r="I630" s="2"/>
      <c r="O630" s="3"/>
      <c r="P630" s="3"/>
      <c r="Q630" s="3"/>
      <c r="R630" s="3"/>
      <c r="S630" s="3"/>
      <c r="T630" s="2"/>
    </row>
    <row r="631" spans="4:20" ht="14.25" customHeight="1" x14ac:dyDescent="0.25">
      <c r="D631" s="3"/>
      <c r="E631" s="3"/>
      <c r="F631" s="3"/>
      <c r="G631" s="3"/>
      <c r="H631" s="3"/>
      <c r="I631" s="2"/>
      <c r="O631" s="3"/>
      <c r="P631" s="3"/>
      <c r="Q631" s="3"/>
      <c r="R631" s="3"/>
      <c r="S631" s="3"/>
      <c r="T631" s="2"/>
    </row>
    <row r="632" spans="4:20" ht="14.25" customHeight="1" x14ac:dyDescent="0.25">
      <c r="D632" s="3"/>
      <c r="E632" s="3"/>
      <c r="F632" s="3"/>
      <c r="G632" s="3"/>
      <c r="H632" s="3"/>
      <c r="I632" s="2"/>
      <c r="O632" s="3"/>
      <c r="P632" s="3"/>
      <c r="Q632" s="3"/>
      <c r="R632" s="3"/>
      <c r="S632" s="3"/>
      <c r="T632" s="2"/>
    </row>
    <row r="633" spans="4:20" ht="14.25" customHeight="1" x14ac:dyDescent="0.25">
      <c r="D633" s="3"/>
      <c r="E633" s="3"/>
      <c r="F633" s="3"/>
      <c r="G633" s="3"/>
      <c r="H633" s="3"/>
      <c r="I633" s="2"/>
      <c r="O633" s="3"/>
      <c r="P633" s="3"/>
      <c r="Q633" s="3"/>
      <c r="R633" s="3"/>
      <c r="S633" s="3"/>
      <c r="T633" s="2"/>
    </row>
    <row r="634" spans="4:20" ht="14.25" customHeight="1" x14ac:dyDescent="0.25">
      <c r="D634" s="3"/>
      <c r="E634" s="3"/>
      <c r="F634" s="3"/>
      <c r="G634" s="3"/>
      <c r="H634" s="3"/>
      <c r="I634" s="2"/>
      <c r="O634" s="3"/>
      <c r="P634" s="3"/>
      <c r="Q634" s="3"/>
      <c r="R634" s="3"/>
      <c r="S634" s="3"/>
      <c r="T634" s="2"/>
    </row>
    <row r="635" spans="4:20" ht="14.25" customHeight="1" x14ac:dyDescent="0.25">
      <c r="D635" s="3"/>
      <c r="E635" s="3"/>
      <c r="F635" s="3"/>
      <c r="G635" s="3"/>
      <c r="H635" s="3"/>
      <c r="I635" s="2"/>
      <c r="O635" s="3"/>
      <c r="P635" s="3"/>
      <c r="Q635" s="3"/>
      <c r="R635" s="3"/>
      <c r="S635" s="3"/>
      <c r="T635" s="2"/>
    </row>
    <row r="636" spans="4:20" ht="14.25" customHeight="1" x14ac:dyDescent="0.25">
      <c r="D636" s="3"/>
      <c r="E636" s="3"/>
      <c r="F636" s="3"/>
      <c r="G636" s="3"/>
      <c r="H636" s="3"/>
      <c r="I636" s="2"/>
      <c r="O636" s="3"/>
      <c r="P636" s="3"/>
      <c r="Q636" s="3"/>
      <c r="R636" s="3"/>
      <c r="S636" s="3"/>
      <c r="T636" s="2"/>
    </row>
    <row r="637" spans="4:20" ht="14.25" customHeight="1" x14ac:dyDescent="0.25">
      <c r="D637" s="3"/>
      <c r="E637" s="3"/>
      <c r="F637" s="3"/>
      <c r="G637" s="3"/>
      <c r="H637" s="3"/>
      <c r="I637" s="2"/>
      <c r="O637" s="3"/>
      <c r="P637" s="3"/>
      <c r="Q637" s="3"/>
      <c r="R637" s="3"/>
      <c r="S637" s="3"/>
      <c r="T637" s="2"/>
    </row>
    <row r="638" spans="4:20" ht="14.25" customHeight="1" x14ac:dyDescent="0.25">
      <c r="D638" s="3"/>
      <c r="E638" s="3"/>
      <c r="F638" s="3"/>
      <c r="G638" s="3"/>
      <c r="H638" s="3"/>
      <c r="I638" s="2"/>
      <c r="O638" s="3"/>
      <c r="P638" s="3"/>
      <c r="Q638" s="3"/>
      <c r="R638" s="3"/>
      <c r="S638" s="3"/>
      <c r="T638" s="2"/>
    </row>
    <row r="639" spans="4:20" ht="14.25" customHeight="1" x14ac:dyDescent="0.25">
      <c r="D639" s="3"/>
      <c r="E639" s="3"/>
      <c r="F639" s="3"/>
      <c r="G639" s="3"/>
      <c r="H639" s="3"/>
      <c r="I639" s="2"/>
      <c r="O639" s="3"/>
      <c r="P639" s="3"/>
      <c r="Q639" s="3"/>
      <c r="R639" s="3"/>
      <c r="S639" s="3"/>
      <c r="T639" s="2"/>
    </row>
    <row r="640" spans="4:20" ht="14.25" customHeight="1" x14ac:dyDescent="0.25">
      <c r="D640" s="3"/>
      <c r="E640" s="3"/>
      <c r="F640" s="3"/>
      <c r="G640" s="3"/>
      <c r="H640" s="3"/>
      <c r="I640" s="2"/>
      <c r="O640" s="3"/>
      <c r="P640" s="3"/>
      <c r="Q640" s="3"/>
      <c r="R640" s="3"/>
      <c r="S640" s="3"/>
      <c r="T640" s="2"/>
    </row>
    <row r="641" spans="4:20" ht="14.25" customHeight="1" x14ac:dyDescent="0.25">
      <c r="D641" s="3"/>
      <c r="E641" s="3"/>
      <c r="F641" s="3"/>
      <c r="G641" s="3"/>
      <c r="H641" s="3"/>
      <c r="I641" s="2"/>
      <c r="O641" s="3"/>
      <c r="P641" s="3"/>
      <c r="Q641" s="3"/>
      <c r="R641" s="3"/>
      <c r="S641" s="3"/>
      <c r="T641" s="2"/>
    </row>
    <row r="642" spans="4:20" ht="14.25" customHeight="1" x14ac:dyDescent="0.25">
      <c r="D642" s="3"/>
      <c r="E642" s="3"/>
      <c r="F642" s="3"/>
      <c r="G642" s="3"/>
      <c r="H642" s="3"/>
      <c r="I642" s="2"/>
      <c r="O642" s="3"/>
      <c r="P642" s="3"/>
      <c r="Q642" s="3"/>
      <c r="R642" s="3"/>
      <c r="S642" s="3"/>
      <c r="T642" s="2"/>
    </row>
    <row r="643" spans="4:20" ht="14.25" customHeight="1" x14ac:dyDescent="0.25">
      <c r="D643" s="3"/>
      <c r="E643" s="3"/>
      <c r="F643" s="3"/>
      <c r="G643" s="3"/>
      <c r="H643" s="3"/>
      <c r="I643" s="2"/>
      <c r="O643" s="3"/>
      <c r="P643" s="3"/>
      <c r="Q643" s="3"/>
      <c r="R643" s="3"/>
      <c r="S643" s="3"/>
      <c r="T643" s="2"/>
    </row>
    <row r="644" spans="4:20" ht="14.25" customHeight="1" x14ac:dyDescent="0.25">
      <c r="D644" s="3"/>
      <c r="E644" s="3"/>
      <c r="F644" s="3"/>
      <c r="G644" s="3"/>
      <c r="H644" s="3"/>
      <c r="I644" s="2"/>
      <c r="O644" s="3"/>
      <c r="P644" s="3"/>
      <c r="Q644" s="3"/>
      <c r="R644" s="3"/>
      <c r="S644" s="3"/>
      <c r="T644" s="2"/>
    </row>
    <row r="645" spans="4:20" ht="14.25" customHeight="1" x14ac:dyDescent="0.25">
      <c r="D645" s="3"/>
      <c r="E645" s="3"/>
      <c r="F645" s="3"/>
      <c r="G645" s="3"/>
      <c r="H645" s="3"/>
      <c r="I645" s="2"/>
      <c r="O645" s="3"/>
      <c r="P645" s="3"/>
      <c r="Q645" s="3"/>
      <c r="R645" s="3"/>
      <c r="S645" s="3"/>
      <c r="T645" s="2"/>
    </row>
    <row r="646" spans="4:20" ht="14.25" customHeight="1" x14ac:dyDescent="0.25">
      <c r="D646" s="3"/>
      <c r="E646" s="3"/>
      <c r="F646" s="3"/>
      <c r="G646" s="3"/>
      <c r="H646" s="3"/>
      <c r="I646" s="2"/>
      <c r="O646" s="3"/>
      <c r="P646" s="3"/>
      <c r="Q646" s="3"/>
      <c r="R646" s="3"/>
      <c r="S646" s="3"/>
      <c r="T646" s="2"/>
    </row>
    <row r="647" spans="4:20" ht="14.25" customHeight="1" x14ac:dyDescent="0.25">
      <c r="D647" s="3"/>
      <c r="E647" s="3"/>
      <c r="F647" s="3"/>
      <c r="G647" s="3"/>
      <c r="H647" s="3"/>
      <c r="I647" s="2"/>
      <c r="O647" s="3"/>
      <c r="P647" s="3"/>
      <c r="Q647" s="3"/>
      <c r="R647" s="3"/>
      <c r="S647" s="3"/>
      <c r="T647" s="2"/>
    </row>
    <row r="648" spans="4:20" ht="14.25" customHeight="1" x14ac:dyDescent="0.25">
      <c r="D648" s="3"/>
      <c r="E648" s="3"/>
      <c r="F648" s="3"/>
      <c r="G648" s="3"/>
      <c r="H648" s="3"/>
      <c r="I648" s="2"/>
      <c r="O648" s="3"/>
      <c r="P648" s="3"/>
      <c r="Q648" s="3"/>
      <c r="R648" s="3"/>
      <c r="S648" s="3"/>
      <c r="T648" s="2"/>
    </row>
    <row r="649" spans="4:20" ht="14.25" customHeight="1" x14ac:dyDescent="0.25">
      <c r="D649" s="3"/>
      <c r="E649" s="3"/>
      <c r="F649" s="3"/>
      <c r="G649" s="3"/>
      <c r="H649" s="3"/>
      <c r="I649" s="2"/>
      <c r="O649" s="3"/>
      <c r="P649" s="3"/>
      <c r="Q649" s="3"/>
      <c r="R649" s="3"/>
      <c r="S649" s="3"/>
      <c r="T649" s="2"/>
    </row>
    <row r="650" spans="4:20" ht="14.25" customHeight="1" x14ac:dyDescent="0.25">
      <c r="D650" s="3"/>
      <c r="E650" s="3"/>
      <c r="F650" s="3"/>
      <c r="G650" s="3"/>
      <c r="H650" s="3"/>
      <c r="I650" s="2"/>
      <c r="O650" s="3"/>
      <c r="P650" s="3"/>
      <c r="Q650" s="3"/>
      <c r="R650" s="3"/>
      <c r="S650" s="3"/>
      <c r="T650" s="2"/>
    </row>
    <row r="651" spans="4:20" ht="14.25" customHeight="1" x14ac:dyDescent="0.25">
      <c r="D651" s="3"/>
      <c r="E651" s="3"/>
      <c r="F651" s="3"/>
      <c r="G651" s="3"/>
      <c r="H651" s="3"/>
      <c r="I651" s="2"/>
      <c r="O651" s="3"/>
      <c r="P651" s="3"/>
      <c r="Q651" s="3"/>
      <c r="R651" s="3"/>
      <c r="S651" s="3"/>
      <c r="T651" s="2"/>
    </row>
    <row r="652" spans="4:20" ht="14.25" customHeight="1" x14ac:dyDescent="0.25">
      <c r="D652" s="3"/>
      <c r="E652" s="3"/>
      <c r="F652" s="3"/>
      <c r="G652" s="3"/>
      <c r="H652" s="3"/>
      <c r="I652" s="2"/>
      <c r="O652" s="3"/>
      <c r="P652" s="3"/>
      <c r="Q652" s="3"/>
      <c r="R652" s="3"/>
      <c r="S652" s="3"/>
      <c r="T652" s="2"/>
    </row>
    <row r="653" spans="4:20" ht="14.25" customHeight="1" x14ac:dyDescent="0.25">
      <c r="D653" s="3"/>
      <c r="E653" s="3"/>
      <c r="F653" s="3"/>
      <c r="G653" s="3"/>
      <c r="H653" s="3"/>
      <c r="I653" s="2"/>
      <c r="O653" s="3"/>
      <c r="P653" s="3"/>
      <c r="Q653" s="3"/>
      <c r="R653" s="3"/>
      <c r="S653" s="3"/>
      <c r="T653" s="2"/>
    </row>
    <row r="654" spans="4:20" ht="14.25" customHeight="1" x14ac:dyDescent="0.25">
      <c r="D654" s="3"/>
      <c r="E654" s="3"/>
      <c r="F654" s="3"/>
      <c r="G654" s="3"/>
      <c r="H654" s="3"/>
      <c r="I654" s="2"/>
      <c r="O654" s="3"/>
      <c r="P654" s="3"/>
      <c r="Q654" s="3"/>
      <c r="R654" s="3"/>
      <c r="S654" s="3"/>
      <c r="T654" s="2"/>
    </row>
    <row r="655" spans="4:20" ht="14.25" customHeight="1" x14ac:dyDescent="0.25">
      <c r="D655" s="3"/>
      <c r="E655" s="3"/>
      <c r="F655" s="3"/>
      <c r="G655" s="3"/>
      <c r="H655" s="3"/>
      <c r="I655" s="2"/>
      <c r="O655" s="3"/>
      <c r="P655" s="3"/>
      <c r="Q655" s="3"/>
      <c r="R655" s="3"/>
      <c r="S655" s="3"/>
      <c r="T655" s="2"/>
    </row>
    <row r="656" spans="4:20" ht="14.25" customHeight="1" x14ac:dyDescent="0.25">
      <c r="D656" s="3"/>
      <c r="E656" s="3"/>
      <c r="F656" s="3"/>
      <c r="G656" s="3"/>
      <c r="H656" s="3"/>
      <c r="I656" s="2"/>
      <c r="O656" s="3"/>
      <c r="P656" s="3"/>
      <c r="Q656" s="3"/>
      <c r="R656" s="3"/>
      <c r="S656" s="3"/>
      <c r="T656" s="2"/>
    </row>
    <row r="657" spans="4:20" ht="14.25" customHeight="1" x14ac:dyDescent="0.25">
      <c r="D657" s="3"/>
      <c r="E657" s="3"/>
      <c r="F657" s="3"/>
      <c r="G657" s="3"/>
      <c r="H657" s="3"/>
      <c r="I657" s="2"/>
      <c r="O657" s="3"/>
      <c r="P657" s="3"/>
      <c r="Q657" s="3"/>
      <c r="R657" s="3"/>
      <c r="S657" s="3"/>
      <c r="T657" s="2"/>
    </row>
    <row r="658" spans="4:20" ht="14.25" customHeight="1" x14ac:dyDescent="0.25">
      <c r="D658" s="3"/>
      <c r="E658" s="3"/>
      <c r="F658" s="3"/>
      <c r="G658" s="3"/>
      <c r="H658" s="3"/>
      <c r="I658" s="2"/>
      <c r="O658" s="3"/>
      <c r="P658" s="3"/>
      <c r="Q658" s="3"/>
      <c r="R658" s="3"/>
      <c r="S658" s="3"/>
      <c r="T658" s="2"/>
    </row>
    <row r="659" spans="4:20" ht="14.25" customHeight="1" x14ac:dyDescent="0.25">
      <c r="D659" s="3"/>
      <c r="E659" s="3"/>
      <c r="F659" s="3"/>
      <c r="G659" s="3"/>
      <c r="H659" s="3"/>
      <c r="I659" s="2"/>
      <c r="O659" s="3"/>
      <c r="P659" s="3"/>
      <c r="Q659" s="3"/>
      <c r="R659" s="3"/>
      <c r="S659" s="3"/>
      <c r="T659" s="2"/>
    </row>
    <row r="660" spans="4:20" ht="14.25" customHeight="1" x14ac:dyDescent="0.25">
      <c r="D660" s="3"/>
      <c r="E660" s="3"/>
      <c r="F660" s="3"/>
      <c r="G660" s="3"/>
      <c r="H660" s="3"/>
      <c r="I660" s="2"/>
      <c r="O660" s="3"/>
      <c r="P660" s="3"/>
      <c r="Q660" s="3"/>
      <c r="R660" s="3"/>
      <c r="S660" s="3"/>
      <c r="T660" s="2"/>
    </row>
    <row r="661" spans="4:20" ht="14.25" customHeight="1" x14ac:dyDescent="0.25">
      <c r="D661" s="3"/>
      <c r="E661" s="3"/>
      <c r="F661" s="3"/>
      <c r="G661" s="3"/>
      <c r="H661" s="3"/>
      <c r="I661" s="2"/>
      <c r="O661" s="3"/>
      <c r="P661" s="3"/>
      <c r="Q661" s="3"/>
      <c r="R661" s="3"/>
      <c r="S661" s="3"/>
      <c r="T661" s="2"/>
    </row>
    <row r="662" spans="4:20" ht="14.25" customHeight="1" x14ac:dyDescent="0.25">
      <c r="D662" s="3"/>
      <c r="E662" s="3"/>
      <c r="F662" s="3"/>
      <c r="G662" s="3"/>
      <c r="H662" s="3"/>
      <c r="I662" s="2"/>
      <c r="O662" s="3"/>
      <c r="P662" s="3"/>
      <c r="Q662" s="3"/>
      <c r="R662" s="3"/>
      <c r="S662" s="3"/>
      <c r="T662" s="2"/>
    </row>
    <row r="663" spans="4:20" ht="14.25" customHeight="1" x14ac:dyDescent="0.25">
      <c r="D663" s="3"/>
      <c r="E663" s="3"/>
      <c r="F663" s="3"/>
      <c r="G663" s="3"/>
      <c r="H663" s="3"/>
      <c r="I663" s="2"/>
      <c r="O663" s="3"/>
      <c r="P663" s="3"/>
      <c r="Q663" s="3"/>
      <c r="R663" s="3"/>
      <c r="S663" s="3"/>
      <c r="T663" s="2"/>
    </row>
    <row r="664" spans="4:20" ht="14.25" customHeight="1" x14ac:dyDescent="0.25">
      <c r="D664" s="3"/>
      <c r="E664" s="3"/>
      <c r="F664" s="3"/>
      <c r="G664" s="3"/>
      <c r="H664" s="3"/>
      <c r="I664" s="2"/>
      <c r="O664" s="3"/>
      <c r="P664" s="3"/>
      <c r="Q664" s="3"/>
      <c r="R664" s="3"/>
      <c r="S664" s="3"/>
      <c r="T664" s="2"/>
    </row>
    <row r="665" spans="4:20" ht="14.25" customHeight="1" x14ac:dyDescent="0.25">
      <c r="D665" s="3"/>
      <c r="E665" s="3"/>
      <c r="F665" s="3"/>
      <c r="G665" s="3"/>
      <c r="H665" s="3"/>
      <c r="I665" s="2"/>
      <c r="O665" s="3"/>
      <c r="P665" s="3"/>
      <c r="Q665" s="3"/>
      <c r="R665" s="3"/>
      <c r="S665" s="3"/>
      <c r="T665" s="2"/>
    </row>
    <row r="666" spans="4:20" ht="14.25" customHeight="1" x14ac:dyDescent="0.25">
      <c r="D666" s="3"/>
      <c r="E666" s="3"/>
      <c r="F666" s="3"/>
      <c r="G666" s="3"/>
      <c r="H666" s="3"/>
      <c r="I666" s="2"/>
      <c r="O666" s="3"/>
      <c r="P666" s="3"/>
      <c r="Q666" s="3"/>
      <c r="R666" s="3"/>
      <c r="S666" s="3"/>
      <c r="T666" s="2"/>
    </row>
    <row r="667" spans="4:20" ht="14.25" customHeight="1" x14ac:dyDescent="0.25">
      <c r="D667" s="3"/>
      <c r="E667" s="3"/>
      <c r="F667" s="3"/>
      <c r="G667" s="3"/>
      <c r="H667" s="3"/>
      <c r="I667" s="2"/>
      <c r="O667" s="3"/>
      <c r="P667" s="3"/>
      <c r="Q667" s="3"/>
      <c r="R667" s="3"/>
      <c r="S667" s="3"/>
      <c r="T667" s="2"/>
    </row>
    <row r="668" spans="4:20" ht="14.25" customHeight="1" x14ac:dyDescent="0.25">
      <c r="D668" s="3"/>
      <c r="E668" s="3"/>
      <c r="F668" s="3"/>
      <c r="G668" s="3"/>
      <c r="H668" s="3"/>
      <c r="I668" s="2"/>
      <c r="O668" s="3"/>
      <c r="P668" s="3"/>
      <c r="Q668" s="3"/>
      <c r="R668" s="3"/>
      <c r="S668" s="3"/>
      <c r="T668" s="2"/>
    </row>
    <row r="669" spans="4:20" ht="14.25" customHeight="1" x14ac:dyDescent="0.25">
      <c r="D669" s="3"/>
      <c r="E669" s="3"/>
      <c r="F669" s="3"/>
      <c r="G669" s="3"/>
      <c r="H669" s="3"/>
      <c r="I669" s="2"/>
      <c r="O669" s="3"/>
      <c r="P669" s="3"/>
      <c r="Q669" s="3"/>
      <c r="R669" s="3"/>
      <c r="S669" s="3"/>
      <c r="T669" s="2"/>
    </row>
    <row r="670" spans="4:20" ht="14.25" customHeight="1" x14ac:dyDescent="0.25">
      <c r="D670" s="3"/>
      <c r="E670" s="3"/>
      <c r="F670" s="3"/>
      <c r="G670" s="3"/>
      <c r="H670" s="3"/>
      <c r="I670" s="2"/>
      <c r="O670" s="3"/>
      <c r="P670" s="3"/>
      <c r="Q670" s="3"/>
      <c r="R670" s="3"/>
      <c r="S670" s="3"/>
      <c r="T670" s="2"/>
    </row>
    <row r="671" spans="4:20" ht="14.25" customHeight="1" x14ac:dyDescent="0.25">
      <c r="D671" s="3"/>
      <c r="E671" s="3"/>
      <c r="F671" s="3"/>
      <c r="G671" s="3"/>
      <c r="H671" s="3"/>
      <c r="I671" s="2"/>
      <c r="O671" s="3"/>
      <c r="P671" s="3"/>
      <c r="Q671" s="3"/>
      <c r="R671" s="3"/>
      <c r="S671" s="3"/>
      <c r="T671" s="2"/>
    </row>
    <row r="672" spans="4:20" ht="14.25" customHeight="1" x14ac:dyDescent="0.25">
      <c r="D672" s="3"/>
      <c r="E672" s="3"/>
      <c r="F672" s="3"/>
      <c r="G672" s="3"/>
      <c r="H672" s="3"/>
      <c r="I672" s="2"/>
      <c r="O672" s="3"/>
      <c r="P672" s="3"/>
      <c r="Q672" s="3"/>
      <c r="R672" s="3"/>
      <c r="S672" s="3"/>
      <c r="T672" s="2"/>
    </row>
    <row r="673" spans="4:20" ht="14.25" customHeight="1" x14ac:dyDescent="0.25">
      <c r="D673" s="3"/>
      <c r="E673" s="3"/>
      <c r="F673" s="3"/>
      <c r="G673" s="3"/>
      <c r="H673" s="3"/>
      <c r="I673" s="2"/>
      <c r="O673" s="3"/>
      <c r="P673" s="3"/>
      <c r="Q673" s="3"/>
      <c r="R673" s="3"/>
      <c r="S673" s="3"/>
      <c r="T673" s="2"/>
    </row>
    <row r="674" spans="4:20" ht="14.25" customHeight="1" x14ac:dyDescent="0.25">
      <c r="D674" s="3"/>
      <c r="E674" s="3"/>
      <c r="F674" s="3"/>
      <c r="G674" s="3"/>
      <c r="H674" s="3"/>
      <c r="I674" s="2"/>
      <c r="O674" s="3"/>
      <c r="P674" s="3"/>
      <c r="Q674" s="3"/>
      <c r="R674" s="3"/>
      <c r="S674" s="3"/>
      <c r="T674" s="2"/>
    </row>
    <row r="675" spans="4:20" ht="14.25" customHeight="1" x14ac:dyDescent="0.25">
      <c r="D675" s="3"/>
      <c r="E675" s="3"/>
      <c r="F675" s="3"/>
      <c r="G675" s="3"/>
      <c r="H675" s="3"/>
      <c r="I675" s="2"/>
      <c r="O675" s="3"/>
      <c r="P675" s="3"/>
      <c r="Q675" s="3"/>
      <c r="R675" s="3"/>
      <c r="S675" s="3"/>
      <c r="T675" s="2"/>
    </row>
    <row r="676" spans="4:20" ht="14.25" customHeight="1" x14ac:dyDescent="0.25">
      <c r="D676" s="3"/>
      <c r="E676" s="3"/>
      <c r="F676" s="3"/>
      <c r="G676" s="3"/>
      <c r="H676" s="3"/>
      <c r="I676" s="2"/>
      <c r="O676" s="3"/>
      <c r="P676" s="3"/>
      <c r="Q676" s="3"/>
      <c r="R676" s="3"/>
      <c r="S676" s="3"/>
      <c r="T676" s="2"/>
    </row>
    <row r="677" spans="4:20" ht="14.25" customHeight="1" x14ac:dyDescent="0.25">
      <c r="D677" s="3"/>
      <c r="E677" s="3"/>
      <c r="F677" s="3"/>
      <c r="G677" s="3"/>
      <c r="H677" s="3"/>
      <c r="I677" s="2"/>
      <c r="O677" s="3"/>
      <c r="P677" s="3"/>
      <c r="Q677" s="3"/>
      <c r="R677" s="3"/>
      <c r="S677" s="3"/>
      <c r="T677" s="2"/>
    </row>
    <row r="678" spans="4:20" ht="14.25" customHeight="1" x14ac:dyDescent="0.25">
      <c r="D678" s="3"/>
      <c r="E678" s="3"/>
      <c r="F678" s="3"/>
      <c r="G678" s="3"/>
      <c r="H678" s="3"/>
      <c r="I678" s="2"/>
      <c r="O678" s="3"/>
      <c r="P678" s="3"/>
      <c r="Q678" s="3"/>
      <c r="R678" s="3"/>
      <c r="S678" s="3"/>
      <c r="T678" s="2"/>
    </row>
    <row r="679" spans="4:20" ht="14.25" customHeight="1" x14ac:dyDescent="0.25">
      <c r="D679" s="3"/>
      <c r="E679" s="3"/>
      <c r="F679" s="3"/>
      <c r="G679" s="3"/>
      <c r="H679" s="3"/>
      <c r="I679" s="2"/>
      <c r="O679" s="3"/>
      <c r="P679" s="3"/>
      <c r="Q679" s="3"/>
      <c r="R679" s="3"/>
      <c r="S679" s="3"/>
      <c r="T679" s="2"/>
    </row>
    <row r="680" spans="4:20" ht="14.25" customHeight="1" x14ac:dyDescent="0.25">
      <c r="D680" s="3"/>
      <c r="E680" s="3"/>
      <c r="F680" s="3"/>
      <c r="G680" s="3"/>
      <c r="H680" s="3"/>
      <c r="I680" s="2"/>
      <c r="O680" s="3"/>
      <c r="P680" s="3"/>
      <c r="Q680" s="3"/>
      <c r="R680" s="3"/>
      <c r="S680" s="3"/>
      <c r="T680" s="2"/>
    </row>
    <row r="681" spans="4:20" ht="14.25" customHeight="1" x14ac:dyDescent="0.25">
      <c r="D681" s="3"/>
      <c r="E681" s="3"/>
      <c r="F681" s="3"/>
      <c r="G681" s="3"/>
      <c r="H681" s="3"/>
      <c r="I681" s="2"/>
      <c r="O681" s="3"/>
      <c r="P681" s="3"/>
      <c r="Q681" s="3"/>
      <c r="R681" s="3"/>
      <c r="S681" s="3"/>
      <c r="T681" s="2"/>
    </row>
    <row r="682" spans="4:20" ht="14.25" customHeight="1" x14ac:dyDescent="0.25">
      <c r="D682" s="3"/>
      <c r="E682" s="3"/>
      <c r="F682" s="3"/>
      <c r="G682" s="3"/>
      <c r="H682" s="3"/>
      <c r="I682" s="2"/>
      <c r="O682" s="3"/>
      <c r="P682" s="3"/>
      <c r="Q682" s="3"/>
      <c r="R682" s="3"/>
      <c r="S682" s="3"/>
      <c r="T682" s="2"/>
    </row>
    <row r="683" spans="4:20" ht="14.25" customHeight="1" x14ac:dyDescent="0.25">
      <c r="D683" s="3"/>
      <c r="E683" s="3"/>
      <c r="F683" s="3"/>
      <c r="G683" s="3"/>
      <c r="H683" s="3"/>
      <c r="I683" s="2"/>
      <c r="O683" s="3"/>
      <c r="P683" s="3"/>
      <c r="Q683" s="3"/>
      <c r="R683" s="3"/>
      <c r="S683" s="3"/>
      <c r="T683" s="2"/>
    </row>
    <row r="684" spans="4:20" ht="14.25" customHeight="1" x14ac:dyDescent="0.25">
      <c r="D684" s="3"/>
      <c r="E684" s="3"/>
      <c r="F684" s="3"/>
      <c r="G684" s="3"/>
      <c r="H684" s="3"/>
      <c r="I684" s="2"/>
      <c r="O684" s="3"/>
      <c r="P684" s="3"/>
      <c r="Q684" s="3"/>
      <c r="R684" s="3"/>
      <c r="S684" s="3"/>
      <c r="T684" s="2"/>
    </row>
    <row r="685" spans="4:20" ht="14.25" customHeight="1" x14ac:dyDescent="0.25">
      <c r="D685" s="3"/>
      <c r="E685" s="3"/>
      <c r="F685" s="3"/>
      <c r="G685" s="3"/>
      <c r="H685" s="3"/>
      <c r="I685" s="2"/>
      <c r="O685" s="3"/>
      <c r="P685" s="3"/>
      <c r="Q685" s="3"/>
      <c r="R685" s="3"/>
      <c r="S685" s="3"/>
      <c r="T685" s="2"/>
    </row>
    <row r="686" spans="4:20" ht="14.25" customHeight="1" x14ac:dyDescent="0.25">
      <c r="D686" s="3"/>
      <c r="E686" s="3"/>
      <c r="F686" s="3"/>
      <c r="G686" s="3"/>
      <c r="H686" s="3"/>
      <c r="I686" s="2"/>
      <c r="O686" s="3"/>
      <c r="P686" s="3"/>
      <c r="Q686" s="3"/>
      <c r="R686" s="3"/>
      <c r="S686" s="3"/>
      <c r="T686" s="2"/>
    </row>
    <row r="687" spans="4:20" ht="14.25" customHeight="1" x14ac:dyDescent="0.25">
      <c r="D687" s="3"/>
      <c r="E687" s="3"/>
      <c r="F687" s="3"/>
      <c r="G687" s="3"/>
      <c r="H687" s="3"/>
      <c r="I687" s="2"/>
      <c r="O687" s="3"/>
      <c r="P687" s="3"/>
      <c r="Q687" s="3"/>
      <c r="R687" s="3"/>
      <c r="S687" s="3"/>
      <c r="T687" s="2"/>
    </row>
    <row r="688" spans="4:20" ht="14.25" customHeight="1" x14ac:dyDescent="0.25">
      <c r="D688" s="3"/>
      <c r="E688" s="3"/>
      <c r="F688" s="3"/>
      <c r="G688" s="3"/>
      <c r="H688" s="3"/>
      <c r="I688" s="2"/>
      <c r="O688" s="3"/>
      <c r="P688" s="3"/>
      <c r="Q688" s="3"/>
      <c r="R688" s="3"/>
      <c r="S688" s="3"/>
      <c r="T688" s="2"/>
    </row>
    <row r="689" spans="4:20" ht="14.25" customHeight="1" x14ac:dyDescent="0.25">
      <c r="D689" s="3"/>
      <c r="E689" s="3"/>
      <c r="F689" s="3"/>
      <c r="G689" s="3"/>
      <c r="H689" s="3"/>
      <c r="I689" s="2"/>
      <c r="O689" s="3"/>
      <c r="P689" s="3"/>
      <c r="Q689" s="3"/>
      <c r="R689" s="3"/>
      <c r="S689" s="3"/>
      <c r="T689" s="2"/>
    </row>
    <row r="690" spans="4:20" ht="14.25" customHeight="1" x14ac:dyDescent="0.25">
      <c r="D690" s="3"/>
      <c r="E690" s="3"/>
      <c r="F690" s="3"/>
      <c r="G690" s="3"/>
      <c r="H690" s="3"/>
      <c r="I690" s="2"/>
      <c r="O690" s="3"/>
      <c r="P690" s="3"/>
      <c r="Q690" s="3"/>
      <c r="R690" s="3"/>
      <c r="S690" s="3"/>
      <c r="T690" s="2"/>
    </row>
    <row r="691" spans="4:20" ht="14.25" customHeight="1" x14ac:dyDescent="0.25">
      <c r="D691" s="3"/>
      <c r="E691" s="3"/>
      <c r="F691" s="3"/>
      <c r="G691" s="3"/>
      <c r="H691" s="3"/>
      <c r="I691" s="2"/>
      <c r="O691" s="3"/>
      <c r="P691" s="3"/>
      <c r="Q691" s="3"/>
      <c r="R691" s="3"/>
      <c r="S691" s="3"/>
      <c r="T691" s="2"/>
    </row>
    <row r="692" spans="4:20" ht="14.25" customHeight="1" x14ac:dyDescent="0.25">
      <c r="D692" s="3"/>
      <c r="E692" s="3"/>
      <c r="F692" s="3"/>
      <c r="G692" s="3"/>
      <c r="H692" s="3"/>
      <c r="I692" s="2"/>
      <c r="O692" s="3"/>
      <c r="P692" s="3"/>
      <c r="Q692" s="3"/>
      <c r="R692" s="3"/>
      <c r="S692" s="3"/>
      <c r="T692" s="2"/>
    </row>
    <row r="693" spans="4:20" ht="14.25" customHeight="1" x14ac:dyDescent="0.25">
      <c r="D693" s="3"/>
      <c r="E693" s="3"/>
      <c r="F693" s="3"/>
      <c r="G693" s="3"/>
      <c r="H693" s="3"/>
      <c r="I693" s="2"/>
      <c r="O693" s="3"/>
      <c r="P693" s="3"/>
      <c r="Q693" s="3"/>
      <c r="R693" s="3"/>
      <c r="S693" s="3"/>
      <c r="T693" s="2"/>
    </row>
    <row r="694" spans="4:20" ht="14.25" customHeight="1" x14ac:dyDescent="0.25">
      <c r="D694" s="3"/>
      <c r="E694" s="3"/>
      <c r="F694" s="3"/>
      <c r="G694" s="3"/>
      <c r="H694" s="3"/>
      <c r="I694" s="2"/>
      <c r="O694" s="3"/>
      <c r="P694" s="3"/>
      <c r="Q694" s="3"/>
      <c r="R694" s="3"/>
      <c r="S694" s="3"/>
      <c r="T694" s="2"/>
    </row>
    <row r="695" spans="4:20" ht="14.25" customHeight="1" x14ac:dyDescent="0.25">
      <c r="D695" s="3"/>
      <c r="E695" s="3"/>
      <c r="F695" s="3"/>
      <c r="G695" s="3"/>
      <c r="H695" s="3"/>
      <c r="I695" s="2"/>
      <c r="O695" s="3"/>
      <c r="P695" s="3"/>
      <c r="Q695" s="3"/>
      <c r="R695" s="3"/>
      <c r="S695" s="3"/>
      <c r="T695" s="2"/>
    </row>
    <row r="696" spans="4:20" ht="14.25" customHeight="1" x14ac:dyDescent="0.25">
      <c r="D696" s="3"/>
      <c r="E696" s="3"/>
      <c r="F696" s="3"/>
      <c r="G696" s="3"/>
      <c r="H696" s="3"/>
      <c r="I696" s="2"/>
      <c r="O696" s="3"/>
      <c r="P696" s="3"/>
      <c r="Q696" s="3"/>
      <c r="R696" s="3"/>
      <c r="S696" s="3"/>
      <c r="T696" s="2"/>
    </row>
    <row r="697" spans="4:20" ht="14.25" customHeight="1" x14ac:dyDescent="0.25">
      <c r="D697" s="3"/>
      <c r="E697" s="3"/>
      <c r="F697" s="3"/>
      <c r="G697" s="3"/>
      <c r="H697" s="3"/>
      <c r="I697" s="2"/>
      <c r="O697" s="3"/>
      <c r="P697" s="3"/>
      <c r="Q697" s="3"/>
      <c r="R697" s="3"/>
      <c r="S697" s="3"/>
      <c r="T697" s="2"/>
    </row>
    <row r="698" spans="4:20" ht="14.25" customHeight="1" x14ac:dyDescent="0.25">
      <c r="D698" s="3"/>
      <c r="E698" s="3"/>
      <c r="F698" s="3"/>
      <c r="G698" s="3"/>
      <c r="H698" s="3"/>
      <c r="I698" s="2"/>
      <c r="O698" s="3"/>
      <c r="P698" s="3"/>
      <c r="Q698" s="3"/>
      <c r="R698" s="3"/>
      <c r="S698" s="3"/>
      <c r="T698" s="2"/>
    </row>
    <row r="699" spans="4:20" ht="14.25" customHeight="1" x14ac:dyDescent="0.25">
      <c r="D699" s="3"/>
      <c r="E699" s="3"/>
      <c r="F699" s="3"/>
      <c r="G699" s="3"/>
      <c r="H699" s="3"/>
      <c r="I699" s="2"/>
      <c r="O699" s="3"/>
      <c r="P699" s="3"/>
      <c r="Q699" s="3"/>
      <c r="R699" s="3"/>
      <c r="S699" s="3"/>
      <c r="T699" s="2"/>
    </row>
    <row r="700" spans="4:20" ht="14.25" customHeight="1" x14ac:dyDescent="0.25">
      <c r="D700" s="3"/>
      <c r="E700" s="3"/>
      <c r="F700" s="3"/>
      <c r="G700" s="3"/>
      <c r="H700" s="3"/>
      <c r="I700" s="2"/>
      <c r="O700" s="3"/>
      <c r="P700" s="3"/>
      <c r="Q700" s="3"/>
      <c r="R700" s="3"/>
      <c r="S700" s="3"/>
      <c r="T700" s="2"/>
    </row>
    <row r="701" spans="4:20" ht="14.25" customHeight="1" x14ac:dyDescent="0.25">
      <c r="D701" s="3"/>
      <c r="E701" s="3"/>
      <c r="F701" s="3"/>
      <c r="G701" s="3"/>
      <c r="H701" s="3"/>
      <c r="I701" s="2"/>
      <c r="O701" s="3"/>
      <c r="P701" s="3"/>
      <c r="Q701" s="3"/>
      <c r="R701" s="3"/>
      <c r="S701" s="3"/>
      <c r="T701" s="2"/>
    </row>
    <row r="702" spans="4:20" ht="14.25" customHeight="1" x14ac:dyDescent="0.25">
      <c r="D702" s="3"/>
      <c r="E702" s="3"/>
      <c r="F702" s="3"/>
      <c r="G702" s="3"/>
      <c r="H702" s="3"/>
      <c r="I702" s="2"/>
      <c r="O702" s="3"/>
      <c r="P702" s="3"/>
      <c r="Q702" s="3"/>
      <c r="R702" s="3"/>
      <c r="S702" s="3"/>
      <c r="T702" s="2"/>
    </row>
    <row r="703" spans="4:20" ht="14.25" customHeight="1" x14ac:dyDescent="0.25">
      <c r="D703" s="3"/>
      <c r="E703" s="3"/>
      <c r="F703" s="3"/>
      <c r="G703" s="3"/>
      <c r="H703" s="3"/>
      <c r="I703" s="2"/>
      <c r="O703" s="3"/>
      <c r="P703" s="3"/>
      <c r="Q703" s="3"/>
      <c r="R703" s="3"/>
      <c r="S703" s="3"/>
      <c r="T703" s="2"/>
    </row>
    <row r="704" spans="4:20" ht="14.25" customHeight="1" x14ac:dyDescent="0.25">
      <c r="D704" s="3"/>
      <c r="E704" s="3"/>
      <c r="F704" s="3"/>
      <c r="G704" s="3"/>
      <c r="H704" s="3"/>
      <c r="I704" s="2"/>
      <c r="O704" s="3"/>
      <c r="P704" s="3"/>
      <c r="Q704" s="3"/>
      <c r="R704" s="3"/>
      <c r="S704" s="3"/>
      <c r="T704" s="2"/>
    </row>
    <row r="705" spans="4:20" ht="14.25" customHeight="1" x14ac:dyDescent="0.25">
      <c r="D705" s="3"/>
      <c r="E705" s="3"/>
      <c r="F705" s="3"/>
      <c r="G705" s="3"/>
      <c r="H705" s="3"/>
      <c r="I705" s="2"/>
      <c r="O705" s="3"/>
      <c r="P705" s="3"/>
      <c r="Q705" s="3"/>
      <c r="R705" s="3"/>
      <c r="S705" s="3"/>
      <c r="T705" s="2"/>
    </row>
    <row r="706" spans="4:20" ht="14.25" customHeight="1" x14ac:dyDescent="0.25">
      <c r="D706" s="3"/>
      <c r="E706" s="3"/>
      <c r="F706" s="3"/>
      <c r="G706" s="3"/>
      <c r="H706" s="3"/>
      <c r="I706" s="2"/>
      <c r="O706" s="3"/>
      <c r="P706" s="3"/>
      <c r="Q706" s="3"/>
      <c r="R706" s="3"/>
      <c r="S706" s="3"/>
      <c r="T706" s="2"/>
    </row>
    <row r="707" spans="4:20" ht="14.25" customHeight="1" x14ac:dyDescent="0.25">
      <c r="D707" s="3"/>
      <c r="E707" s="3"/>
      <c r="F707" s="3"/>
      <c r="G707" s="3"/>
      <c r="H707" s="3"/>
      <c r="I707" s="2"/>
      <c r="O707" s="3"/>
      <c r="P707" s="3"/>
      <c r="Q707" s="3"/>
      <c r="R707" s="3"/>
      <c r="S707" s="3"/>
      <c r="T707" s="2"/>
    </row>
    <row r="708" spans="4:20" ht="14.25" customHeight="1" x14ac:dyDescent="0.25">
      <c r="D708" s="3"/>
      <c r="E708" s="3"/>
      <c r="F708" s="3"/>
      <c r="G708" s="3"/>
      <c r="H708" s="3"/>
      <c r="I708" s="2"/>
      <c r="O708" s="3"/>
      <c r="P708" s="3"/>
      <c r="Q708" s="3"/>
      <c r="R708" s="3"/>
      <c r="S708" s="3"/>
      <c r="T708" s="2"/>
    </row>
    <row r="709" spans="4:20" ht="14.25" customHeight="1" x14ac:dyDescent="0.25">
      <c r="D709" s="3"/>
      <c r="E709" s="3"/>
      <c r="F709" s="3"/>
      <c r="G709" s="3"/>
      <c r="H709" s="3"/>
      <c r="I709" s="2"/>
      <c r="O709" s="3"/>
      <c r="P709" s="3"/>
      <c r="Q709" s="3"/>
      <c r="R709" s="3"/>
      <c r="S709" s="3"/>
      <c r="T709" s="2"/>
    </row>
    <row r="710" spans="4:20" ht="14.25" customHeight="1" x14ac:dyDescent="0.25">
      <c r="D710" s="3"/>
      <c r="E710" s="3"/>
      <c r="F710" s="3"/>
      <c r="G710" s="3"/>
      <c r="H710" s="3"/>
      <c r="I710" s="2"/>
      <c r="O710" s="3"/>
      <c r="P710" s="3"/>
      <c r="Q710" s="3"/>
      <c r="R710" s="3"/>
      <c r="S710" s="3"/>
      <c r="T710" s="2"/>
    </row>
    <row r="711" spans="4:20" ht="14.25" customHeight="1" x14ac:dyDescent="0.25">
      <c r="D711" s="3"/>
      <c r="E711" s="3"/>
      <c r="F711" s="3"/>
      <c r="G711" s="3"/>
      <c r="H711" s="3"/>
      <c r="I711" s="2"/>
      <c r="O711" s="3"/>
      <c r="P711" s="3"/>
      <c r="Q711" s="3"/>
      <c r="R711" s="3"/>
      <c r="S711" s="3"/>
      <c r="T711" s="2"/>
    </row>
    <row r="712" spans="4:20" ht="14.25" customHeight="1" x14ac:dyDescent="0.25">
      <c r="D712" s="3"/>
      <c r="E712" s="3"/>
      <c r="F712" s="3"/>
      <c r="G712" s="3"/>
      <c r="H712" s="3"/>
      <c r="I712" s="2"/>
      <c r="O712" s="3"/>
      <c r="P712" s="3"/>
      <c r="Q712" s="3"/>
      <c r="R712" s="3"/>
      <c r="S712" s="3"/>
      <c r="T712" s="2"/>
    </row>
    <row r="713" spans="4:20" ht="14.25" customHeight="1" x14ac:dyDescent="0.25">
      <c r="D713" s="3"/>
      <c r="E713" s="3"/>
      <c r="F713" s="3"/>
      <c r="G713" s="3"/>
      <c r="H713" s="3"/>
      <c r="I713" s="2"/>
      <c r="O713" s="3"/>
      <c r="P713" s="3"/>
      <c r="Q713" s="3"/>
      <c r="R713" s="3"/>
      <c r="S713" s="3"/>
      <c r="T713" s="2"/>
    </row>
    <row r="714" spans="4:20" ht="14.25" customHeight="1" x14ac:dyDescent="0.25">
      <c r="D714" s="3"/>
      <c r="E714" s="3"/>
      <c r="F714" s="3"/>
      <c r="G714" s="3"/>
      <c r="H714" s="3"/>
      <c r="I714" s="2"/>
      <c r="O714" s="3"/>
      <c r="P714" s="3"/>
      <c r="Q714" s="3"/>
      <c r="R714" s="3"/>
      <c r="S714" s="3"/>
      <c r="T714" s="2"/>
    </row>
    <row r="715" spans="4:20" ht="14.25" customHeight="1" x14ac:dyDescent="0.25">
      <c r="D715" s="3"/>
      <c r="E715" s="3"/>
      <c r="F715" s="3"/>
      <c r="G715" s="3"/>
      <c r="H715" s="3"/>
      <c r="I715" s="2"/>
      <c r="O715" s="3"/>
      <c r="P715" s="3"/>
      <c r="Q715" s="3"/>
      <c r="R715" s="3"/>
      <c r="S715" s="3"/>
      <c r="T715" s="2"/>
    </row>
    <row r="716" spans="4:20" ht="14.25" customHeight="1" x14ac:dyDescent="0.25">
      <c r="D716" s="3"/>
      <c r="E716" s="3"/>
      <c r="F716" s="3"/>
      <c r="G716" s="3"/>
      <c r="H716" s="3"/>
      <c r="I716" s="2"/>
      <c r="O716" s="3"/>
      <c r="P716" s="3"/>
      <c r="Q716" s="3"/>
      <c r="R716" s="3"/>
      <c r="S716" s="3"/>
      <c r="T716" s="2"/>
    </row>
    <row r="717" spans="4:20" ht="14.25" customHeight="1" x14ac:dyDescent="0.25">
      <c r="D717" s="3"/>
      <c r="E717" s="3"/>
      <c r="F717" s="3"/>
      <c r="G717" s="3"/>
      <c r="H717" s="3"/>
      <c r="I717" s="2"/>
      <c r="O717" s="3"/>
      <c r="P717" s="3"/>
      <c r="Q717" s="3"/>
      <c r="R717" s="3"/>
      <c r="S717" s="3"/>
      <c r="T717" s="2"/>
    </row>
    <row r="718" spans="4:20" ht="14.25" customHeight="1" x14ac:dyDescent="0.25">
      <c r="D718" s="3"/>
      <c r="E718" s="3"/>
      <c r="F718" s="3"/>
      <c r="G718" s="3"/>
      <c r="H718" s="3"/>
      <c r="I718" s="2"/>
      <c r="O718" s="3"/>
      <c r="P718" s="3"/>
      <c r="Q718" s="3"/>
      <c r="R718" s="3"/>
      <c r="S718" s="3"/>
      <c r="T718" s="2"/>
    </row>
    <row r="719" spans="4:20" ht="14.25" customHeight="1" x14ac:dyDescent="0.25">
      <c r="D719" s="3"/>
      <c r="E719" s="3"/>
      <c r="F719" s="3"/>
      <c r="G719" s="3"/>
      <c r="H719" s="3"/>
      <c r="I719" s="2"/>
      <c r="O719" s="3"/>
      <c r="P719" s="3"/>
      <c r="Q719" s="3"/>
      <c r="R719" s="3"/>
      <c r="S719" s="3"/>
      <c r="T719" s="2"/>
    </row>
    <row r="720" spans="4:20" ht="14.25" customHeight="1" x14ac:dyDescent="0.25">
      <c r="D720" s="3"/>
      <c r="E720" s="3"/>
      <c r="F720" s="3"/>
      <c r="G720" s="3"/>
      <c r="H720" s="3"/>
      <c r="I720" s="2"/>
      <c r="O720" s="3"/>
      <c r="P720" s="3"/>
      <c r="Q720" s="3"/>
      <c r="R720" s="3"/>
      <c r="S720" s="3"/>
      <c r="T720" s="2"/>
    </row>
    <row r="721" spans="4:20" ht="14.25" customHeight="1" x14ac:dyDescent="0.25">
      <c r="D721" s="3"/>
      <c r="E721" s="3"/>
      <c r="F721" s="3"/>
      <c r="G721" s="3"/>
      <c r="H721" s="3"/>
      <c r="I721" s="2"/>
      <c r="O721" s="3"/>
      <c r="P721" s="3"/>
      <c r="Q721" s="3"/>
      <c r="R721" s="3"/>
      <c r="S721" s="3"/>
      <c r="T721" s="2"/>
    </row>
    <row r="722" spans="4:20" ht="14.25" customHeight="1" x14ac:dyDescent="0.25">
      <c r="D722" s="3"/>
      <c r="E722" s="3"/>
      <c r="F722" s="3"/>
      <c r="G722" s="3"/>
      <c r="H722" s="3"/>
      <c r="I722" s="2"/>
      <c r="O722" s="3"/>
      <c r="P722" s="3"/>
      <c r="Q722" s="3"/>
      <c r="R722" s="3"/>
      <c r="S722" s="3"/>
      <c r="T722" s="2"/>
    </row>
    <row r="723" spans="4:20" ht="14.25" customHeight="1" x14ac:dyDescent="0.25">
      <c r="D723" s="3"/>
      <c r="E723" s="3"/>
      <c r="F723" s="3"/>
      <c r="G723" s="3"/>
      <c r="H723" s="3"/>
      <c r="I723" s="2"/>
      <c r="O723" s="3"/>
      <c r="P723" s="3"/>
      <c r="Q723" s="3"/>
      <c r="R723" s="3"/>
      <c r="S723" s="3"/>
      <c r="T723" s="2"/>
    </row>
    <row r="724" spans="4:20" ht="14.25" customHeight="1" x14ac:dyDescent="0.25">
      <c r="D724" s="3"/>
      <c r="E724" s="3"/>
      <c r="F724" s="3"/>
      <c r="G724" s="3"/>
      <c r="H724" s="3"/>
      <c r="I724" s="2"/>
      <c r="O724" s="3"/>
      <c r="P724" s="3"/>
      <c r="Q724" s="3"/>
      <c r="R724" s="3"/>
      <c r="S724" s="3"/>
      <c r="T724" s="2"/>
    </row>
    <row r="725" spans="4:20" ht="14.25" customHeight="1" x14ac:dyDescent="0.25">
      <c r="D725" s="3"/>
      <c r="E725" s="3"/>
      <c r="F725" s="3"/>
      <c r="G725" s="3"/>
      <c r="H725" s="3"/>
      <c r="I725" s="2"/>
      <c r="O725" s="3"/>
      <c r="P725" s="3"/>
      <c r="Q725" s="3"/>
      <c r="R725" s="3"/>
      <c r="S725" s="3"/>
      <c r="T725" s="2"/>
    </row>
    <row r="726" spans="4:20" ht="14.25" customHeight="1" x14ac:dyDescent="0.25">
      <c r="D726" s="3"/>
      <c r="E726" s="3"/>
      <c r="F726" s="3"/>
      <c r="G726" s="3"/>
      <c r="H726" s="3"/>
      <c r="I726" s="2"/>
      <c r="O726" s="3"/>
      <c r="P726" s="3"/>
      <c r="Q726" s="3"/>
      <c r="R726" s="3"/>
      <c r="S726" s="3"/>
      <c r="T726" s="2"/>
    </row>
    <row r="727" spans="4:20" ht="14.25" customHeight="1" x14ac:dyDescent="0.25">
      <c r="D727" s="3"/>
      <c r="E727" s="3"/>
      <c r="F727" s="3"/>
      <c r="G727" s="3"/>
      <c r="H727" s="3"/>
      <c r="I727" s="2"/>
      <c r="O727" s="3"/>
      <c r="P727" s="3"/>
      <c r="Q727" s="3"/>
      <c r="R727" s="3"/>
      <c r="S727" s="3"/>
      <c r="T727" s="2"/>
    </row>
    <row r="728" spans="4:20" ht="14.25" customHeight="1" x14ac:dyDescent="0.25">
      <c r="D728" s="3"/>
      <c r="E728" s="3"/>
      <c r="F728" s="3"/>
      <c r="G728" s="3"/>
      <c r="H728" s="3"/>
      <c r="I728" s="2"/>
      <c r="O728" s="3"/>
      <c r="P728" s="3"/>
      <c r="Q728" s="3"/>
      <c r="R728" s="3"/>
      <c r="S728" s="3"/>
      <c r="T728" s="2"/>
    </row>
    <row r="729" spans="4:20" ht="14.25" customHeight="1" x14ac:dyDescent="0.25">
      <c r="D729" s="3"/>
      <c r="E729" s="3"/>
      <c r="F729" s="3"/>
      <c r="G729" s="3"/>
      <c r="H729" s="3"/>
      <c r="I729" s="2"/>
      <c r="O729" s="3"/>
      <c r="P729" s="3"/>
      <c r="Q729" s="3"/>
      <c r="R729" s="3"/>
      <c r="S729" s="3"/>
      <c r="T729" s="2"/>
    </row>
    <row r="730" spans="4:20" ht="14.25" customHeight="1" x14ac:dyDescent="0.25">
      <c r="D730" s="3"/>
      <c r="E730" s="3"/>
      <c r="F730" s="3"/>
      <c r="G730" s="3"/>
      <c r="H730" s="3"/>
      <c r="I730" s="2"/>
      <c r="O730" s="3"/>
      <c r="P730" s="3"/>
      <c r="Q730" s="3"/>
      <c r="R730" s="3"/>
      <c r="S730" s="3"/>
      <c r="T730" s="2"/>
    </row>
    <row r="731" spans="4:20" ht="14.25" customHeight="1" x14ac:dyDescent="0.25">
      <c r="D731" s="3"/>
      <c r="E731" s="3"/>
      <c r="F731" s="3"/>
      <c r="G731" s="3"/>
      <c r="H731" s="3"/>
      <c r="I731" s="2"/>
      <c r="O731" s="3"/>
      <c r="P731" s="3"/>
      <c r="Q731" s="3"/>
      <c r="R731" s="3"/>
      <c r="S731" s="3"/>
      <c r="T731" s="2"/>
    </row>
    <row r="732" spans="4:20" ht="14.25" customHeight="1" x14ac:dyDescent="0.25">
      <c r="D732" s="3"/>
      <c r="E732" s="3"/>
      <c r="F732" s="3"/>
      <c r="G732" s="3"/>
      <c r="H732" s="3"/>
      <c r="I732" s="2"/>
      <c r="O732" s="3"/>
      <c r="P732" s="3"/>
      <c r="Q732" s="3"/>
      <c r="R732" s="3"/>
      <c r="S732" s="3"/>
      <c r="T732" s="2"/>
    </row>
    <row r="733" spans="4:20" ht="14.25" customHeight="1" x14ac:dyDescent="0.25">
      <c r="D733" s="3"/>
      <c r="E733" s="3"/>
      <c r="F733" s="3"/>
      <c r="G733" s="3"/>
      <c r="H733" s="3"/>
      <c r="I733" s="2"/>
      <c r="O733" s="3"/>
      <c r="P733" s="3"/>
      <c r="Q733" s="3"/>
      <c r="R733" s="3"/>
      <c r="S733" s="3"/>
      <c r="T733" s="2"/>
    </row>
    <row r="734" spans="4:20" ht="14.25" customHeight="1" x14ac:dyDescent="0.25">
      <c r="D734" s="3"/>
      <c r="E734" s="3"/>
      <c r="F734" s="3"/>
      <c r="G734" s="3"/>
      <c r="H734" s="3"/>
      <c r="I734" s="2"/>
      <c r="O734" s="3"/>
      <c r="P734" s="3"/>
      <c r="Q734" s="3"/>
      <c r="R734" s="3"/>
      <c r="S734" s="3"/>
      <c r="T734" s="2"/>
    </row>
    <row r="735" spans="4:20" ht="14.25" customHeight="1" x14ac:dyDescent="0.25">
      <c r="D735" s="3"/>
      <c r="E735" s="3"/>
      <c r="F735" s="3"/>
      <c r="G735" s="3"/>
      <c r="H735" s="3"/>
      <c r="I735" s="2"/>
      <c r="O735" s="3"/>
      <c r="P735" s="3"/>
      <c r="Q735" s="3"/>
      <c r="R735" s="3"/>
      <c r="S735" s="3"/>
      <c r="T735" s="2"/>
    </row>
    <row r="736" spans="4:20" ht="14.25" customHeight="1" x14ac:dyDescent="0.25">
      <c r="D736" s="3"/>
      <c r="E736" s="3"/>
      <c r="F736" s="3"/>
      <c r="G736" s="3"/>
      <c r="H736" s="3"/>
      <c r="I736" s="2"/>
      <c r="O736" s="3"/>
      <c r="P736" s="3"/>
      <c r="Q736" s="3"/>
      <c r="R736" s="3"/>
      <c r="S736" s="3"/>
      <c r="T736" s="2"/>
    </row>
    <row r="737" spans="4:20" ht="14.25" customHeight="1" x14ac:dyDescent="0.25">
      <c r="D737" s="3"/>
      <c r="E737" s="3"/>
      <c r="F737" s="3"/>
      <c r="G737" s="3"/>
      <c r="H737" s="3"/>
      <c r="I737" s="2"/>
      <c r="O737" s="3"/>
      <c r="P737" s="3"/>
      <c r="Q737" s="3"/>
      <c r="R737" s="3"/>
      <c r="S737" s="3"/>
      <c r="T737" s="2"/>
    </row>
    <row r="738" spans="4:20" ht="14.25" customHeight="1" x14ac:dyDescent="0.25">
      <c r="D738" s="3"/>
      <c r="E738" s="3"/>
      <c r="F738" s="3"/>
      <c r="G738" s="3"/>
      <c r="H738" s="3"/>
      <c r="I738" s="2"/>
      <c r="O738" s="3"/>
      <c r="P738" s="3"/>
      <c r="Q738" s="3"/>
      <c r="R738" s="3"/>
      <c r="S738" s="3"/>
      <c r="T738" s="2"/>
    </row>
    <row r="739" spans="4:20" ht="14.25" customHeight="1" x14ac:dyDescent="0.25">
      <c r="D739" s="3"/>
      <c r="E739" s="3"/>
      <c r="F739" s="3"/>
      <c r="G739" s="3"/>
      <c r="H739" s="3"/>
      <c r="I739" s="2"/>
      <c r="O739" s="3"/>
      <c r="P739" s="3"/>
      <c r="Q739" s="3"/>
      <c r="R739" s="3"/>
      <c r="S739" s="3"/>
      <c r="T739" s="2"/>
    </row>
    <row r="740" spans="4:20" ht="14.25" customHeight="1" x14ac:dyDescent="0.25">
      <c r="D740" s="3"/>
      <c r="E740" s="3"/>
      <c r="F740" s="3"/>
      <c r="G740" s="3"/>
      <c r="H740" s="3"/>
      <c r="I740" s="2"/>
      <c r="O740" s="3"/>
      <c r="P740" s="3"/>
      <c r="Q740" s="3"/>
      <c r="R740" s="3"/>
      <c r="S740" s="3"/>
      <c r="T740" s="2"/>
    </row>
    <row r="741" spans="4:20" ht="14.25" customHeight="1" x14ac:dyDescent="0.25">
      <c r="D741" s="3"/>
      <c r="E741" s="3"/>
      <c r="F741" s="3"/>
      <c r="G741" s="3"/>
      <c r="H741" s="3"/>
      <c r="I741" s="2"/>
      <c r="O741" s="3"/>
      <c r="P741" s="3"/>
      <c r="Q741" s="3"/>
      <c r="R741" s="3"/>
      <c r="S741" s="3"/>
      <c r="T741" s="2"/>
    </row>
    <row r="742" spans="4:20" ht="14.25" customHeight="1" x14ac:dyDescent="0.25">
      <c r="D742" s="3"/>
      <c r="E742" s="3"/>
      <c r="F742" s="3"/>
      <c r="G742" s="3"/>
      <c r="H742" s="3"/>
      <c r="I742" s="2"/>
      <c r="O742" s="3"/>
      <c r="P742" s="3"/>
      <c r="Q742" s="3"/>
      <c r="R742" s="3"/>
      <c r="S742" s="3"/>
      <c r="T742" s="2"/>
    </row>
    <row r="743" spans="4:20" ht="14.25" customHeight="1" x14ac:dyDescent="0.25">
      <c r="D743" s="3"/>
      <c r="E743" s="3"/>
      <c r="F743" s="3"/>
      <c r="G743" s="3"/>
      <c r="H743" s="3"/>
      <c r="I743" s="2"/>
      <c r="O743" s="3"/>
      <c r="P743" s="3"/>
      <c r="Q743" s="3"/>
      <c r="R743" s="3"/>
      <c r="S743" s="3"/>
      <c r="T743" s="2"/>
    </row>
    <row r="744" spans="4:20" ht="14.25" customHeight="1" x14ac:dyDescent="0.25">
      <c r="D744" s="3"/>
      <c r="E744" s="3"/>
      <c r="F744" s="3"/>
      <c r="G744" s="3"/>
      <c r="H744" s="3"/>
      <c r="I744" s="2"/>
      <c r="O744" s="3"/>
      <c r="P744" s="3"/>
      <c r="Q744" s="3"/>
      <c r="R744" s="3"/>
      <c r="S744" s="3"/>
      <c r="T744" s="2"/>
    </row>
    <row r="745" spans="4:20" ht="14.25" customHeight="1" x14ac:dyDescent="0.25">
      <c r="D745" s="3"/>
      <c r="E745" s="3"/>
      <c r="F745" s="3"/>
      <c r="G745" s="3"/>
      <c r="H745" s="3"/>
      <c r="I745" s="2"/>
      <c r="O745" s="3"/>
      <c r="P745" s="3"/>
      <c r="Q745" s="3"/>
      <c r="R745" s="3"/>
      <c r="S745" s="3"/>
      <c r="T745" s="2"/>
    </row>
    <row r="746" spans="4:20" ht="14.25" customHeight="1" x14ac:dyDescent="0.25">
      <c r="D746" s="3"/>
      <c r="E746" s="3"/>
      <c r="F746" s="3"/>
      <c r="G746" s="3"/>
      <c r="H746" s="3"/>
      <c r="I746" s="2"/>
      <c r="O746" s="3"/>
      <c r="P746" s="3"/>
      <c r="Q746" s="3"/>
      <c r="R746" s="3"/>
      <c r="S746" s="3"/>
      <c r="T746" s="2"/>
    </row>
    <row r="747" spans="4:20" ht="14.25" customHeight="1" x14ac:dyDescent="0.25">
      <c r="D747" s="3"/>
      <c r="E747" s="3"/>
      <c r="F747" s="3"/>
      <c r="G747" s="3"/>
      <c r="H747" s="3"/>
      <c r="I747" s="2"/>
      <c r="O747" s="3"/>
      <c r="P747" s="3"/>
      <c r="Q747" s="3"/>
      <c r="R747" s="3"/>
      <c r="S747" s="3"/>
      <c r="T747" s="2"/>
    </row>
    <row r="748" spans="4:20" ht="14.25" customHeight="1" x14ac:dyDescent="0.25">
      <c r="D748" s="3"/>
      <c r="E748" s="3"/>
      <c r="F748" s="3"/>
      <c r="G748" s="3"/>
      <c r="H748" s="3"/>
      <c r="I748" s="2"/>
      <c r="O748" s="3"/>
      <c r="P748" s="3"/>
      <c r="Q748" s="3"/>
      <c r="R748" s="3"/>
      <c r="S748" s="3"/>
      <c r="T748" s="2"/>
    </row>
    <row r="749" spans="4:20" ht="14.25" customHeight="1" x14ac:dyDescent="0.25">
      <c r="D749" s="3"/>
      <c r="E749" s="3"/>
      <c r="F749" s="3"/>
      <c r="G749" s="3"/>
      <c r="H749" s="3"/>
      <c r="I749" s="2"/>
      <c r="O749" s="3"/>
      <c r="P749" s="3"/>
      <c r="Q749" s="3"/>
      <c r="R749" s="3"/>
      <c r="S749" s="3"/>
      <c r="T749" s="2"/>
    </row>
    <row r="750" spans="4:20" ht="14.25" customHeight="1" x14ac:dyDescent="0.25">
      <c r="D750" s="3"/>
      <c r="E750" s="3"/>
      <c r="F750" s="3"/>
      <c r="G750" s="3"/>
      <c r="H750" s="3"/>
      <c r="I750" s="2"/>
      <c r="O750" s="3"/>
      <c r="P750" s="3"/>
      <c r="Q750" s="3"/>
      <c r="R750" s="3"/>
      <c r="S750" s="3"/>
      <c r="T750" s="2"/>
    </row>
    <row r="751" spans="4:20" ht="14.25" customHeight="1" x14ac:dyDescent="0.25">
      <c r="D751" s="3"/>
      <c r="E751" s="3"/>
      <c r="F751" s="3"/>
      <c r="G751" s="3"/>
      <c r="H751" s="3"/>
      <c r="I751" s="2"/>
      <c r="O751" s="3"/>
      <c r="P751" s="3"/>
      <c r="Q751" s="3"/>
      <c r="R751" s="3"/>
      <c r="S751" s="3"/>
      <c r="T751" s="2"/>
    </row>
    <row r="752" spans="4:20" ht="14.25" customHeight="1" x14ac:dyDescent="0.25">
      <c r="D752" s="3"/>
      <c r="E752" s="3"/>
      <c r="F752" s="3"/>
      <c r="G752" s="3"/>
      <c r="H752" s="3"/>
      <c r="I752" s="2"/>
      <c r="O752" s="3"/>
      <c r="P752" s="3"/>
      <c r="Q752" s="3"/>
      <c r="R752" s="3"/>
      <c r="S752" s="3"/>
      <c r="T752" s="2"/>
    </row>
    <row r="753" spans="4:20" ht="14.25" customHeight="1" x14ac:dyDescent="0.25">
      <c r="D753" s="3"/>
      <c r="E753" s="3"/>
      <c r="F753" s="3"/>
      <c r="G753" s="3"/>
      <c r="H753" s="3"/>
      <c r="I753" s="2"/>
      <c r="O753" s="3"/>
      <c r="P753" s="3"/>
      <c r="Q753" s="3"/>
      <c r="R753" s="3"/>
      <c r="S753" s="3"/>
      <c r="T753" s="2"/>
    </row>
    <row r="754" spans="4:20" ht="14.25" customHeight="1" x14ac:dyDescent="0.25">
      <c r="D754" s="3"/>
      <c r="E754" s="3"/>
      <c r="F754" s="3"/>
      <c r="G754" s="3"/>
      <c r="H754" s="3"/>
      <c r="I754" s="2"/>
      <c r="O754" s="3"/>
      <c r="P754" s="3"/>
      <c r="Q754" s="3"/>
      <c r="R754" s="3"/>
      <c r="S754" s="3"/>
      <c r="T754" s="2"/>
    </row>
    <row r="755" spans="4:20" ht="14.25" customHeight="1" x14ac:dyDescent="0.25">
      <c r="D755" s="3"/>
      <c r="E755" s="3"/>
      <c r="F755" s="3"/>
      <c r="G755" s="3"/>
      <c r="H755" s="3"/>
      <c r="I755" s="2"/>
      <c r="O755" s="3"/>
      <c r="P755" s="3"/>
      <c r="Q755" s="3"/>
      <c r="R755" s="3"/>
      <c r="S755" s="3"/>
      <c r="T755" s="2"/>
    </row>
    <row r="756" spans="4:20" ht="14.25" customHeight="1" x14ac:dyDescent="0.25">
      <c r="D756" s="3"/>
      <c r="E756" s="3"/>
      <c r="F756" s="3"/>
      <c r="G756" s="3"/>
      <c r="H756" s="3"/>
      <c r="I756" s="2"/>
      <c r="O756" s="3"/>
      <c r="P756" s="3"/>
      <c r="Q756" s="3"/>
      <c r="R756" s="3"/>
      <c r="S756" s="3"/>
      <c r="T756" s="2"/>
    </row>
    <row r="757" spans="4:20" ht="14.25" customHeight="1" x14ac:dyDescent="0.25">
      <c r="D757" s="3"/>
      <c r="E757" s="3"/>
      <c r="F757" s="3"/>
      <c r="G757" s="3"/>
      <c r="H757" s="3"/>
      <c r="I757" s="2"/>
      <c r="O757" s="3"/>
      <c r="P757" s="3"/>
      <c r="Q757" s="3"/>
      <c r="R757" s="3"/>
      <c r="S757" s="3"/>
      <c r="T757" s="2"/>
    </row>
    <row r="758" spans="4:20" ht="14.25" customHeight="1" x14ac:dyDescent="0.25">
      <c r="D758" s="3"/>
      <c r="E758" s="3"/>
      <c r="F758" s="3"/>
      <c r="G758" s="3"/>
      <c r="H758" s="3"/>
      <c r="I758" s="2"/>
      <c r="O758" s="3"/>
      <c r="P758" s="3"/>
      <c r="Q758" s="3"/>
      <c r="R758" s="3"/>
      <c r="S758" s="3"/>
      <c r="T758" s="2"/>
    </row>
    <row r="759" spans="4:20" ht="14.25" customHeight="1" x14ac:dyDescent="0.25">
      <c r="D759" s="3"/>
      <c r="E759" s="3"/>
      <c r="F759" s="3"/>
      <c r="G759" s="3"/>
      <c r="H759" s="3"/>
      <c r="I759" s="2"/>
      <c r="O759" s="3"/>
      <c r="P759" s="3"/>
      <c r="Q759" s="3"/>
      <c r="R759" s="3"/>
      <c r="S759" s="3"/>
      <c r="T759" s="2"/>
    </row>
    <row r="760" spans="4:20" ht="14.25" customHeight="1" x14ac:dyDescent="0.25">
      <c r="D760" s="3"/>
      <c r="E760" s="3"/>
      <c r="F760" s="3"/>
      <c r="G760" s="3"/>
      <c r="H760" s="3"/>
      <c r="I760" s="2"/>
      <c r="O760" s="3"/>
      <c r="P760" s="3"/>
      <c r="Q760" s="3"/>
      <c r="R760" s="3"/>
      <c r="S760" s="3"/>
      <c r="T760" s="2"/>
    </row>
    <row r="761" spans="4:20" ht="14.25" customHeight="1" x14ac:dyDescent="0.25">
      <c r="D761" s="3"/>
      <c r="E761" s="3"/>
      <c r="F761" s="3"/>
      <c r="G761" s="3"/>
      <c r="H761" s="3"/>
      <c r="I761" s="2"/>
      <c r="O761" s="3"/>
      <c r="P761" s="3"/>
      <c r="Q761" s="3"/>
      <c r="R761" s="3"/>
      <c r="S761" s="3"/>
      <c r="T761" s="2"/>
    </row>
    <row r="762" spans="4:20" ht="14.25" customHeight="1" x14ac:dyDescent="0.25">
      <c r="D762" s="3"/>
      <c r="E762" s="3"/>
      <c r="F762" s="3"/>
      <c r="G762" s="3"/>
      <c r="H762" s="3"/>
      <c r="I762" s="2"/>
      <c r="O762" s="3"/>
      <c r="P762" s="3"/>
      <c r="Q762" s="3"/>
      <c r="R762" s="3"/>
      <c r="S762" s="3"/>
      <c r="T762" s="2"/>
    </row>
    <row r="763" spans="4:20" ht="14.25" customHeight="1" x14ac:dyDescent="0.25">
      <c r="D763" s="3"/>
      <c r="E763" s="3"/>
      <c r="F763" s="3"/>
      <c r="G763" s="3"/>
      <c r="H763" s="3"/>
      <c r="I763" s="2"/>
      <c r="O763" s="3"/>
      <c r="P763" s="3"/>
      <c r="Q763" s="3"/>
      <c r="R763" s="3"/>
      <c r="S763" s="3"/>
      <c r="T763" s="2"/>
    </row>
    <row r="764" spans="4:20" ht="14.25" customHeight="1" x14ac:dyDescent="0.25">
      <c r="D764" s="3"/>
      <c r="E764" s="3"/>
      <c r="F764" s="3"/>
      <c r="G764" s="3"/>
      <c r="H764" s="3"/>
      <c r="I764" s="2"/>
      <c r="O764" s="3"/>
      <c r="P764" s="3"/>
      <c r="Q764" s="3"/>
      <c r="R764" s="3"/>
      <c r="S764" s="3"/>
      <c r="T764" s="2"/>
    </row>
    <row r="765" spans="4:20" ht="14.25" customHeight="1" x14ac:dyDescent="0.25">
      <c r="D765" s="3"/>
      <c r="E765" s="3"/>
      <c r="F765" s="3"/>
      <c r="G765" s="3"/>
      <c r="H765" s="3"/>
      <c r="I765" s="2"/>
      <c r="O765" s="3"/>
      <c r="P765" s="3"/>
      <c r="Q765" s="3"/>
      <c r="R765" s="3"/>
      <c r="S765" s="3"/>
      <c r="T765" s="2"/>
    </row>
    <row r="766" spans="4:20" ht="14.25" customHeight="1" x14ac:dyDescent="0.25">
      <c r="D766" s="3"/>
      <c r="E766" s="3"/>
      <c r="F766" s="3"/>
      <c r="G766" s="3"/>
      <c r="H766" s="3"/>
      <c r="I766" s="2"/>
      <c r="O766" s="3"/>
      <c r="P766" s="3"/>
      <c r="Q766" s="3"/>
      <c r="R766" s="3"/>
      <c r="S766" s="3"/>
      <c r="T766" s="2"/>
    </row>
    <row r="767" spans="4:20" ht="14.25" customHeight="1" x14ac:dyDescent="0.25">
      <c r="D767" s="3"/>
      <c r="E767" s="3"/>
      <c r="F767" s="3"/>
      <c r="G767" s="3"/>
      <c r="H767" s="3"/>
      <c r="I767" s="2"/>
      <c r="O767" s="3"/>
      <c r="P767" s="3"/>
      <c r="Q767" s="3"/>
      <c r="R767" s="3"/>
      <c r="S767" s="3"/>
      <c r="T767" s="2"/>
    </row>
    <row r="768" spans="4:20" ht="14.25" customHeight="1" x14ac:dyDescent="0.25">
      <c r="D768" s="3"/>
      <c r="E768" s="3"/>
      <c r="F768" s="3"/>
      <c r="G768" s="3"/>
      <c r="H768" s="3"/>
      <c r="I768" s="2"/>
      <c r="O768" s="3"/>
      <c r="P768" s="3"/>
      <c r="Q768" s="3"/>
      <c r="R768" s="3"/>
      <c r="S768" s="3"/>
      <c r="T768" s="2"/>
    </row>
    <row r="769" spans="4:20" ht="14.25" customHeight="1" x14ac:dyDescent="0.25">
      <c r="D769" s="3"/>
      <c r="E769" s="3"/>
      <c r="F769" s="3"/>
      <c r="G769" s="3"/>
      <c r="H769" s="3"/>
      <c r="I769" s="2"/>
      <c r="O769" s="3"/>
      <c r="P769" s="3"/>
      <c r="Q769" s="3"/>
      <c r="R769" s="3"/>
      <c r="S769" s="3"/>
      <c r="T769" s="2"/>
    </row>
    <row r="770" spans="4:20" ht="14.25" customHeight="1" x14ac:dyDescent="0.25">
      <c r="D770" s="3"/>
      <c r="E770" s="3"/>
      <c r="F770" s="3"/>
      <c r="G770" s="3"/>
      <c r="H770" s="3"/>
      <c r="I770" s="2"/>
      <c r="O770" s="3"/>
      <c r="P770" s="3"/>
      <c r="Q770" s="3"/>
      <c r="R770" s="3"/>
      <c r="S770" s="3"/>
      <c r="T770" s="2"/>
    </row>
    <row r="771" spans="4:20" ht="14.25" customHeight="1" x14ac:dyDescent="0.25">
      <c r="D771" s="3"/>
      <c r="E771" s="3"/>
      <c r="F771" s="3"/>
      <c r="G771" s="3"/>
      <c r="H771" s="3"/>
      <c r="I771" s="2"/>
      <c r="O771" s="3"/>
      <c r="P771" s="3"/>
      <c r="Q771" s="3"/>
      <c r="R771" s="3"/>
      <c r="S771" s="3"/>
      <c r="T771" s="2"/>
    </row>
    <row r="772" spans="4:20" ht="14.25" customHeight="1" x14ac:dyDescent="0.25">
      <c r="D772" s="3"/>
      <c r="E772" s="3"/>
      <c r="F772" s="3"/>
      <c r="G772" s="3"/>
      <c r="H772" s="3"/>
      <c r="I772" s="2"/>
      <c r="O772" s="3"/>
      <c r="P772" s="3"/>
      <c r="Q772" s="3"/>
      <c r="R772" s="3"/>
      <c r="S772" s="3"/>
      <c r="T772" s="2"/>
    </row>
    <row r="773" spans="4:20" ht="14.25" customHeight="1" x14ac:dyDescent="0.25">
      <c r="D773" s="3"/>
      <c r="E773" s="3"/>
      <c r="F773" s="3"/>
      <c r="G773" s="3"/>
      <c r="H773" s="3"/>
      <c r="I773" s="2"/>
      <c r="O773" s="3"/>
      <c r="P773" s="3"/>
      <c r="Q773" s="3"/>
      <c r="R773" s="3"/>
      <c r="S773" s="3"/>
      <c r="T773" s="2"/>
    </row>
    <row r="774" spans="4:20" ht="14.25" customHeight="1" x14ac:dyDescent="0.25">
      <c r="D774" s="3"/>
      <c r="E774" s="3"/>
      <c r="F774" s="3"/>
      <c r="G774" s="3"/>
      <c r="H774" s="3"/>
      <c r="I774" s="2"/>
      <c r="O774" s="3"/>
      <c r="P774" s="3"/>
      <c r="Q774" s="3"/>
      <c r="R774" s="3"/>
      <c r="S774" s="3"/>
      <c r="T774" s="2"/>
    </row>
    <row r="775" spans="4:20" ht="14.25" customHeight="1" x14ac:dyDescent="0.25">
      <c r="D775" s="3"/>
      <c r="E775" s="3"/>
      <c r="F775" s="3"/>
      <c r="G775" s="3"/>
      <c r="H775" s="3"/>
      <c r="I775" s="2"/>
      <c r="O775" s="3"/>
      <c r="P775" s="3"/>
      <c r="Q775" s="3"/>
      <c r="R775" s="3"/>
      <c r="S775" s="3"/>
      <c r="T775" s="2"/>
    </row>
    <row r="776" spans="4:20" ht="14.25" customHeight="1" x14ac:dyDescent="0.25">
      <c r="D776" s="3"/>
      <c r="E776" s="3"/>
      <c r="F776" s="3"/>
      <c r="G776" s="3"/>
      <c r="H776" s="3"/>
      <c r="I776" s="2"/>
      <c r="O776" s="3"/>
      <c r="P776" s="3"/>
      <c r="Q776" s="3"/>
      <c r="R776" s="3"/>
      <c r="S776" s="3"/>
      <c r="T776" s="2"/>
    </row>
    <row r="777" spans="4:20" ht="14.25" customHeight="1" x14ac:dyDescent="0.25">
      <c r="D777" s="3"/>
      <c r="E777" s="3"/>
      <c r="F777" s="3"/>
      <c r="G777" s="3"/>
      <c r="H777" s="3"/>
      <c r="I777" s="2"/>
      <c r="O777" s="3"/>
      <c r="P777" s="3"/>
      <c r="Q777" s="3"/>
      <c r="R777" s="3"/>
      <c r="S777" s="3"/>
      <c r="T777" s="2"/>
    </row>
    <row r="778" spans="4:20" ht="14.25" customHeight="1" x14ac:dyDescent="0.25">
      <c r="D778" s="3"/>
      <c r="E778" s="3"/>
      <c r="F778" s="3"/>
      <c r="G778" s="3"/>
      <c r="H778" s="3"/>
      <c r="I778" s="2"/>
      <c r="O778" s="3"/>
      <c r="P778" s="3"/>
      <c r="Q778" s="3"/>
      <c r="R778" s="3"/>
      <c r="S778" s="3"/>
      <c r="T778" s="2"/>
    </row>
    <row r="779" spans="4:20" ht="14.25" customHeight="1" x14ac:dyDescent="0.25">
      <c r="D779" s="3"/>
      <c r="E779" s="3"/>
      <c r="F779" s="3"/>
      <c r="G779" s="3"/>
      <c r="H779" s="3"/>
      <c r="I779" s="2"/>
      <c r="O779" s="3"/>
      <c r="P779" s="3"/>
      <c r="Q779" s="3"/>
      <c r="R779" s="3"/>
      <c r="S779" s="3"/>
      <c r="T779" s="2"/>
    </row>
    <row r="780" spans="4:20" ht="14.25" customHeight="1" x14ac:dyDescent="0.25">
      <c r="D780" s="3"/>
      <c r="E780" s="3"/>
      <c r="F780" s="3"/>
      <c r="G780" s="3"/>
      <c r="H780" s="3"/>
      <c r="I780" s="2"/>
      <c r="O780" s="3"/>
      <c r="P780" s="3"/>
      <c r="Q780" s="3"/>
      <c r="R780" s="3"/>
      <c r="S780" s="3"/>
      <c r="T780" s="2"/>
    </row>
    <row r="781" spans="4:20" ht="14.25" customHeight="1" x14ac:dyDescent="0.25">
      <c r="D781" s="3"/>
      <c r="E781" s="3"/>
      <c r="F781" s="3"/>
      <c r="G781" s="3"/>
      <c r="H781" s="3"/>
      <c r="I781" s="2"/>
      <c r="O781" s="3"/>
      <c r="P781" s="3"/>
      <c r="Q781" s="3"/>
      <c r="R781" s="3"/>
      <c r="S781" s="3"/>
      <c r="T781" s="2"/>
    </row>
    <row r="782" spans="4:20" ht="14.25" customHeight="1" x14ac:dyDescent="0.25">
      <c r="D782" s="3"/>
      <c r="E782" s="3"/>
      <c r="F782" s="3"/>
      <c r="G782" s="3"/>
      <c r="H782" s="3"/>
      <c r="I782" s="2"/>
      <c r="O782" s="3"/>
      <c r="P782" s="3"/>
      <c r="Q782" s="3"/>
      <c r="R782" s="3"/>
      <c r="S782" s="3"/>
      <c r="T782" s="2"/>
    </row>
    <row r="783" spans="4:20" ht="14.25" customHeight="1" x14ac:dyDescent="0.25">
      <c r="D783" s="3"/>
      <c r="E783" s="3"/>
      <c r="F783" s="3"/>
      <c r="G783" s="3"/>
      <c r="H783" s="3"/>
      <c r="I783" s="2"/>
      <c r="O783" s="3"/>
      <c r="P783" s="3"/>
      <c r="Q783" s="3"/>
      <c r="R783" s="3"/>
      <c r="S783" s="3"/>
      <c r="T783" s="2"/>
    </row>
    <row r="784" spans="4:20" ht="14.25" customHeight="1" x14ac:dyDescent="0.25">
      <c r="D784" s="3"/>
      <c r="E784" s="3"/>
      <c r="F784" s="3"/>
      <c r="G784" s="3"/>
      <c r="H784" s="3"/>
      <c r="I784" s="2"/>
      <c r="O784" s="3"/>
      <c r="P784" s="3"/>
      <c r="Q784" s="3"/>
      <c r="R784" s="3"/>
      <c r="S784" s="3"/>
      <c r="T784" s="2"/>
    </row>
    <row r="785" spans="4:20" ht="14.25" customHeight="1" x14ac:dyDescent="0.25">
      <c r="D785" s="3"/>
      <c r="E785" s="3"/>
      <c r="F785" s="3"/>
      <c r="G785" s="3"/>
      <c r="H785" s="3"/>
      <c r="I785" s="2"/>
      <c r="O785" s="3"/>
      <c r="P785" s="3"/>
      <c r="Q785" s="3"/>
      <c r="R785" s="3"/>
      <c r="S785" s="3"/>
      <c r="T785" s="2"/>
    </row>
    <row r="786" spans="4:20" ht="14.25" customHeight="1" x14ac:dyDescent="0.25">
      <c r="D786" s="3"/>
      <c r="E786" s="3"/>
      <c r="F786" s="3"/>
      <c r="G786" s="3"/>
      <c r="H786" s="3"/>
      <c r="I786" s="2"/>
      <c r="O786" s="3"/>
      <c r="P786" s="3"/>
      <c r="Q786" s="3"/>
      <c r="R786" s="3"/>
      <c r="S786" s="3"/>
      <c r="T786" s="2"/>
    </row>
    <row r="787" spans="4:20" ht="14.25" customHeight="1" x14ac:dyDescent="0.25">
      <c r="D787" s="3"/>
      <c r="E787" s="3"/>
      <c r="F787" s="3"/>
      <c r="G787" s="3"/>
      <c r="H787" s="3"/>
      <c r="I787" s="2"/>
      <c r="O787" s="3"/>
      <c r="P787" s="3"/>
      <c r="Q787" s="3"/>
      <c r="R787" s="3"/>
      <c r="S787" s="3"/>
      <c r="T787" s="2"/>
    </row>
    <row r="788" spans="4:20" ht="14.25" customHeight="1" x14ac:dyDescent="0.25">
      <c r="D788" s="3"/>
      <c r="E788" s="3"/>
      <c r="F788" s="3"/>
      <c r="G788" s="3"/>
      <c r="H788" s="3"/>
      <c r="I788" s="2"/>
      <c r="O788" s="3"/>
      <c r="P788" s="3"/>
      <c r="Q788" s="3"/>
      <c r="R788" s="3"/>
      <c r="S788" s="3"/>
      <c r="T788" s="2"/>
    </row>
    <row r="789" spans="4:20" ht="14.25" customHeight="1" x14ac:dyDescent="0.25">
      <c r="D789" s="3"/>
      <c r="E789" s="3"/>
      <c r="F789" s="3"/>
      <c r="G789" s="3"/>
      <c r="H789" s="3"/>
      <c r="I789" s="2"/>
      <c r="O789" s="3"/>
      <c r="P789" s="3"/>
      <c r="Q789" s="3"/>
      <c r="R789" s="3"/>
      <c r="S789" s="3"/>
      <c r="T789" s="2"/>
    </row>
    <row r="790" spans="4:20" ht="14.25" customHeight="1" x14ac:dyDescent="0.25">
      <c r="D790" s="3"/>
      <c r="E790" s="3"/>
      <c r="F790" s="3"/>
      <c r="G790" s="3"/>
      <c r="H790" s="3"/>
      <c r="I790" s="2"/>
      <c r="O790" s="3"/>
      <c r="P790" s="3"/>
      <c r="Q790" s="3"/>
      <c r="R790" s="3"/>
      <c r="S790" s="3"/>
      <c r="T790" s="2"/>
    </row>
    <row r="791" spans="4:20" ht="14.25" customHeight="1" x14ac:dyDescent="0.25">
      <c r="D791" s="3"/>
      <c r="E791" s="3"/>
      <c r="F791" s="3"/>
      <c r="G791" s="3"/>
      <c r="H791" s="3"/>
      <c r="I791" s="2"/>
      <c r="O791" s="3"/>
      <c r="P791" s="3"/>
      <c r="Q791" s="3"/>
      <c r="R791" s="3"/>
      <c r="S791" s="3"/>
      <c r="T791" s="2"/>
    </row>
    <row r="792" spans="4:20" ht="14.25" customHeight="1" x14ac:dyDescent="0.25">
      <c r="D792" s="3"/>
      <c r="E792" s="3"/>
      <c r="F792" s="3"/>
      <c r="G792" s="3"/>
      <c r="H792" s="3"/>
      <c r="I792" s="2"/>
      <c r="O792" s="3"/>
      <c r="P792" s="3"/>
      <c r="Q792" s="3"/>
      <c r="R792" s="3"/>
      <c r="S792" s="3"/>
      <c r="T792" s="2"/>
    </row>
    <row r="793" spans="4:20" ht="14.25" customHeight="1" x14ac:dyDescent="0.25">
      <c r="D793" s="3"/>
      <c r="E793" s="3"/>
      <c r="F793" s="3"/>
      <c r="G793" s="3"/>
      <c r="H793" s="3"/>
      <c r="I793" s="2"/>
      <c r="O793" s="3"/>
      <c r="P793" s="3"/>
      <c r="Q793" s="3"/>
      <c r="R793" s="3"/>
      <c r="S793" s="3"/>
      <c r="T793" s="2"/>
    </row>
    <row r="794" spans="4:20" ht="14.25" customHeight="1" x14ac:dyDescent="0.25">
      <c r="D794" s="3"/>
      <c r="E794" s="3"/>
      <c r="F794" s="3"/>
      <c r="G794" s="3"/>
      <c r="H794" s="3"/>
      <c r="I794" s="2"/>
      <c r="O794" s="3"/>
      <c r="P794" s="3"/>
      <c r="Q794" s="3"/>
      <c r="R794" s="3"/>
      <c r="S794" s="3"/>
      <c r="T794" s="2"/>
    </row>
    <row r="795" spans="4:20" ht="14.25" customHeight="1" x14ac:dyDescent="0.25">
      <c r="D795" s="3"/>
      <c r="E795" s="3"/>
      <c r="F795" s="3"/>
      <c r="G795" s="3"/>
      <c r="H795" s="3"/>
      <c r="I795" s="2"/>
      <c r="O795" s="3"/>
      <c r="P795" s="3"/>
      <c r="Q795" s="3"/>
      <c r="R795" s="3"/>
      <c r="S795" s="3"/>
      <c r="T795" s="2"/>
    </row>
    <row r="796" spans="4:20" ht="14.25" customHeight="1" x14ac:dyDescent="0.25">
      <c r="D796" s="3"/>
      <c r="E796" s="3"/>
      <c r="F796" s="3"/>
      <c r="G796" s="3"/>
      <c r="H796" s="3"/>
      <c r="I796" s="2"/>
      <c r="O796" s="3"/>
      <c r="P796" s="3"/>
      <c r="Q796" s="3"/>
      <c r="R796" s="3"/>
      <c r="S796" s="3"/>
      <c r="T796" s="2"/>
    </row>
    <row r="797" spans="4:20" ht="14.25" customHeight="1" x14ac:dyDescent="0.25">
      <c r="D797" s="3"/>
      <c r="E797" s="3"/>
      <c r="F797" s="3"/>
      <c r="G797" s="3"/>
      <c r="H797" s="3"/>
      <c r="I797" s="2"/>
      <c r="O797" s="3"/>
      <c r="P797" s="3"/>
      <c r="Q797" s="3"/>
      <c r="R797" s="3"/>
      <c r="S797" s="3"/>
      <c r="T797" s="2"/>
    </row>
    <row r="798" spans="4:20" ht="14.25" customHeight="1" x14ac:dyDescent="0.25">
      <c r="D798" s="3"/>
      <c r="E798" s="3"/>
      <c r="F798" s="3"/>
      <c r="G798" s="3"/>
      <c r="H798" s="3"/>
      <c r="I798" s="2"/>
      <c r="O798" s="3"/>
      <c r="P798" s="3"/>
      <c r="Q798" s="3"/>
      <c r="R798" s="3"/>
      <c r="S798" s="3"/>
      <c r="T798" s="2"/>
    </row>
    <row r="799" spans="4:20" ht="14.25" customHeight="1" x14ac:dyDescent="0.25">
      <c r="D799" s="3"/>
      <c r="E799" s="3"/>
      <c r="F799" s="3"/>
      <c r="G799" s="3"/>
      <c r="H799" s="3"/>
      <c r="I799" s="2"/>
      <c r="O799" s="3"/>
      <c r="P799" s="3"/>
      <c r="Q799" s="3"/>
      <c r="R799" s="3"/>
      <c r="S799" s="3"/>
      <c r="T799" s="2"/>
    </row>
    <row r="800" spans="4:20" ht="14.25" customHeight="1" x14ac:dyDescent="0.25">
      <c r="D800" s="3"/>
      <c r="E800" s="3"/>
      <c r="F800" s="3"/>
      <c r="G800" s="3"/>
      <c r="H800" s="3"/>
      <c r="I800" s="2"/>
      <c r="O800" s="3"/>
      <c r="P800" s="3"/>
      <c r="Q800" s="3"/>
      <c r="R800" s="3"/>
      <c r="S800" s="3"/>
      <c r="T800" s="2"/>
    </row>
    <row r="801" spans="4:20" ht="14.25" customHeight="1" x14ac:dyDescent="0.25">
      <c r="D801" s="3"/>
      <c r="E801" s="3"/>
      <c r="F801" s="3"/>
      <c r="G801" s="3"/>
      <c r="H801" s="3"/>
      <c r="I801" s="2"/>
      <c r="O801" s="3"/>
      <c r="P801" s="3"/>
      <c r="Q801" s="3"/>
      <c r="R801" s="3"/>
      <c r="S801" s="3"/>
      <c r="T801" s="2"/>
    </row>
    <row r="802" spans="4:20" ht="14.25" customHeight="1" x14ac:dyDescent="0.25">
      <c r="D802" s="3"/>
      <c r="E802" s="3"/>
      <c r="F802" s="3"/>
      <c r="G802" s="3"/>
      <c r="H802" s="3"/>
      <c r="I802" s="2"/>
      <c r="O802" s="3"/>
      <c r="P802" s="3"/>
      <c r="Q802" s="3"/>
      <c r="R802" s="3"/>
      <c r="S802" s="3"/>
      <c r="T802" s="2"/>
    </row>
    <row r="803" spans="4:20" ht="14.25" customHeight="1" x14ac:dyDescent="0.25">
      <c r="D803" s="3"/>
      <c r="E803" s="3"/>
      <c r="F803" s="3"/>
      <c r="G803" s="3"/>
      <c r="H803" s="3"/>
      <c r="I803" s="2"/>
      <c r="O803" s="3"/>
      <c r="P803" s="3"/>
      <c r="Q803" s="3"/>
      <c r="R803" s="3"/>
      <c r="S803" s="3"/>
      <c r="T803" s="2"/>
    </row>
    <row r="804" spans="4:20" ht="14.25" customHeight="1" x14ac:dyDescent="0.25">
      <c r="D804" s="3"/>
      <c r="E804" s="3"/>
      <c r="F804" s="3"/>
      <c r="G804" s="3"/>
      <c r="H804" s="3"/>
      <c r="I804" s="2"/>
      <c r="O804" s="3"/>
      <c r="P804" s="3"/>
      <c r="Q804" s="3"/>
      <c r="R804" s="3"/>
      <c r="S804" s="3"/>
      <c r="T804" s="2"/>
    </row>
    <row r="805" spans="4:20" ht="14.25" customHeight="1" x14ac:dyDescent="0.25">
      <c r="D805" s="3"/>
      <c r="E805" s="3"/>
      <c r="F805" s="3"/>
      <c r="G805" s="3"/>
      <c r="H805" s="3"/>
      <c r="I805" s="2"/>
      <c r="O805" s="3"/>
      <c r="P805" s="3"/>
      <c r="Q805" s="3"/>
      <c r="R805" s="3"/>
      <c r="S805" s="3"/>
      <c r="T805" s="2"/>
    </row>
    <row r="806" spans="4:20" ht="14.25" customHeight="1" x14ac:dyDescent="0.25">
      <c r="D806" s="3"/>
      <c r="E806" s="3"/>
      <c r="F806" s="3"/>
      <c r="G806" s="3"/>
      <c r="H806" s="3"/>
      <c r="I806" s="2"/>
      <c r="O806" s="3"/>
      <c r="P806" s="3"/>
      <c r="Q806" s="3"/>
      <c r="R806" s="3"/>
      <c r="S806" s="3"/>
      <c r="T806" s="2"/>
    </row>
    <row r="807" spans="4:20" ht="14.25" customHeight="1" x14ac:dyDescent="0.25">
      <c r="D807" s="3"/>
      <c r="E807" s="3"/>
      <c r="F807" s="3"/>
      <c r="G807" s="3"/>
      <c r="H807" s="3"/>
      <c r="I807" s="2"/>
      <c r="O807" s="3"/>
      <c r="P807" s="3"/>
      <c r="Q807" s="3"/>
      <c r="R807" s="3"/>
      <c r="S807" s="3"/>
      <c r="T807" s="2"/>
    </row>
    <row r="808" spans="4:20" ht="14.25" customHeight="1" x14ac:dyDescent="0.25">
      <c r="D808" s="3"/>
      <c r="E808" s="3"/>
      <c r="F808" s="3"/>
      <c r="G808" s="3"/>
      <c r="H808" s="3"/>
      <c r="I808" s="2"/>
      <c r="O808" s="3"/>
      <c r="P808" s="3"/>
      <c r="Q808" s="3"/>
      <c r="R808" s="3"/>
      <c r="S808" s="3"/>
      <c r="T808" s="2"/>
    </row>
    <row r="809" spans="4:20" ht="14.25" customHeight="1" x14ac:dyDescent="0.25">
      <c r="D809" s="3"/>
      <c r="E809" s="3"/>
      <c r="F809" s="3"/>
      <c r="G809" s="3"/>
      <c r="H809" s="3"/>
      <c r="I809" s="2"/>
      <c r="O809" s="3"/>
      <c r="P809" s="3"/>
      <c r="Q809" s="3"/>
      <c r="R809" s="3"/>
      <c r="S809" s="3"/>
      <c r="T809" s="2"/>
    </row>
    <row r="810" spans="4:20" ht="14.25" customHeight="1" x14ac:dyDescent="0.25">
      <c r="D810" s="3"/>
      <c r="E810" s="3"/>
      <c r="F810" s="3"/>
      <c r="G810" s="3"/>
      <c r="H810" s="3"/>
      <c r="I810" s="2"/>
      <c r="O810" s="3"/>
      <c r="P810" s="3"/>
      <c r="Q810" s="3"/>
      <c r="R810" s="3"/>
      <c r="S810" s="3"/>
      <c r="T810" s="2"/>
    </row>
    <row r="811" spans="4:20" ht="14.25" customHeight="1" x14ac:dyDescent="0.25">
      <c r="D811" s="3"/>
      <c r="E811" s="3"/>
      <c r="F811" s="3"/>
      <c r="G811" s="3"/>
      <c r="H811" s="3"/>
      <c r="I811" s="2"/>
      <c r="O811" s="3"/>
      <c r="P811" s="3"/>
      <c r="Q811" s="3"/>
      <c r="R811" s="3"/>
      <c r="S811" s="3"/>
      <c r="T811" s="2"/>
    </row>
    <row r="812" spans="4:20" ht="14.25" customHeight="1" x14ac:dyDescent="0.25">
      <c r="D812" s="3"/>
      <c r="E812" s="3"/>
      <c r="F812" s="3"/>
      <c r="G812" s="3"/>
      <c r="H812" s="3"/>
      <c r="I812" s="2"/>
      <c r="O812" s="3"/>
      <c r="P812" s="3"/>
      <c r="Q812" s="3"/>
      <c r="R812" s="3"/>
      <c r="S812" s="3"/>
      <c r="T812" s="2"/>
    </row>
    <row r="813" spans="4:20" ht="14.25" customHeight="1" x14ac:dyDescent="0.25">
      <c r="D813" s="3"/>
      <c r="E813" s="3"/>
      <c r="F813" s="3"/>
      <c r="G813" s="3"/>
      <c r="H813" s="3"/>
      <c r="I813" s="2"/>
      <c r="O813" s="3"/>
      <c r="P813" s="3"/>
      <c r="Q813" s="3"/>
      <c r="R813" s="3"/>
      <c r="S813" s="3"/>
      <c r="T813" s="2"/>
    </row>
    <row r="814" spans="4:20" ht="14.25" customHeight="1" x14ac:dyDescent="0.25">
      <c r="D814" s="3"/>
      <c r="E814" s="3"/>
      <c r="F814" s="3"/>
      <c r="G814" s="3"/>
      <c r="H814" s="3"/>
      <c r="I814" s="2"/>
      <c r="O814" s="3"/>
      <c r="P814" s="3"/>
      <c r="Q814" s="3"/>
      <c r="R814" s="3"/>
      <c r="S814" s="3"/>
      <c r="T814" s="2"/>
    </row>
    <row r="815" spans="4:20" ht="14.25" customHeight="1" x14ac:dyDescent="0.25">
      <c r="D815" s="3"/>
      <c r="E815" s="3"/>
      <c r="F815" s="3"/>
      <c r="G815" s="3"/>
      <c r="H815" s="3"/>
      <c r="I815" s="2"/>
      <c r="O815" s="3"/>
      <c r="P815" s="3"/>
      <c r="Q815" s="3"/>
      <c r="R815" s="3"/>
      <c r="S815" s="3"/>
      <c r="T815" s="2"/>
    </row>
    <row r="816" spans="4:20" ht="14.25" customHeight="1" x14ac:dyDescent="0.25">
      <c r="D816" s="3"/>
      <c r="E816" s="3"/>
      <c r="F816" s="3"/>
      <c r="G816" s="3"/>
      <c r="H816" s="3"/>
      <c r="I816" s="2"/>
      <c r="O816" s="3"/>
      <c r="P816" s="3"/>
      <c r="Q816" s="3"/>
      <c r="R816" s="3"/>
      <c r="S816" s="3"/>
      <c r="T816" s="2"/>
    </row>
    <row r="817" spans="4:20" ht="14.25" customHeight="1" x14ac:dyDescent="0.25">
      <c r="D817" s="3"/>
      <c r="E817" s="3"/>
      <c r="F817" s="3"/>
      <c r="G817" s="3"/>
      <c r="H817" s="3"/>
      <c r="I817" s="2"/>
      <c r="O817" s="3"/>
      <c r="P817" s="3"/>
      <c r="Q817" s="3"/>
      <c r="R817" s="3"/>
      <c r="S817" s="3"/>
      <c r="T817" s="2"/>
    </row>
    <row r="818" spans="4:20" ht="14.25" customHeight="1" x14ac:dyDescent="0.25">
      <c r="D818" s="3"/>
      <c r="E818" s="3"/>
      <c r="F818" s="3"/>
      <c r="G818" s="3"/>
      <c r="H818" s="3"/>
      <c r="I818" s="2"/>
      <c r="O818" s="3"/>
      <c r="P818" s="3"/>
      <c r="Q818" s="3"/>
      <c r="R818" s="3"/>
      <c r="S818" s="3"/>
      <c r="T818" s="2"/>
    </row>
    <row r="819" spans="4:20" ht="14.25" customHeight="1" x14ac:dyDescent="0.25">
      <c r="D819" s="3"/>
      <c r="E819" s="3"/>
      <c r="F819" s="3"/>
      <c r="G819" s="3"/>
      <c r="H819" s="3"/>
      <c r="I819" s="2"/>
      <c r="O819" s="3"/>
      <c r="P819" s="3"/>
      <c r="Q819" s="3"/>
      <c r="R819" s="3"/>
      <c r="S819" s="3"/>
      <c r="T819" s="2"/>
    </row>
    <row r="820" spans="4:20" ht="14.25" customHeight="1" x14ac:dyDescent="0.25">
      <c r="D820" s="3"/>
      <c r="E820" s="3"/>
      <c r="F820" s="3"/>
      <c r="G820" s="3"/>
      <c r="H820" s="3"/>
      <c r="I820" s="2"/>
      <c r="O820" s="3"/>
      <c r="P820" s="3"/>
      <c r="Q820" s="3"/>
      <c r="R820" s="3"/>
      <c r="S820" s="3"/>
      <c r="T820" s="2"/>
    </row>
    <row r="821" spans="4:20" ht="14.25" customHeight="1" x14ac:dyDescent="0.25">
      <c r="D821" s="3"/>
      <c r="E821" s="3"/>
      <c r="F821" s="3"/>
      <c r="G821" s="3"/>
      <c r="H821" s="3"/>
      <c r="I821" s="2"/>
      <c r="O821" s="3"/>
      <c r="P821" s="3"/>
      <c r="Q821" s="3"/>
      <c r="R821" s="3"/>
      <c r="S821" s="3"/>
      <c r="T821" s="2"/>
    </row>
    <row r="822" spans="4:20" ht="14.25" customHeight="1" x14ac:dyDescent="0.25">
      <c r="D822" s="3"/>
      <c r="E822" s="3"/>
      <c r="F822" s="3"/>
      <c r="G822" s="3"/>
      <c r="H822" s="3"/>
      <c r="I822" s="2"/>
      <c r="O822" s="3"/>
      <c r="P822" s="3"/>
      <c r="Q822" s="3"/>
      <c r="R822" s="3"/>
      <c r="S822" s="3"/>
      <c r="T822" s="2"/>
    </row>
    <row r="823" spans="4:20" ht="14.25" customHeight="1" x14ac:dyDescent="0.25">
      <c r="D823" s="3"/>
      <c r="E823" s="3"/>
      <c r="F823" s="3"/>
      <c r="G823" s="3"/>
      <c r="H823" s="3"/>
      <c r="I823" s="2"/>
      <c r="O823" s="3"/>
      <c r="P823" s="3"/>
      <c r="Q823" s="3"/>
      <c r="R823" s="3"/>
      <c r="S823" s="3"/>
      <c r="T823" s="2"/>
    </row>
    <row r="824" spans="4:20" ht="14.25" customHeight="1" x14ac:dyDescent="0.25">
      <c r="D824" s="3"/>
      <c r="E824" s="3"/>
      <c r="F824" s="3"/>
      <c r="G824" s="3"/>
      <c r="H824" s="3"/>
      <c r="I824" s="2"/>
      <c r="O824" s="3"/>
      <c r="P824" s="3"/>
      <c r="Q824" s="3"/>
      <c r="R824" s="3"/>
      <c r="S824" s="3"/>
      <c r="T824" s="2"/>
    </row>
    <row r="825" spans="4:20" ht="14.25" customHeight="1" x14ac:dyDescent="0.25">
      <c r="D825" s="3"/>
      <c r="E825" s="3"/>
      <c r="F825" s="3"/>
      <c r="G825" s="3"/>
      <c r="H825" s="3"/>
      <c r="I825" s="2"/>
      <c r="O825" s="3"/>
      <c r="P825" s="3"/>
      <c r="Q825" s="3"/>
      <c r="R825" s="3"/>
      <c r="S825" s="3"/>
      <c r="T825" s="2"/>
    </row>
    <row r="826" spans="4:20" ht="14.25" customHeight="1" x14ac:dyDescent="0.25">
      <c r="D826" s="3"/>
      <c r="E826" s="3"/>
      <c r="F826" s="3"/>
      <c r="G826" s="3"/>
      <c r="H826" s="3"/>
      <c r="I826" s="2"/>
      <c r="O826" s="3"/>
      <c r="P826" s="3"/>
      <c r="Q826" s="3"/>
      <c r="R826" s="3"/>
      <c r="S826" s="3"/>
      <c r="T826" s="2"/>
    </row>
    <row r="827" spans="4:20" ht="14.25" customHeight="1" x14ac:dyDescent="0.25">
      <c r="D827" s="3"/>
      <c r="E827" s="3"/>
      <c r="F827" s="3"/>
      <c r="G827" s="3"/>
      <c r="H827" s="3"/>
      <c r="I827" s="2"/>
      <c r="O827" s="3"/>
      <c r="P827" s="3"/>
      <c r="Q827" s="3"/>
      <c r="R827" s="3"/>
      <c r="S827" s="3"/>
      <c r="T827" s="2"/>
    </row>
    <row r="828" spans="4:20" ht="14.25" customHeight="1" x14ac:dyDescent="0.25">
      <c r="D828" s="3"/>
      <c r="E828" s="3"/>
      <c r="F828" s="3"/>
      <c r="G828" s="3"/>
      <c r="H828" s="3"/>
      <c r="I828" s="2"/>
      <c r="O828" s="3"/>
      <c r="P828" s="3"/>
      <c r="Q828" s="3"/>
      <c r="R828" s="3"/>
      <c r="S828" s="3"/>
      <c r="T828" s="2"/>
    </row>
    <row r="829" spans="4:20" ht="14.25" customHeight="1" x14ac:dyDescent="0.25">
      <c r="D829" s="3"/>
      <c r="E829" s="3"/>
      <c r="F829" s="3"/>
      <c r="G829" s="3"/>
      <c r="H829" s="3"/>
      <c r="I829" s="2"/>
      <c r="O829" s="3"/>
      <c r="P829" s="3"/>
      <c r="Q829" s="3"/>
      <c r="R829" s="3"/>
      <c r="S829" s="3"/>
      <c r="T829" s="2"/>
    </row>
    <row r="830" spans="4:20" ht="14.25" customHeight="1" x14ac:dyDescent="0.25">
      <c r="D830" s="3"/>
      <c r="E830" s="3"/>
      <c r="F830" s="3"/>
      <c r="G830" s="3"/>
      <c r="H830" s="3"/>
      <c r="I830" s="2"/>
      <c r="O830" s="3"/>
      <c r="P830" s="3"/>
      <c r="Q830" s="3"/>
      <c r="R830" s="3"/>
      <c r="S830" s="3"/>
      <c r="T830" s="2"/>
    </row>
    <row r="831" spans="4:20" ht="14.25" customHeight="1" x14ac:dyDescent="0.25">
      <c r="D831" s="3"/>
      <c r="E831" s="3"/>
      <c r="F831" s="3"/>
      <c r="G831" s="3"/>
      <c r="H831" s="3"/>
      <c r="I831" s="2"/>
      <c r="O831" s="3"/>
      <c r="P831" s="3"/>
      <c r="Q831" s="3"/>
      <c r="R831" s="3"/>
      <c r="S831" s="3"/>
      <c r="T831" s="2"/>
    </row>
    <row r="832" spans="4:20" ht="14.25" customHeight="1" x14ac:dyDescent="0.25">
      <c r="D832" s="3"/>
      <c r="E832" s="3"/>
      <c r="F832" s="3"/>
      <c r="G832" s="3"/>
      <c r="H832" s="3"/>
      <c r="I832" s="2"/>
      <c r="O832" s="3"/>
      <c r="P832" s="3"/>
      <c r="Q832" s="3"/>
      <c r="R832" s="3"/>
      <c r="S832" s="3"/>
      <c r="T832" s="2"/>
    </row>
    <row r="833" spans="4:20" ht="14.25" customHeight="1" x14ac:dyDescent="0.25">
      <c r="D833" s="3"/>
      <c r="E833" s="3"/>
      <c r="F833" s="3"/>
      <c r="G833" s="3"/>
      <c r="H833" s="3"/>
      <c r="I833" s="2"/>
      <c r="O833" s="3"/>
      <c r="P833" s="3"/>
      <c r="Q833" s="3"/>
      <c r="R833" s="3"/>
      <c r="S833" s="3"/>
      <c r="T833" s="2"/>
    </row>
    <row r="834" spans="4:20" ht="14.25" customHeight="1" x14ac:dyDescent="0.25">
      <c r="D834" s="3"/>
      <c r="E834" s="3"/>
      <c r="F834" s="3"/>
      <c r="G834" s="3"/>
      <c r="H834" s="3"/>
      <c r="I834" s="2"/>
      <c r="O834" s="3"/>
      <c r="P834" s="3"/>
      <c r="Q834" s="3"/>
      <c r="R834" s="3"/>
      <c r="S834" s="3"/>
      <c r="T834" s="2"/>
    </row>
    <row r="835" spans="4:20" ht="14.25" customHeight="1" x14ac:dyDescent="0.25">
      <c r="D835" s="3"/>
      <c r="E835" s="3"/>
      <c r="F835" s="3"/>
      <c r="G835" s="3"/>
      <c r="H835" s="3"/>
      <c r="I835" s="2"/>
      <c r="O835" s="3"/>
      <c r="P835" s="3"/>
      <c r="Q835" s="3"/>
      <c r="R835" s="3"/>
      <c r="S835" s="3"/>
      <c r="T835" s="2"/>
    </row>
    <row r="836" spans="4:20" ht="14.25" customHeight="1" x14ac:dyDescent="0.25">
      <c r="D836" s="3"/>
      <c r="E836" s="3"/>
      <c r="F836" s="3"/>
      <c r="G836" s="3"/>
      <c r="H836" s="3"/>
      <c r="I836" s="2"/>
      <c r="O836" s="3"/>
      <c r="P836" s="3"/>
      <c r="Q836" s="3"/>
      <c r="R836" s="3"/>
      <c r="S836" s="3"/>
      <c r="T836" s="2"/>
    </row>
    <row r="837" spans="4:20" ht="14.25" customHeight="1" x14ac:dyDescent="0.25">
      <c r="D837" s="3"/>
      <c r="E837" s="3"/>
      <c r="F837" s="3"/>
      <c r="G837" s="3"/>
      <c r="H837" s="3"/>
      <c r="I837" s="2"/>
      <c r="O837" s="3"/>
      <c r="P837" s="3"/>
      <c r="Q837" s="3"/>
      <c r="R837" s="3"/>
      <c r="S837" s="3"/>
      <c r="T837" s="2"/>
    </row>
    <row r="838" spans="4:20" ht="14.25" customHeight="1" x14ac:dyDescent="0.25">
      <c r="D838" s="3"/>
      <c r="E838" s="3"/>
      <c r="F838" s="3"/>
      <c r="G838" s="3"/>
      <c r="H838" s="3"/>
      <c r="I838" s="2"/>
      <c r="O838" s="3"/>
      <c r="P838" s="3"/>
      <c r="Q838" s="3"/>
      <c r="R838" s="3"/>
      <c r="S838" s="3"/>
      <c r="T838" s="2"/>
    </row>
    <row r="839" spans="4:20" ht="14.25" customHeight="1" x14ac:dyDescent="0.25">
      <c r="D839" s="3"/>
      <c r="E839" s="3"/>
      <c r="F839" s="3"/>
      <c r="G839" s="3"/>
      <c r="H839" s="3"/>
      <c r="I839" s="2"/>
      <c r="O839" s="3"/>
      <c r="P839" s="3"/>
      <c r="Q839" s="3"/>
      <c r="R839" s="3"/>
      <c r="S839" s="3"/>
      <c r="T839" s="2"/>
    </row>
    <row r="840" spans="4:20" ht="14.25" customHeight="1" x14ac:dyDescent="0.25">
      <c r="D840" s="3"/>
      <c r="E840" s="3"/>
      <c r="F840" s="3"/>
      <c r="G840" s="3"/>
      <c r="H840" s="3"/>
      <c r="I840" s="2"/>
      <c r="O840" s="3"/>
      <c r="P840" s="3"/>
      <c r="Q840" s="3"/>
      <c r="R840" s="3"/>
      <c r="S840" s="3"/>
      <c r="T840" s="2"/>
    </row>
    <row r="841" spans="4:20" ht="14.25" customHeight="1" x14ac:dyDescent="0.25">
      <c r="D841" s="3"/>
      <c r="E841" s="3"/>
      <c r="F841" s="3"/>
      <c r="G841" s="3"/>
      <c r="H841" s="3"/>
      <c r="I841" s="2"/>
      <c r="O841" s="3"/>
      <c r="P841" s="3"/>
      <c r="Q841" s="3"/>
      <c r="R841" s="3"/>
      <c r="S841" s="3"/>
      <c r="T841" s="2"/>
    </row>
    <row r="842" spans="4:20" ht="14.25" customHeight="1" x14ac:dyDescent="0.25">
      <c r="D842" s="3"/>
      <c r="E842" s="3"/>
      <c r="F842" s="3"/>
      <c r="G842" s="3"/>
      <c r="H842" s="3"/>
      <c r="I842" s="2"/>
      <c r="O842" s="3"/>
      <c r="P842" s="3"/>
      <c r="Q842" s="3"/>
      <c r="R842" s="3"/>
      <c r="S842" s="3"/>
      <c r="T842" s="2"/>
    </row>
    <row r="843" spans="4:20" ht="14.25" customHeight="1" x14ac:dyDescent="0.25">
      <c r="D843" s="3"/>
      <c r="E843" s="3"/>
      <c r="F843" s="3"/>
      <c r="G843" s="3"/>
      <c r="H843" s="3"/>
      <c r="I843" s="2"/>
      <c r="O843" s="3"/>
      <c r="P843" s="3"/>
      <c r="Q843" s="3"/>
      <c r="R843" s="3"/>
      <c r="S843" s="3"/>
      <c r="T843" s="2"/>
    </row>
    <row r="844" spans="4:20" ht="14.25" customHeight="1" x14ac:dyDescent="0.25">
      <c r="D844" s="3"/>
      <c r="E844" s="3"/>
      <c r="F844" s="3"/>
      <c r="G844" s="3"/>
      <c r="H844" s="3"/>
      <c r="I844" s="2"/>
      <c r="O844" s="3"/>
      <c r="P844" s="3"/>
      <c r="Q844" s="3"/>
      <c r="R844" s="3"/>
      <c r="S844" s="3"/>
      <c r="T844" s="2"/>
    </row>
    <row r="845" spans="4:20" ht="14.25" customHeight="1" x14ac:dyDescent="0.25">
      <c r="D845" s="3"/>
      <c r="E845" s="3"/>
      <c r="F845" s="3"/>
      <c r="G845" s="3"/>
      <c r="H845" s="3"/>
      <c r="I845" s="2"/>
      <c r="O845" s="3"/>
      <c r="P845" s="3"/>
      <c r="Q845" s="3"/>
      <c r="R845" s="3"/>
      <c r="S845" s="3"/>
      <c r="T845" s="2"/>
    </row>
    <row r="846" spans="4:20" ht="14.25" customHeight="1" x14ac:dyDescent="0.25">
      <c r="D846" s="3"/>
      <c r="E846" s="3"/>
      <c r="F846" s="3"/>
      <c r="G846" s="3"/>
      <c r="H846" s="3"/>
      <c r="I846" s="2"/>
      <c r="O846" s="3"/>
      <c r="P846" s="3"/>
      <c r="Q846" s="3"/>
      <c r="R846" s="3"/>
      <c r="S846" s="3"/>
      <c r="T846" s="2"/>
    </row>
    <row r="847" spans="4:20" ht="14.25" customHeight="1" x14ac:dyDescent="0.25">
      <c r="D847" s="3"/>
      <c r="E847" s="3"/>
      <c r="F847" s="3"/>
      <c r="G847" s="3"/>
      <c r="H847" s="3"/>
      <c r="I847" s="2"/>
      <c r="O847" s="3"/>
      <c r="P847" s="3"/>
      <c r="Q847" s="3"/>
      <c r="R847" s="3"/>
      <c r="S847" s="3"/>
      <c r="T847" s="2"/>
    </row>
    <row r="848" spans="4:20" ht="14.25" customHeight="1" x14ac:dyDescent="0.25">
      <c r="D848" s="3"/>
      <c r="E848" s="3"/>
      <c r="F848" s="3"/>
      <c r="G848" s="3"/>
      <c r="H848" s="3"/>
      <c r="I848" s="2"/>
      <c r="O848" s="3"/>
      <c r="P848" s="3"/>
      <c r="Q848" s="3"/>
      <c r="R848" s="3"/>
      <c r="S848" s="3"/>
      <c r="T848" s="2"/>
    </row>
    <row r="849" spans="4:20" ht="14.25" customHeight="1" x14ac:dyDescent="0.25">
      <c r="D849" s="3"/>
      <c r="E849" s="3"/>
      <c r="F849" s="3"/>
      <c r="G849" s="3"/>
      <c r="H849" s="3"/>
      <c r="I849" s="2"/>
      <c r="O849" s="3"/>
      <c r="P849" s="3"/>
      <c r="Q849" s="3"/>
      <c r="R849" s="3"/>
      <c r="S849" s="3"/>
      <c r="T849" s="2"/>
    </row>
    <row r="850" spans="4:20" ht="14.25" customHeight="1" x14ac:dyDescent="0.25">
      <c r="D850" s="3"/>
      <c r="E850" s="3"/>
      <c r="F850" s="3"/>
      <c r="G850" s="3"/>
      <c r="H850" s="3"/>
      <c r="I850" s="2"/>
      <c r="O850" s="3"/>
      <c r="P850" s="3"/>
      <c r="Q850" s="3"/>
      <c r="R850" s="3"/>
      <c r="S850" s="3"/>
      <c r="T850" s="2"/>
    </row>
    <row r="851" spans="4:20" ht="14.25" customHeight="1" x14ac:dyDescent="0.25">
      <c r="D851" s="3"/>
      <c r="E851" s="3"/>
      <c r="F851" s="3"/>
      <c r="G851" s="3"/>
      <c r="H851" s="3"/>
      <c r="I851" s="2"/>
      <c r="O851" s="3"/>
      <c r="P851" s="3"/>
      <c r="Q851" s="3"/>
      <c r="R851" s="3"/>
      <c r="S851" s="3"/>
      <c r="T851" s="2"/>
    </row>
    <row r="852" spans="4:20" ht="14.25" customHeight="1" x14ac:dyDescent="0.25">
      <c r="D852" s="3"/>
      <c r="E852" s="3"/>
      <c r="F852" s="3"/>
      <c r="G852" s="3"/>
      <c r="H852" s="3"/>
      <c r="I852" s="2"/>
      <c r="O852" s="3"/>
      <c r="P852" s="3"/>
      <c r="Q852" s="3"/>
      <c r="R852" s="3"/>
      <c r="S852" s="3"/>
      <c r="T852" s="2"/>
    </row>
    <row r="853" spans="4:20" ht="14.25" customHeight="1" x14ac:dyDescent="0.25">
      <c r="D853" s="3"/>
      <c r="E853" s="3"/>
      <c r="F853" s="3"/>
      <c r="G853" s="3"/>
      <c r="H853" s="3"/>
      <c r="I853" s="2"/>
      <c r="O853" s="3"/>
      <c r="P853" s="3"/>
      <c r="Q853" s="3"/>
      <c r="R853" s="3"/>
      <c r="S853" s="3"/>
      <c r="T853" s="2"/>
    </row>
    <row r="854" spans="4:20" ht="14.25" customHeight="1" x14ac:dyDescent="0.25">
      <c r="D854" s="3"/>
      <c r="E854" s="3"/>
      <c r="F854" s="3"/>
      <c r="G854" s="3"/>
      <c r="H854" s="3"/>
      <c r="I854" s="2"/>
      <c r="O854" s="3"/>
      <c r="P854" s="3"/>
      <c r="Q854" s="3"/>
      <c r="R854" s="3"/>
      <c r="S854" s="3"/>
      <c r="T854" s="2"/>
    </row>
    <row r="855" spans="4:20" ht="14.25" customHeight="1" x14ac:dyDescent="0.25">
      <c r="D855" s="3"/>
      <c r="E855" s="3"/>
      <c r="F855" s="3"/>
      <c r="G855" s="3"/>
      <c r="H855" s="3"/>
      <c r="I855" s="2"/>
      <c r="O855" s="3"/>
      <c r="P855" s="3"/>
      <c r="Q855" s="3"/>
      <c r="R855" s="3"/>
      <c r="S855" s="3"/>
      <c r="T855" s="2"/>
    </row>
    <row r="856" spans="4:20" ht="14.25" customHeight="1" x14ac:dyDescent="0.25">
      <c r="D856" s="3"/>
      <c r="E856" s="3"/>
      <c r="F856" s="3"/>
      <c r="G856" s="3"/>
      <c r="H856" s="3"/>
      <c r="I856" s="2"/>
      <c r="O856" s="3"/>
      <c r="P856" s="3"/>
      <c r="Q856" s="3"/>
      <c r="R856" s="3"/>
      <c r="S856" s="3"/>
      <c r="T856" s="2"/>
    </row>
    <row r="857" spans="4:20" ht="14.25" customHeight="1" x14ac:dyDescent="0.25">
      <c r="D857" s="3"/>
      <c r="E857" s="3"/>
      <c r="F857" s="3"/>
      <c r="G857" s="3"/>
      <c r="H857" s="3"/>
      <c r="I857" s="2"/>
      <c r="O857" s="3"/>
      <c r="P857" s="3"/>
      <c r="Q857" s="3"/>
      <c r="R857" s="3"/>
      <c r="S857" s="3"/>
      <c r="T857" s="2"/>
    </row>
    <row r="858" spans="4:20" ht="14.25" customHeight="1" x14ac:dyDescent="0.25">
      <c r="D858" s="3"/>
      <c r="E858" s="3"/>
      <c r="F858" s="3"/>
      <c r="G858" s="3"/>
      <c r="H858" s="3"/>
      <c r="I858" s="2"/>
      <c r="O858" s="3"/>
      <c r="P858" s="3"/>
      <c r="Q858" s="3"/>
      <c r="R858" s="3"/>
      <c r="S858" s="3"/>
      <c r="T858" s="2"/>
    </row>
    <row r="859" spans="4:20" ht="14.25" customHeight="1" x14ac:dyDescent="0.25">
      <c r="D859" s="3"/>
      <c r="E859" s="3"/>
      <c r="F859" s="3"/>
      <c r="G859" s="3"/>
      <c r="H859" s="3"/>
      <c r="I859" s="2"/>
      <c r="O859" s="3"/>
      <c r="P859" s="3"/>
      <c r="Q859" s="3"/>
      <c r="R859" s="3"/>
      <c r="S859" s="3"/>
      <c r="T859" s="2"/>
    </row>
    <row r="860" spans="4:20" ht="14.25" customHeight="1" x14ac:dyDescent="0.25">
      <c r="D860" s="3"/>
      <c r="E860" s="3"/>
      <c r="F860" s="3"/>
      <c r="G860" s="3"/>
      <c r="H860" s="3"/>
      <c r="I860" s="2"/>
      <c r="O860" s="3"/>
      <c r="P860" s="3"/>
      <c r="Q860" s="3"/>
      <c r="R860" s="3"/>
      <c r="S860" s="3"/>
      <c r="T860" s="2"/>
    </row>
    <row r="861" spans="4:20" ht="14.25" customHeight="1" x14ac:dyDescent="0.25">
      <c r="D861" s="3"/>
      <c r="E861" s="3"/>
      <c r="F861" s="3"/>
      <c r="G861" s="3"/>
      <c r="H861" s="3"/>
      <c r="I861" s="2"/>
      <c r="O861" s="3"/>
      <c r="P861" s="3"/>
      <c r="Q861" s="3"/>
      <c r="R861" s="3"/>
      <c r="S861" s="3"/>
      <c r="T861" s="2"/>
    </row>
    <row r="862" spans="4:20" ht="14.25" customHeight="1" x14ac:dyDescent="0.25">
      <c r="D862" s="3"/>
      <c r="E862" s="3"/>
      <c r="F862" s="3"/>
      <c r="G862" s="3"/>
      <c r="H862" s="3"/>
      <c r="I862" s="2"/>
      <c r="O862" s="3"/>
      <c r="P862" s="3"/>
      <c r="Q862" s="3"/>
      <c r="R862" s="3"/>
      <c r="S862" s="3"/>
      <c r="T862" s="2"/>
    </row>
    <row r="863" spans="4:20" ht="14.25" customHeight="1" x14ac:dyDescent="0.25">
      <c r="D863" s="3"/>
      <c r="E863" s="3"/>
      <c r="F863" s="3"/>
      <c r="G863" s="3"/>
      <c r="H863" s="3"/>
      <c r="I863" s="2"/>
      <c r="O863" s="3"/>
      <c r="P863" s="3"/>
      <c r="Q863" s="3"/>
      <c r="R863" s="3"/>
      <c r="S863" s="3"/>
      <c r="T863" s="2"/>
    </row>
    <row r="864" spans="4:20" ht="14.25" customHeight="1" x14ac:dyDescent="0.25">
      <c r="D864" s="3"/>
      <c r="E864" s="3"/>
      <c r="F864" s="3"/>
      <c r="G864" s="3"/>
      <c r="H864" s="3"/>
      <c r="I864" s="2"/>
      <c r="O864" s="3"/>
      <c r="P864" s="3"/>
      <c r="Q864" s="3"/>
      <c r="R864" s="3"/>
      <c r="S864" s="3"/>
      <c r="T864" s="2"/>
    </row>
    <row r="865" spans="4:20" ht="14.25" customHeight="1" x14ac:dyDescent="0.25">
      <c r="D865" s="3"/>
      <c r="E865" s="3"/>
      <c r="F865" s="3"/>
      <c r="G865" s="3"/>
      <c r="H865" s="3"/>
      <c r="I865" s="2"/>
      <c r="O865" s="3"/>
      <c r="P865" s="3"/>
      <c r="Q865" s="3"/>
      <c r="R865" s="3"/>
      <c r="S865" s="3"/>
      <c r="T865" s="2"/>
    </row>
    <row r="866" spans="4:20" ht="14.25" customHeight="1" x14ac:dyDescent="0.25">
      <c r="D866" s="3"/>
      <c r="E866" s="3"/>
      <c r="F866" s="3"/>
      <c r="G866" s="3"/>
      <c r="H866" s="3"/>
      <c r="I866" s="2"/>
      <c r="O866" s="3"/>
      <c r="P866" s="3"/>
      <c r="Q866" s="3"/>
      <c r="R866" s="3"/>
      <c r="S866" s="3"/>
      <c r="T866" s="2"/>
    </row>
    <row r="867" spans="4:20" ht="14.25" customHeight="1" x14ac:dyDescent="0.25">
      <c r="D867" s="3"/>
      <c r="E867" s="3"/>
      <c r="F867" s="3"/>
      <c r="G867" s="3"/>
      <c r="H867" s="3"/>
      <c r="I867" s="2"/>
      <c r="O867" s="3"/>
      <c r="P867" s="3"/>
      <c r="Q867" s="3"/>
      <c r="R867" s="3"/>
      <c r="S867" s="3"/>
      <c r="T867" s="2"/>
    </row>
    <row r="868" spans="4:20" ht="14.25" customHeight="1" x14ac:dyDescent="0.25">
      <c r="D868" s="3"/>
      <c r="E868" s="3"/>
      <c r="F868" s="3"/>
      <c r="G868" s="3"/>
      <c r="H868" s="3"/>
      <c r="I868" s="2"/>
      <c r="O868" s="3"/>
      <c r="P868" s="3"/>
      <c r="Q868" s="3"/>
      <c r="R868" s="3"/>
      <c r="S868" s="3"/>
      <c r="T868" s="2"/>
    </row>
    <row r="869" spans="4:20" ht="14.25" customHeight="1" x14ac:dyDescent="0.25">
      <c r="D869" s="3"/>
      <c r="E869" s="3"/>
      <c r="F869" s="3"/>
      <c r="G869" s="3"/>
      <c r="H869" s="3"/>
      <c r="I869" s="2"/>
      <c r="O869" s="3"/>
      <c r="P869" s="3"/>
      <c r="Q869" s="3"/>
      <c r="R869" s="3"/>
      <c r="S869" s="3"/>
      <c r="T869" s="2"/>
    </row>
    <row r="870" spans="4:20" ht="14.25" customHeight="1" x14ac:dyDescent="0.25">
      <c r="D870" s="3"/>
      <c r="E870" s="3"/>
      <c r="F870" s="3"/>
      <c r="G870" s="3"/>
      <c r="H870" s="3"/>
      <c r="I870" s="2"/>
      <c r="O870" s="3"/>
      <c r="P870" s="3"/>
      <c r="Q870" s="3"/>
      <c r="R870" s="3"/>
      <c r="S870" s="3"/>
      <c r="T870" s="2"/>
    </row>
    <row r="871" spans="4:20" ht="14.25" customHeight="1" x14ac:dyDescent="0.25">
      <c r="D871" s="3"/>
      <c r="E871" s="3"/>
      <c r="F871" s="3"/>
      <c r="G871" s="3"/>
      <c r="H871" s="3"/>
      <c r="I871" s="2"/>
      <c r="O871" s="3"/>
      <c r="P871" s="3"/>
      <c r="Q871" s="3"/>
      <c r="R871" s="3"/>
      <c r="S871" s="3"/>
      <c r="T871" s="2"/>
    </row>
    <row r="872" spans="4:20" ht="14.25" customHeight="1" x14ac:dyDescent="0.25">
      <c r="D872" s="3"/>
      <c r="E872" s="3"/>
      <c r="F872" s="3"/>
      <c r="G872" s="3"/>
      <c r="H872" s="3"/>
      <c r="I872" s="2"/>
      <c r="O872" s="3"/>
      <c r="P872" s="3"/>
      <c r="Q872" s="3"/>
      <c r="R872" s="3"/>
      <c r="S872" s="3"/>
      <c r="T872" s="2"/>
    </row>
    <row r="873" spans="4:20" ht="14.25" customHeight="1" x14ac:dyDescent="0.25">
      <c r="D873" s="3"/>
      <c r="E873" s="3"/>
      <c r="F873" s="3"/>
      <c r="G873" s="3"/>
      <c r="H873" s="3"/>
      <c r="I873" s="2"/>
      <c r="O873" s="3"/>
      <c r="P873" s="3"/>
      <c r="Q873" s="3"/>
      <c r="R873" s="3"/>
      <c r="S873" s="3"/>
      <c r="T873" s="2"/>
    </row>
    <row r="874" spans="4:20" ht="14.25" customHeight="1" x14ac:dyDescent="0.25">
      <c r="D874" s="3"/>
      <c r="E874" s="3"/>
      <c r="F874" s="3"/>
      <c r="G874" s="3"/>
      <c r="H874" s="3"/>
      <c r="I874" s="2"/>
      <c r="O874" s="3"/>
      <c r="P874" s="3"/>
      <c r="Q874" s="3"/>
      <c r="R874" s="3"/>
      <c r="S874" s="3"/>
      <c r="T874" s="2"/>
    </row>
    <row r="875" spans="4:20" ht="14.25" customHeight="1" x14ac:dyDescent="0.25">
      <c r="D875" s="3"/>
      <c r="E875" s="3"/>
      <c r="F875" s="3"/>
      <c r="G875" s="3"/>
      <c r="H875" s="3"/>
      <c r="I875" s="2"/>
      <c r="O875" s="3"/>
      <c r="P875" s="3"/>
      <c r="Q875" s="3"/>
      <c r="R875" s="3"/>
      <c r="S875" s="3"/>
      <c r="T875" s="2"/>
    </row>
    <row r="876" spans="4:20" ht="14.25" customHeight="1" x14ac:dyDescent="0.25">
      <c r="D876" s="3"/>
      <c r="E876" s="3"/>
      <c r="F876" s="3"/>
      <c r="G876" s="3"/>
      <c r="H876" s="3"/>
      <c r="I876" s="2"/>
      <c r="O876" s="3"/>
      <c r="P876" s="3"/>
      <c r="Q876" s="3"/>
      <c r="R876" s="3"/>
      <c r="S876" s="3"/>
      <c r="T876" s="2"/>
    </row>
    <row r="877" spans="4:20" ht="14.25" customHeight="1" x14ac:dyDescent="0.25">
      <c r="D877" s="3"/>
      <c r="E877" s="3"/>
      <c r="F877" s="3"/>
      <c r="G877" s="3"/>
      <c r="H877" s="3"/>
      <c r="I877" s="2"/>
      <c r="O877" s="3"/>
      <c r="P877" s="3"/>
      <c r="Q877" s="3"/>
      <c r="R877" s="3"/>
      <c r="S877" s="3"/>
      <c r="T877" s="2"/>
    </row>
    <row r="878" spans="4:20" ht="14.25" customHeight="1" x14ac:dyDescent="0.25">
      <c r="D878" s="3"/>
      <c r="E878" s="3"/>
      <c r="F878" s="3"/>
      <c r="G878" s="3"/>
      <c r="H878" s="3"/>
      <c r="I878" s="2"/>
      <c r="O878" s="3"/>
      <c r="P878" s="3"/>
      <c r="Q878" s="3"/>
      <c r="R878" s="3"/>
      <c r="S878" s="3"/>
      <c r="T878" s="2"/>
    </row>
    <row r="879" spans="4:20" ht="14.25" customHeight="1" x14ac:dyDescent="0.25">
      <c r="D879" s="3"/>
      <c r="E879" s="3"/>
      <c r="F879" s="3"/>
      <c r="G879" s="3"/>
      <c r="H879" s="3"/>
      <c r="I879" s="2"/>
      <c r="O879" s="3"/>
      <c r="P879" s="3"/>
      <c r="Q879" s="3"/>
      <c r="R879" s="3"/>
      <c r="S879" s="3"/>
      <c r="T879" s="2"/>
    </row>
    <row r="880" spans="4:20" ht="14.25" customHeight="1" x14ac:dyDescent="0.25">
      <c r="D880" s="3"/>
      <c r="E880" s="3"/>
      <c r="F880" s="3"/>
      <c r="G880" s="3"/>
      <c r="H880" s="3"/>
      <c r="I880" s="2"/>
      <c r="O880" s="3"/>
      <c r="P880" s="3"/>
      <c r="Q880" s="3"/>
      <c r="R880" s="3"/>
      <c r="S880" s="3"/>
      <c r="T880" s="2"/>
    </row>
    <row r="881" spans="4:20" ht="14.25" customHeight="1" x14ac:dyDescent="0.25">
      <c r="D881" s="3"/>
      <c r="E881" s="3"/>
      <c r="F881" s="3"/>
      <c r="G881" s="3"/>
      <c r="H881" s="3"/>
      <c r="I881" s="2"/>
      <c r="O881" s="3"/>
      <c r="P881" s="3"/>
      <c r="Q881" s="3"/>
      <c r="R881" s="3"/>
      <c r="S881" s="3"/>
      <c r="T881" s="2"/>
    </row>
    <row r="882" spans="4:20" ht="14.25" customHeight="1" x14ac:dyDescent="0.25">
      <c r="D882" s="3"/>
      <c r="E882" s="3"/>
      <c r="F882" s="3"/>
      <c r="G882" s="3"/>
      <c r="H882" s="3"/>
      <c r="I882" s="2"/>
      <c r="O882" s="3"/>
      <c r="P882" s="3"/>
      <c r="Q882" s="3"/>
      <c r="R882" s="3"/>
      <c r="S882" s="3"/>
      <c r="T882" s="2"/>
    </row>
    <row r="883" spans="4:20" ht="14.25" customHeight="1" x14ac:dyDescent="0.25">
      <c r="D883" s="3"/>
      <c r="E883" s="3"/>
      <c r="F883" s="3"/>
      <c r="G883" s="3"/>
      <c r="H883" s="3"/>
      <c r="I883" s="2"/>
      <c r="O883" s="3"/>
      <c r="P883" s="3"/>
      <c r="Q883" s="3"/>
      <c r="R883" s="3"/>
      <c r="S883" s="3"/>
      <c r="T883" s="2"/>
    </row>
    <row r="884" spans="4:20" ht="14.25" customHeight="1" x14ac:dyDescent="0.25">
      <c r="D884" s="3"/>
      <c r="E884" s="3"/>
      <c r="F884" s="3"/>
      <c r="G884" s="3"/>
      <c r="H884" s="3"/>
      <c r="I884" s="2"/>
      <c r="O884" s="3"/>
      <c r="P884" s="3"/>
      <c r="Q884" s="3"/>
      <c r="R884" s="3"/>
      <c r="S884" s="3"/>
      <c r="T884" s="2"/>
    </row>
    <row r="885" spans="4:20" ht="14.25" customHeight="1" x14ac:dyDescent="0.25">
      <c r="D885" s="3"/>
      <c r="E885" s="3"/>
      <c r="F885" s="3"/>
      <c r="G885" s="3"/>
      <c r="H885" s="3"/>
      <c r="I885" s="2"/>
      <c r="O885" s="3"/>
      <c r="P885" s="3"/>
      <c r="Q885" s="3"/>
      <c r="R885" s="3"/>
      <c r="S885" s="3"/>
      <c r="T885" s="2"/>
    </row>
    <row r="886" spans="4:20" ht="14.25" customHeight="1" x14ac:dyDescent="0.25">
      <c r="D886" s="3"/>
      <c r="E886" s="3"/>
      <c r="F886" s="3"/>
      <c r="G886" s="3"/>
      <c r="H886" s="3"/>
      <c r="I886" s="2"/>
      <c r="O886" s="3"/>
      <c r="P886" s="3"/>
      <c r="Q886" s="3"/>
      <c r="R886" s="3"/>
      <c r="S886" s="3"/>
      <c r="T886" s="2"/>
    </row>
    <row r="887" spans="4:20" ht="14.25" customHeight="1" x14ac:dyDescent="0.25">
      <c r="D887" s="3"/>
      <c r="E887" s="3"/>
      <c r="F887" s="3"/>
      <c r="G887" s="3"/>
      <c r="H887" s="3"/>
      <c r="I887" s="2"/>
      <c r="O887" s="3"/>
      <c r="P887" s="3"/>
      <c r="Q887" s="3"/>
      <c r="R887" s="3"/>
      <c r="S887" s="3"/>
      <c r="T887" s="2"/>
    </row>
    <row r="888" spans="4:20" ht="14.25" customHeight="1" x14ac:dyDescent="0.25">
      <c r="D888" s="3"/>
      <c r="E888" s="3"/>
      <c r="F888" s="3"/>
      <c r="G888" s="3"/>
      <c r="H888" s="3"/>
      <c r="I888" s="2"/>
      <c r="O888" s="3"/>
      <c r="P888" s="3"/>
      <c r="Q888" s="3"/>
      <c r="R888" s="3"/>
      <c r="S888" s="3"/>
      <c r="T888" s="2"/>
    </row>
    <row r="889" spans="4:20" ht="14.25" customHeight="1" x14ac:dyDescent="0.25">
      <c r="D889" s="3"/>
      <c r="E889" s="3"/>
      <c r="F889" s="3"/>
      <c r="G889" s="3"/>
      <c r="H889" s="3"/>
      <c r="I889" s="2"/>
      <c r="O889" s="3"/>
      <c r="P889" s="3"/>
      <c r="Q889" s="3"/>
      <c r="R889" s="3"/>
      <c r="S889" s="3"/>
      <c r="T889" s="2"/>
    </row>
    <row r="890" spans="4:20" ht="14.25" customHeight="1" x14ac:dyDescent="0.25">
      <c r="D890" s="3"/>
      <c r="E890" s="3"/>
      <c r="F890" s="3"/>
      <c r="G890" s="3"/>
      <c r="H890" s="3"/>
      <c r="I890" s="2"/>
      <c r="O890" s="3"/>
      <c r="P890" s="3"/>
      <c r="Q890" s="3"/>
      <c r="R890" s="3"/>
      <c r="S890" s="3"/>
      <c r="T890" s="2"/>
    </row>
    <row r="891" spans="4:20" ht="14.25" customHeight="1" x14ac:dyDescent="0.25">
      <c r="D891" s="3"/>
      <c r="E891" s="3"/>
      <c r="F891" s="3"/>
      <c r="G891" s="3"/>
      <c r="H891" s="3"/>
      <c r="I891" s="2"/>
      <c r="O891" s="3"/>
      <c r="P891" s="3"/>
      <c r="Q891" s="3"/>
      <c r="R891" s="3"/>
      <c r="S891" s="3"/>
      <c r="T891" s="2"/>
    </row>
    <row r="892" spans="4:20" ht="14.25" customHeight="1" x14ac:dyDescent="0.25">
      <c r="D892" s="3"/>
      <c r="E892" s="3"/>
      <c r="F892" s="3"/>
      <c r="G892" s="3"/>
      <c r="H892" s="3"/>
      <c r="I892" s="2"/>
      <c r="O892" s="3"/>
      <c r="P892" s="3"/>
      <c r="Q892" s="3"/>
      <c r="R892" s="3"/>
      <c r="S892" s="3"/>
      <c r="T892" s="2"/>
    </row>
    <row r="893" spans="4:20" ht="14.25" customHeight="1" x14ac:dyDescent="0.25">
      <c r="D893" s="3"/>
      <c r="E893" s="3"/>
      <c r="F893" s="3"/>
      <c r="G893" s="3"/>
      <c r="H893" s="3"/>
      <c r="I893" s="2"/>
      <c r="O893" s="3"/>
      <c r="P893" s="3"/>
      <c r="Q893" s="3"/>
      <c r="R893" s="3"/>
      <c r="S893" s="3"/>
      <c r="T893" s="2"/>
    </row>
    <row r="894" spans="4:20" ht="14.25" customHeight="1" x14ac:dyDescent="0.25">
      <c r="D894" s="3"/>
      <c r="E894" s="3"/>
      <c r="F894" s="3"/>
      <c r="G894" s="3"/>
      <c r="H894" s="3"/>
      <c r="I894" s="2"/>
      <c r="O894" s="3"/>
      <c r="P894" s="3"/>
      <c r="Q894" s="3"/>
      <c r="R894" s="3"/>
      <c r="S894" s="3"/>
      <c r="T894" s="2"/>
    </row>
    <row r="895" spans="4:20" ht="14.25" customHeight="1" x14ac:dyDescent="0.25">
      <c r="D895" s="3"/>
      <c r="E895" s="3"/>
      <c r="F895" s="3"/>
      <c r="G895" s="3"/>
      <c r="H895" s="3"/>
      <c r="I895" s="2"/>
      <c r="O895" s="3"/>
      <c r="P895" s="3"/>
      <c r="Q895" s="3"/>
      <c r="R895" s="3"/>
      <c r="S895" s="3"/>
      <c r="T895" s="2"/>
    </row>
    <row r="896" spans="4:20" ht="14.25" customHeight="1" x14ac:dyDescent="0.25">
      <c r="D896" s="3"/>
      <c r="E896" s="3"/>
      <c r="F896" s="3"/>
      <c r="G896" s="3"/>
      <c r="H896" s="3"/>
      <c r="I896" s="2"/>
      <c r="O896" s="3"/>
      <c r="P896" s="3"/>
      <c r="Q896" s="3"/>
      <c r="R896" s="3"/>
      <c r="S896" s="3"/>
      <c r="T896" s="2"/>
    </row>
    <row r="897" spans="4:20" ht="14.25" customHeight="1" x14ac:dyDescent="0.25">
      <c r="D897" s="3"/>
      <c r="E897" s="3"/>
      <c r="F897" s="3"/>
      <c r="G897" s="3"/>
      <c r="H897" s="3"/>
      <c r="I897" s="2"/>
      <c r="O897" s="3"/>
      <c r="P897" s="3"/>
      <c r="Q897" s="3"/>
      <c r="R897" s="3"/>
      <c r="S897" s="3"/>
      <c r="T897" s="2"/>
    </row>
    <row r="898" spans="4:20" ht="14.25" customHeight="1" x14ac:dyDescent="0.25">
      <c r="D898" s="3"/>
      <c r="E898" s="3"/>
      <c r="F898" s="3"/>
      <c r="G898" s="3"/>
      <c r="H898" s="3"/>
      <c r="I898" s="2"/>
      <c r="O898" s="3"/>
      <c r="P898" s="3"/>
      <c r="Q898" s="3"/>
      <c r="R898" s="3"/>
      <c r="S898" s="3"/>
      <c r="T898" s="2"/>
    </row>
    <row r="899" spans="4:20" ht="14.25" customHeight="1" x14ac:dyDescent="0.25">
      <c r="D899" s="3"/>
      <c r="E899" s="3"/>
      <c r="F899" s="3"/>
      <c r="G899" s="3"/>
      <c r="H899" s="3"/>
      <c r="I899" s="2"/>
      <c r="O899" s="3"/>
      <c r="P899" s="3"/>
      <c r="Q899" s="3"/>
      <c r="R899" s="3"/>
      <c r="S899" s="3"/>
      <c r="T899" s="2"/>
    </row>
    <row r="900" spans="4:20" ht="14.25" customHeight="1" x14ac:dyDescent="0.25">
      <c r="D900" s="3"/>
      <c r="E900" s="3"/>
      <c r="F900" s="3"/>
      <c r="G900" s="3"/>
      <c r="H900" s="3"/>
      <c r="I900" s="2"/>
      <c r="O900" s="3"/>
      <c r="P900" s="3"/>
      <c r="Q900" s="3"/>
      <c r="R900" s="3"/>
      <c r="S900" s="3"/>
      <c r="T900" s="2"/>
    </row>
    <row r="901" spans="4:20" ht="14.25" customHeight="1" x14ac:dyDescent="0.25">
      <c r="D901" s="3"/>
      <c r="E901" s="3"/>
      <c r="F901" s="3"/>
      <c r="G901" s="3"/>
      <c r="H901" s="3"/>
      <c r="I901" s="2"/>
      <c r="O901" s="3"/>
      <c r="P901" s="3"/>
      <c r="Q901" s="3"/>
      <c r="R901" s="3"/>
      <c r="S901" s="3"/>
      <c r="T901" s="2"/>
    </row>
    <row r="902" spans="4:20" ht="14.25" customHeight="1" x14ac:dyDescent="0.25">
      <c r="D902" s="3"/>
      <c r="E902" s="3"/>
      <c r="F902" s="3"/>
      <c r="G902" s="3"/>
      <c r="H902" s="3"/>
      <c r="I902" s="2"/>
      <c r="O902" s="3"/>
      <c r="P902" s="3"/>
      <c r="Q902" s="3"/>
      <c r="R902" s="3"/>
      <c r="S902" s="3"/>
      <c r="T902" s="2"/>
    </row>
    <row r="903" spans="4:20" ht="14.25" customHeight="1" x14ac:dyDescent="0.25">
      <c r="D903" s="3"/>
      <c r="E903" s="3"/>
      <c r="F903" s="3"/>
      <c r="G903" s="3"/>
      <c r="H903" s="3"/>
      <c r="I903" s="2"/>
      <c r="O903" s="3"/>
      <c r="P903" s="3"/>
      <c r="Q903" s="3"/>
      <c r="R903" s="3"/>
      <c r="S903" s="3"/>
      <c r="T903" s="2"/>
    </row>
    <row r="904" spans="4:20" ht="14.25" customHeight="1" x14ac:dyDescent="0.25">
      <c r="D904" s="3"/>
      <c r="E904" s="3"/>
      <c r="F904" s="3"/>
      <c r="G904" s="3"/>
      <c r="H904" s="3"/>
      <c r="I904" s="2"/>
      <c r="O904" s="3"/>
      <c r="P904" s="3"/>
      <c r="Q904" s="3"/>
      <c r="R904" s="3"/>
      <c r="S904" s="3"/>
      <c r="T904" s="2"/>
    </row>
    <row r="905" spans="4:20" ht="14.25" customHeight="1" x14ac:dyDescent="0.25">
      <c r="D905" s="3"/>
      <c r="E905" s="3"/>
      <c r="F905" s="3"/>
      <c r="G905" s="3"/>
      <c r="H905" s="3"/>
      <c r="I905" s="2"/>
      <c r="O905" s="3"/>
      <c r="P905" s="3"/>
      <c r="Q905" s="3"/>
      <c r="R905" s="3"/>
      <c r="S905" s="3"/>
      <c r="T905" s="2"/>
    </row>
    <row r="906" spans="4:20" ht="14.25" customHeight="1" x14ac:dyDescent="0.25">
      <c r="D906" s="3"/>
      <c r="E906" s="3"/>
      <c r="F906" s="3"/>
      <c r="G906" s="3"/>
      <c r="H906" s="3"/>
      <c r="I906" s="2"/>
      <c r="O906" s="3"/>
      <c r="P906" s="3"/>
      <c r="Q906" s="3"/>
      <c r="R906" s="3"/>
      <c r="S906" s="3"/>
      <c r="T906" s="2"/>
    </row>
    <row r="907" spans="4:20" ht="14.25" customHeight="1" x14ac:dyDescent="0.25">
      <c r="D907" s="3"/>
      <c r="E907" s="3"/>
      <c r="F907" s="3"/>
      <c r="G907" s="3"/>
      <c r="H907" s="3"/>
      <c r="I907" s="2"/>
      <c r="O907" s="3"/>
      <c r="P907" s="3"/>
      <c r="Q907" s="3"/>
      <c r="R907" s="3"/>
      <c r="S907" s="3"/>
      <c r="T907" s="2"/>
    </row>
    <row r="908" spans="4:20" ht="14.25" customHeight="1" x14ac:dyDescent="0.25">
      <c r="D908" s="3"/>
      <c r="E908" s="3"/>
      <c r="F908" s="3"/>
      <c r="G908" s="3"/>
      <c r="H908" s="3"/>
      <c r="I908" s="2"/>
      <c r="O908" s="3"/>
      <c r="P908" s="3"/>
      <c r="Q908" s="3"/>
      <c r="R908" s="3"/>
      <c r="S908" s="3"/>
      <c r="T908" s="2"/>
    </row>
    <row r="909" spans="4:20" ht="14.25" customHeight="1" x14ac:dyDescent="0.25">
      <c r="D909" s="3"/>
      <c r="E909" s="3"/>
      <c r="F909" s="3"/>
      <c r="G909" s="3"/>
      <c r="H909" s="3"/>
      <c r="I909" s="2"/>
      <c r="O909" s="3"/>
      <c r="P909" s="3"/>
      <c r="Q909" s="3"/>
      <c r="R909" s="3"/>
      <c r="S909" s="3"/>
      <c r="T909" s="2"/>
    </row>
    <row r="910" spans="4:20" ht="14.25" customHeight="1" x14ac:dyDescent="0.25">
      <c r="D910" s="3"/>
      <c r="E910" s="3"/>
      <c r="F910" s="3"/>
      <c r="G910" s="3"/>
      <c r="H910" s="3"/>
      <c r="I910" s="2"/>
      <c r="O910" s="3"/>
      <c r="P910" s="3"/>
      <c r="Q910" s="3"/>
      <c r="R910" s="3"/>
      <c r="S910" s="3"/>
      <c r="T910" s="2"/>
    </row>
    <row r="911" spans="4:20" ht="14.25" customHeight="1" x14ac:dyDescent="0.25">
      <c r="D911" s="3"/>
      <c r="E911" s="3"/>
      <c r="F911" s="3"/>
      <c r="G911" s="3"/>
      <c r="H911" s="3"/>
      <c r="I911" s="2"/>
      <c r="O911" s="3"/>
      <c r="P911" s="3"/>
      <c r="Q911" s="3"/>
      <c r="R911" s="3"/>
      <c r="S911" s="3"/>
      <c r="T911" s="2"/>
    </row>
    <row r="912" spans="4:20" ht="14.25" customHeight="1" x14ac:dyDescent="0.25">
      <c r="D912" s="3"/>
      <c r="E912" s="3"/>
      <c r="F912" s="3"/>
      <c r="G912" s="3"/>
      <c r="H912" s="3"/>
      <c r="I912" s="2"/>
      <c r="O912" s="3"/>
      <c r="P912" s="3"/>
      <c r="Q912" s="3"/>
      <c r="R912" s="3"/>
      <c r="S912" s="3"/>
      <c r="T912" s="2"/>
    </row>
    <row r="913" spans="4:20" ht="14.25" customHeight="1" x14ac:dyDescent="0.25">
      <c r="D913" s="3"/>
      <c r="E913" s="3"/>
      <c r="F913" s="3"/>
      <c r="G913" s="3"/>
      <c r="H913" s="3"/>
      <c r="I913" s="2"/>
      <c r="O913" s="3"/>
      <c r="P913" s="3"/>
      <c r="Q913" s="3"/>
      <c r="R913" s="3"/>
      <c r="S913" s="3"/>
      <c r="T913" s="2"/>
    </row>
    <row r="914" spans="4:20" ht="14.25" customHeight="1" x14ac:dyDescent="0.25">
      <c r="D914" s="3"/>
      <c r="E914" s="3"/>
      <c r="F914" s="3"/>
      <c r="G914" s="3"/>
      <c r="H914" s="3"/>
      <c r="I914" s="2"/>
      <c r="O914" s="3"/>
      <c r="P914" s="3"/>
      <c r="Q914" s="3"/>
      <c r="R914" s="3"/>
      <c r="S914" s="3"/>
      <c r="T914" s="2"/>
    </row>
    <row r="915" spans="4:20" ht="14.25" customHeight="1" x14ac:dyDescent="0.25">
      <c r="D915" s="3"/>
      <c r="E915" s="3"/>
      <c r="F915" s="3"/>
      <c r="G915" s="3"/>
      <c r="H915" s="3"/>
      <c r="I915" s="2"/>
      <c r="O915" s="3"/>
      <c r="P915" s="3"/>
      <c r="Q915" s="3"/>
      <c r="R915" s="3"/>
      <c r="S915" s="3"/>
      <c r="T915" s="2"/>
    </row>
    <row r="916" spans="4:20" ht="14.25" customHeight="1" x14ac:dyDescent="0.25">
      <c r="D916" s="3"/>
      <c r="E916" s="3"/>
      <c r="F916" s="3"/>
      <c r="G916" s="3"/>
      <c r="H916" s="3"/>
      <c r="I916" s="2"/>
      <c r="O916" s="3"/>
      <c r="P916" s="3"/>
      <c r="Q916" s="3"/>
      <c r="R916" s="3"/>
      <c r="S916" s="3"/>
      <c r="T916" s="2"/>
    </row>
    <row r="917" spans="4:20" ht="14.25" customHeight="1" x14ac:dyDescent="0.25">
      <c r="D917" s="3"/>
      <c r="E917" s="3"/>
      <c r="F917" s="3"/>
      <c r="G917" s="3"/>
      <c r="H917" s="3"/>
      <c r="I917" s="2"/>
      <c r="O917" s="3"/>
      <c r="P917" s="3"/>
      <c r="Q917" s="3"/>
      <c r="R917" s="3"/>
      <c r="S917" s="3"/>
      <c r="T917" s="2"/>
    </row>
    <row r="918" spans="4:20" ht="14.25" customHeight="1" x14ac:dyDescent="0.25">
      <c r="D918" s="3"/>
      <c r="E918" s="3"/>
      <c r="F918" s="3"/>
      <c r="G918" s="3"/>
      <c r="H918" s="3"/>
      <c r="I918" s="2"/>
      <c r="O918" s="3"/>
      <c r="P918" s="3"/>
      <c r="Q918" s="3"/>
      <c r="R918" s="3"/>
      <c r="S918" s="3"/>
      <c r="T918" s="2"/>
    </row>
    <row r="919" spans="4:20" ht="14.25" customHeight="1" x14ac:dyDescent="0.25">
      <c r="D919" s="3"/>
      <c r="E919" s="3"/>
      <c r="F919" s="3"/>
      <c r="G919" s="3"/>
      <c r="H919" s="3"/>
      <c r="I919" s="2"/>
      <c r="O919" s="3"/>
      <c r="P919" s="3"/>
      <c r="Q919" s="3"/>
      <c r="R919" s="3"/>
      <c r="S919" s="3"/>
      <c r="T919" s="2"/>
    </row>
    <row r="920" spans="4:20" ht="14.25" customHeight="1" x14ac:dyDescent="0.25">
      <c r="D920" s="3"/>
      <c r="E920" s="3"/>
      <c r="F920" s="3"/>
      <c r="G920" s="3"/>
      <c r="H920" s="3"/>
      <c r="I920" s="2"/>
      <c r="O920" s="3"/>
      <c r="P920" s="3"/>
      <c r="Q920" s="3"/>
      <c r="R920" s="3"/>
      <c r="S920" s="3"/>
      <c r="T920" s="2"/>
    </row>
    <row r="921" spans="4:20" ht="14.25" customHeight="1" x14ac:dyDescent="0.25">
      <c r="D921" s="3"/>
      <c r="E921" s="3"/>
      <c r="F921" s="3"/>
      <c r="G921" s="3"/>
      <c r="H921" s="3"/>
      <c r="I921" s="2"/>
      <c r="O921" s="3"/>
      <c r="P921" s="3"/>
      <c r="Q921" s="3"/>
      <c r="R921" s="3"/>
      <c r="S921" s="3"/>
      <c r="T921" s="2"/>
    </row>
    <row r="922" spans="4:20" ht="14.25" customHeight="1" x14ac:dyDescent="0.25">
      <c r="D922" s="3"/>
      <c r="E922" s="3"/>
      <c r="F922" s="3"/>
      <c r="G922" s="3"/>
      <c r="H922" s="3"/>
      <c r="I922" s="2"/>
      <c r="O922" s="3"/>
      <c r="P922" s="3"/>
      <c r="Q922" s="3"/>
      <c r="R922" s="3"/>
      <c r="S922" s="3"/>
      <c r="T922" s="2"/>
    </row>
    <row r="923" spans="4:20" ht="14.25" customHeight="1" x14ac:dyDescent="0.25">
      <c r="D923" s="3"/>
      <c r="E923" s="3"/>
      <c r="F923" s="3"/>
      <c r="G923" s="3"/>
      <c r="H923" s="3"/>
      <c r="I923" s="2"/>
      <c r="O923" s="3"/>
      <c r="P923" s="3"/>
      <c r="Q923" s="3"/>
      <c r="R923" s="3"/>
      <c r="S923" s="3"/>
      <c r="T923" s="2"/>
    </row>
    <row r="924" spans="4:20" ht="14.25" customHeight="1" x14ac:dyDescent="0.25">
      <c r="D924" s="3"/>
      <c r="E924" s="3"/>
      <c r="F924" s="3"/>
      <c r="G924" s="3"/>
      <c r="H924" s="3"/>
      <c r="I924" s="2"/>
      <c r="O924" s="3"/>
      <c r="P924" s="3"/>
      <c r="Q924" s="3"/>
      <c r="R924" s="3"/>
      <c r="S924" s="3"/>
      <c r="T924" s="2"/>
    </row>
    <row r="925" spans="4:20" ht="14.25" customHeight="1" x14ac:dyDescent="0.25">
      <c r="D925" s="3"/>
      <c r="E925" s="3"/>
      <c r="F925" s="3"/>
      <c r="G925" s="3"/>
      <c r="H925" s="3"/>
      <c r="I925" s="2"/>
      <c r="O925" s="3"/>
      <c r="P925" s="3"/>
      <c r="Q925" s="3"/>
      <c r="R925" s="3"/>
      <c r="S925" s="3"/>
      <c r="T925" s="2"/>
    </row>
    <row r="926" spans="4:20" ht="14.25" customHeight="1" x14ac:dyDescent="0.25">
      <c r="D926" s="3"/>
      <c r="E926" s="3"/>
      <c r="F926" s="3"/>
      <c r="G926" s="3"/>
      <c r="H926" s="3"/>
      <c r="I926" s="2"/>
      <c r="O926" s="3"/>
      <c r="P926" s="3"/>
      <c r="Q926" s="3"/>
      <c r="R926" s="3"/>
      <c r="S926" s="3"/>
      <c r="T926" s="2"/>
    </row>
    <row r="927" spans="4:20" ht="14.25" customHeight="1" x14ac:dyDescent="0.25">
      <c r="D927" s="3"/>
      <c r="E927" s="3"/>
      <c r="F927" s="3"/>
      <c r="G927" s="3"/>
      <c r="H927" s="3"/>
      <c r="I927" s="2"/>
      <c r="O927" s="3"/>
      <c r="P927" s="3"/>
      <c r="Q927" s="3"/>
      <c r="R927" s="3"/>
      <c r="S927" s="3"/>
      <c r="T927" s="2"/>
    </row>
    <row r="928" spans="4:20" ht="14.25" customHeight="1" x14ac:dyDescent="0.25">
      <c r="D928" s="3"/>
      <c r="E928" s="3"/>
      <c r="F928" s="3"/>
      <c r="G928" s="3"/>
      <c r="H928" s="3"/>
      <c r="I928" s="2"/>
      <c r="O928" s="3"/>
      <c r="P928" s="3"/>
      <c r="Q928" s="3"/>
      <c r="R928" s="3"/>
      <c r="S928" s="3"/>
      <c r="T928" s="2"/>
    </row>
    <row r="929" spans="4:20" ht="14.25" customHeight="1" x14ac:dyDescent="0.25">
      <c r="D929" s="3"/>
      <c r="E929" s="3"/>
      <c r="F929" s="3"/>
      <c r="G929" s="3"/>
      <c r="H929" s="3"/>
      <c r="I929" s="2"/>
      <c r="O929" s="3"/>
      <c r="P929" s="3"/>
      <c r="Q929" s="3"/>
      <c r="R929" s="3"/>
      <c r="S929" s="3"/>
      <c r="T929" s="2"/>
    </row>
    <row r="930" spans="4:20" ht="14.25" customHeight="1" x14ac:dyDescent="0.25">
      <c r="D930" s="3"/>
      <c r="E930" s="3"/>
      <c r="F930" s="3"/>
      <c r="G930" s="3"/>
      <c r="H930" s="3"/>
      <c r="I930" s="2"/>
      <c r="O930" s="3"/>
      <c r="P930" s="3"/>
      <c r="Q930" s="3"/>
      <c r="R930" s="3"/>
      <c r="S930" s="3"/>
      <c r="T930" s="2"/>
    </row>
    <row r="931" spans="4:20" ht="14.25" customHeight="1" x14ac:dyDescent="0.25">
      <c r="D931" s="3"/>
      <c r="E931" s="3"/>
      <c r="F931" s="3"/>
      <c r="G931" s="3"/>
      <c r="H931" s="3"/>
      <c r="I931" s="2"/>
      <c r="O931" s="3"/>
      <c r="P931" s="3"/>
      <c r="Q931" s="3"/>
      <c r="R931" s="3"/>
      <c r="S931" s="3"/>
      <c r="T931" s="2"/>
    </row>
    <row r="932" spans="4:20" ht="14.25" customHeight="1" x14ac:dyDescent="0.25">
      <c r="D932" s="3"/>
      <c r="E932" s="3"/>
      <c r="F932" s="3"/>
      <c r="G932" s="3"/>
      <c r="H932" s="3"/>
      <c r="I932" s="2"/>
      <c r="O932" s="3"/>
      <c r="P932" s="3"/>
      <c r="Q932" s="3"/>
      <c r="R932" s="3"/>
      <c r="S932" s="3"/>
      <c r="T932" s="2"/>
    </row>
    <row r="933" spans="4:20" ht="14.25" customHeight="1" x14ac:dyDescent="0.25">
      <c r="D933" s="3"/>
      <c r="E933" s="3"/>
      <c r="F933" s="3"/>
      <c r="G933" s="3"/>
      <c r="H933" s="3"/>
      <c r="I933" s="2"/>
      <c r="O933" s="3"/>
      <c r="P933" s="3"/>
      <c r="Q933" s="3"/>
      <c r="R933" s="3"/>
      <c r="S933" s="3"/>
      <c r="T933" s="2"/>
    </row>
    <row r="934" spans="4:20" ht="14.25" customHeight="1" x14ac:dyDescent="0.25">
      <c r="D934" s="3"/>
      <c r="E934" s="3"/>
      <c r="F934" s="3"/>
      <c r="G934" s="3"/>
      <c r="H934" s="3"/>
      <c r="I934" s="2"/>
      <c r="O934" s="3"/>
      <c r="P934" s="3"/>
      <c r="Q934" s="3"/>
      <c r="R934" s="3"/>
      <c r="S934" s="3"/>
      <c r="T934" s="2"/>
    </row>
    <row r="935" spans="4:20" ht="14.25" customHeight="1" x14ac:dyDescent="0.25">
      <c r="D935" s="3"/>
      <c r="E935" s="3"/>
      <c r="F935" s="3"/>
      <c r="G935" s="3"/>
      <c r="H935" s="3"/>
      <c r="I935" s="2"/>
      <c r="O935" s="3"/>
      <c r="P935" s="3"/>
      <c r="Q935" s="3"/>
      <c r="R935" s="3"/>
      <c r="S935" s="3"/>
      <c r="T935" s="2"/>
    </row>
    <row r="936" spans="4:20" ht="14.25" customHeight="1" x14ac:dyDescent="0.25">
      <c r="D936" s="3"/>
      <c r="E936" s="3"/>
      <c r="F936" s="3"/>
      <c r="G936" s="3"/>
      <c r="H936" s="3"/>
      <c r="I936" s="2"/>
      <c r="O936" s="3"/>
      <c r="P936" s="3"/>
      <c r="Q936" s="3"/>
      <c r="R936" s="3"/>
      <c r="S936" s="3"/>
      <c r="T936" s="2"/>
    </row>
    <row r="937" spans="4:20" ht="14.25" customHeight="1" x14ac:dyDescent="0.25">
      <c r="D937" s="3"/>
      <c r="E937" s="3"/>
      <c r="F937" s="3"/>
      <c r="G937" s="3"/>
      <c r="H937" s="3"/>
      <c r="I937" s="2"/>
      <c r="O937" s="3"/>
      <c r="P937" s="3"/>
      <c r="Q937" s="3"/>
      <c r="R937" s="3"/>
      <c r="S937" s="3"/>
      <c r="T937" s="2"/>
    </row>
    <row r="938" spans="4:20" ht="14.25" customHeight="1" x14ac:dyDescent="0.25">
      <c r="D938" s="3"/>
      <c r="E938" s="3"/>
      <c r="F938" s="3"/>
      <c r="G938" s="3"/>
      <c r="H938" s="3"/>
      <c r="I938" s="2"/>
      <c r="O938" s="3"/>
      <c r="P938" s="3"/>
      <c r="Q938" s="3"/>
      <c r="R938" s="3"/>
      <c r="S938" s="3"/>
      <c r="T938" s="2"/>
    </row>
    <row r="939" spans="4:20" ht="14.25" customHeight="1" x14ac:dyDescent="0.25">
      <c r="D939" s="3"/>
      <c r="E939" s="3"/>
      <c r="F939" s="3"/>
      <c r="G939" s="3"/>
      <c r="H939" s="3"/>
      <c r="I939" s="2"/>
      <c r="O939" s="3"/>
      <c r="P939" s="3"/>
      <c r="Q939" s="3"/>
      <c r="R939" s="3"/>
      <c r="S939" s="3"/>
      <c r="T939" s="2"/>
    </row>
    <row r="940" spans="4:20" ht="14.25" customHeight="1" x14ac:dyDescent="0.25">
      <c r="D940" s="3"/>
      <c r="E940" s="3"/>
      <c r="F940" s="3"/>
      <c r="G940" s="3"/>
      <c r="H940" s="3"/>
      <c r="I940" s="2"/>
      <c r="O940" s="3"/>
      <c r="P940" s="3"/>
      <c r="Q940" s="3"/>
      <c r="R940" s="3"/>
      <c r="S940" s="3"/>
      <c r="T940" s="2"/>
    </row>
    <row r="941" spans="4:20" ht="14.25" customHeight="1" x14ac:dyDescent="0.25">
      <c r="D941" s="3"/>
      <c r="E941" s="3"/>
      <c r="F941" s="3"/>
      <c r="G941" s="3"/>
      <c r="H941" s="3"/>
      <c r="I941" s="2"/>
      <c r="O941" s="3"/>
      <c r="P941" s="3"/>
      <c r="Q941" s="3"/>
      <c r="R941" s="3"/>
      <c r="S941" s="3"/>
      <c r="T941" s="2"/>
    </row>
    <row r="942" spans="4:20" ht="14.25" customHeight="1" x14ac:dyDescent="0.25">
      <c r="D942" s="3"/>
      <c r="E942" s="3"/>
      <c r="F942" s="3"/>
      <c r="G942" s="3"/>
      <c r="H942" s="3"/>
      <c r="I942" s="2"/>
      <c r="O942" s="3"/>
      <c r="P942" s="3"/>
      <c r="Q942" s="3"/>
      <c r="R942" s="3"/>
      <c r="S942" s="3"/>
      <c r="T942" s="2"/>
    </row>
    <row r="943" spans="4:20" ht="14.25" customHeight="1" x14ac:dyDescent="0.25">
      <c r="D943" s="3"/>
      <c r="E943" s="3"/>
      <c r="F943" s="3"/>
      <c r="G943" s="3"/>
      <c r="H943" s="3"/>
      <c r="I943" s="2"/>
      <c r="O943" s="3"/>
      <c r="P943" s="3"/>
      <c r="Q943" s="3"/>
      <c r="R943" s="3"/>
      <c r="S943" s="3"/>
      <c r="T943" s="2"/>
    </row>
    <row r="944" spans="4:20" ht="14.25" customHeight="1" x14ac:dyDescent="0.25">
      <c r="D944" s="3"/>
      <c r="E944" s="3"/>
      <c r="F944" s="3"/>
      <c r="G944" s="3"/>
      <c r="H944" s="3"/>
      <c r="I944" s="2"/>
      <c r="O944" s="3"/>
      <c r="P944" s="3"/>
      <c r="Q944" s="3"/>
      <c r="R944" s="3"/>
      <c r="S944" s="3"/>
      <c r="T944" s="2"/>
    </row>
    <row r="945" spans="4:20" ht="14.25" customHeight="1" x14ac:dyDescent="0.25">
      <c r="D945" s="3"/>
      <c r="E945" s="3"/>
      <c r="F945" s="3"/>
      <c r="G945" s="3"/>
      <c r="H945" s="3"/>
      <c r="I945" s="2"/>
      <c r="O945" s="3"/>
      <c r="P945" s="3"/>
      <c r="Q945" s="3"/>
      <c r="R945" s="3"/>
      <c r="S945" s="3"/>
      <c r="T945" s="2"/>
    </row>
    <row r="946" spans="4:20" ht="14.25" customHeight="1" x14ac:dyDescent="0.25">
      <c r="D946" s="3"/>
      <c r="E946" s="3"/>
      <c r="F946" s="3"/>
      <c r="G946" s="3"/>
      <c r="H946" s="3"/>
      <c r="I946" s="2"/>
      <c r="O946" s="3"/>
      <c r="P946" s="3"/>
      <c r="Q946" s="3"/>
      <c r="R946" s="3"/>
      <c r="S946" s="3"/>
      <c r="T946" s="2"/>
    </row>
    <row r="947" spans="4:20" ht="14.25" customHeight="1" x14ac:dyDescent="0.25">
      <c r="D947" s="3"/>
      <c r="E947" s="3"/>
      <c r="F947" s="3"/>
      <c r="G947" s="3"/>
      <c r="H947" s="3"/>
      <c r="I947" s="2"/>
      <c r="O947" s="3"/>
      <c r="P947" s="3"/>
      <c r="Q947" s="3"/>
      <c r="R947" s="3"/>
      <c r="S947" s="3"/>
      <c r="T947" s="2"/>
    </row>
    <row r="948" spans="4:20" ht="14.25" customHeight="1" x14ac:dyDescent="0.25">
      <c r="D948" s="3"/>
      <c r="E948" s="3"/>
      <c r="F948" s="3"/>
      <c r="G948" s="3"/>
      <c r="H948" s="3"/>
      <c r="I948" s="2"/>
      <c r="O948" s="3"/>
      <c r="P948" s="3"/>
      <c r="Q948" s="3"/>
      <c r="R948" s="3"/>
      <c r="S948" s="3"/>
      <c r="T948" s="2"/>
    </row>
    <row r="949" spans="4:20" ht="14.25" customHeight="1" x14ac:dyDescent="0.25">
      <c r="D949" s="3"/>
      <c r="E949" s="3"/>
      <c r="F949" s="3"/>
      <c r="G949" s="3"/>
      <c r="H949" s="3"/>
      <c r="I949" s="2"/>
      <c r="O949" s="3"/>
      <c r="P949" s="3"/>
      <c r="Q949" s="3"/>
      <c r="R949" s="3"/>
      <c r="S949" s="3"/>
      <c r="T949" s="2"/>
    </row>
    <row r="950" spans="4:20" ht="14.25" customHeight="1" x14ac:dyDescent="0.25">
      <c r="D950" s="3"/>
      <c r="E950" s="3"/>
      <c r="F950" s="3"/>
      <c r="G950" s="3"/>
      <c r="H950" s="3"/>
      <c r="I950" s="2"/>
      <c r="O950" s="3"/>
      <c r="P950" s="3"/>
      <c r="Q950" s="3"/>
      <c r="R950" s="3"/>
      <c r="S950" s="3"/>
      <c r="T950" s="2"/>
    </row>
    <row r="951" spans="4:20" ht="14.25" customHeight="1" x14ac:dyDescent="0.25">
      <c r="D951" s="3"/>
      <c r="E951" s="3"/>
      <c r="F951" s="3"/>
      <c r="G951" s="3"/>
      <c r="H951" s="3"/>
      <c r="I951" s="2"/>
      <c r="O951" s="3"/>
      <c r="P951" s="3"/>
      <c r="Q951" s="3"/>
      <c r="R951" s="3"/>
      <c r="S951" s="3"/>
      <c r="T951" s="2"/>
    </row>
    <row r="952" spans="4:20" ht="14.25" customHeight="1" x14ac:dyDescent="0.25">
      <c r="D952" s="3"/>
      <c r="E952" s="3"/>
      <c r="F952" s="3"/>
      <c r="G952" s="3"/>
      <c r="H952" s="3"/>
      <c r="I952" s="2"/>
      <c r="O952" s="3"/>
      <c r="P952" s="3"/>
      <c r="Q952" s="3"/>
      <c r="R952" s="3"/>
      <c r="S952" s="3"/>
      <c r="T952" s="2"/>
    </row>
    <row r="953" spans="4:20" ht="14.25" customHeight="1" x14ac:dyDescent="0.25">
      <c r="D953" s="3"/>
      <c r="E953" s="3"/>
      <c r="F953" s="3"/>
      <c r="G953" s="3"/>
      <c r="H953" s="3"/>
      <c r="I953" s="2"/>
      <c r="O953" s="3"/>
      <c r="P953" s="3"/>
      <c r="Q953" s="3"/>
      <c r="R953" s="3"/>
      <c r="S953" s="3"/>
      <c r="T953" s="2"/>
    </row>
    <row r="954" spans="4:20" ht="14.25" customHeight="1" x14ac:dyDescent="0.25">
      <c r="D954" s="3"/>
      <c r="E954" s="3"/>
      <c r="F954" s="3"/>
      <c r="G954" s="3"/>
      <c r="H954" s="3"/>
      <c r="I954" s="2"/>
      <c r="O954" s="3"/>
      <c r="P954" s="3"/>
      <c r="Q954" s="3"/>
      <c r="R954" s="3"/>
      <c r="S954" s="3"/>
      <c r="T954" s="2"/>
    </row>
    <row r="955" spans="4:20" ht="14.25" customHeight="1" x14ac:dyDescent="0.25">
      <c r="D955" s="3"/>
      <c r="E955" s="3"/>
      <c r="F955" s="3"/>
      <c r="G955" s="3"/>
      <c r="H955" s="3"/>
      <c r="I955" s="2"/>
      <c r="O955" s="3"/>
      <c r="P955" s="3"/>
      <c r="Q955" s="3"/>
      <c r="R955" s="3"/>
      <c r="S955" s="3"/>
      <c r="T955" s="2"/>
    </row>
    <row r="956" spans="4:20" ht="14.25" customHeight="1" x14ac:dyDescent="0.25">
      <c r="D956" s="3"/>
      <c r="E956" s="3"/>
      <c r="F956" s="3"/>
      <c r="G956" s="3"/>
      <c r="H956" s="3"/>
      <c r="I956" s="2"/>
      <c r="O956" s="3"/>
      <c r="P956" s="3"/>
      <c r="Q956" s="3"/>
      <c r="R956" s="3"/>
      <c r="S956" s="3"/>
      <c r="T956" s="2"/>
    </row>
    <row r="957" spans="4:20" ht="14.25" customHeight="1" x14ac:dyDescent="0.25">
      <c r="D957" s="3"/>
      <c r="E957" s="3"/>
      <c r="F957" s="3"/>
      <c r="G957" s="3"/>
      <c r="H957" s="3"/>
      <c r="I957" s="2"/>
      <c r="O957" s="3"/>
      <c r="P957" s="3"/>
      <c r="Q957" s="3"/>
      <c r="R957" s="3"/>
      <c r="S957" s="3"/>
      <c r="T957" s="2"/>
    </row>
    <row r="958" spans="4:20" ht="14.25" customHeight="1" x14ac:dyDescent="0.25">
      <c r="D958" s="3"/>
      <c r="E958" s="3"/>
      <c r="F958" s="3"/>
      <c r="G958" s="3"/>
      <c r="H958" s="3"/>
      <c r="I958" s="2"/>
      <c r="O958" s="3"/>
      <c r="P958" s="3"/>
      <c r="Q958" s="3"/>
      <c r="R958" s="3"/>
      <c r="S958" s="3"/>
      <c r="T958" s="2"/>
    </row>
    <row r="959" spans="4:20" ht="14.25" customHeight="1" x14ac:dyDescent="0.25">
      <c r="D959" s="3"/>
      <c r="E959" s="3"/>
      <c r="F959" s="3"/>
      <c r="G959" s="3"/>
      <c r="H959" s="3"/>
      <c r="I959" s="2"/>
      <c r="O959" s="3"/>
      <c r="P959" s="3"/>
      <c r="Q959" s="3"/>
      <c r="R959" s="3"/>
      <c r="S959" s="3"/>
      <c r="T959" s="2"/>
    </row>
    <row r="960" spans="4:20" ht="14.25" customHeight="1" x14ac:dyDescent="0.25">
      <c r="D960" s="3"/>
      <c r="E960" s="3"/>
      <c r="F960" s="3"/>
      <c r="G960" s="3"/>
      <c r="H960" s="3"/>
      <c r="I960" s="2"/>
      <c r="O960" s="3"/>
      <c r="P960" s="3"/>
      <c r="Q960" s="3"/>
      <c r="R960" s="3"/>
      <c r="S960" s="3"/>
      <c r="T960" s="2"/>
    </row>
    <row r="961" spans="4:20" ht="14.25" customHeight="1" x14ac:dyDescent="0.25">
      <c r="D961" s="3"/>
      <c r="E961" s="3"/>
      <c r="F961" s="3"/>
      <c r="G961" s="3"/>
      <c r="H961" s="3"/>
      <c r="I961" s="2"/>
      <c r="O961" s="3"/>
      <c r="P961" s="3"/>
      <c r="Q961" s="3"/>
      <c r="R961" s="3"/>
      <c r="S961" s="3"/>
      <c r="T961" s="2"/>
    </row>
    <row r="962" spans="4:20" ht="14.25" customHeight="1" x14ac:dyDescent="0.25">
      <c r="D962" s="3"/>
      <c r="E962" s="3"/>
      <c r="F962" s="3"/>
      <c r="G962" s="3"/>
      <c r="H962" s="3"/>
      <c r="I962" s="2"/>
      <c r="O962" s="3"/>
      <c r="P962" s="3"/>
      <c r="Q962" s="3"/>
      <c r="R962" s="3"/>
      <c r="S962" s="3"/>
      <c r="T962" s="2"/>
    </row>
    <row r="963" spans="4:20" ht="14.25" customHeight="1" x14ac:dyDescent="0.25">
      <c r="D963" s="3"/>
      <c r="E963" s="3"/>
      <c r="F963" s="3"/>
      <c r="G963" s="3"/>
      <c r="H963" s="3"/>
      <c r="I963" s="2"/>
      <c r="O963" s="3"/>
      <c r="P963" s="3"/>
      <c r="Q963" s="3"/>
      <c r="R963" s="3"/>
      <c r="S963" s="3"/>
      <c r="T963" s="2"/>
    </row>
    <row r="964" spans="4:20" ht="14.25" customHeight="1" x14ac:dyDescent="0.25">
      <c r="D964" s="3"/>
      <c r="E964" s="3"/>
      <c r="F964" s="3"/>
      <c r="G964" s="3"/>
      <c r="H964" s="3"/>
      <c r="I964" s="2"/>
      <c r="O964" s="3"/>
      <c r="P964" s="3"/>
      <c r="Q964" s="3"/>
      <c r="R964" s="3"/>
      <c r="S964" s="3"/>
      <c r="T964" s="2"/>
    </row>
    <row r="965" spans="4:20" ht="14.25" customHeight="1" x14ac:dyDescent="0.25">
      <c r="D965" s="3"/>
      <c r="E965" s="3"/>
      <c r="F965" s="3"/>
      <c r="G965" s="3"/>
      <c r="H965" s="3"/>
      <c r="I965" s="2"/>
      <c r="O965" s="3"/>
      <c r="P965" s="3"/>
      <c r="Q965" s="3"/>
      <c r="R965" s="3"/>
      <c r="S965" s="3"/>
      <c r="T965" s="2"/>
    </row>
    <row r="966" spans="4:20" ht="14.25" customHeight="1" x14ac:dyDescent="0.25">
      <c r="D966" s="3"/>
      <c r="E966" s="3"/>
      <c r="F966" s="3"/>
      <c r="G966" s="3"/>
      <c r="H966" s="3"/>
      <c r="I966" s="2"/>
      <c r="O966" s="3"/>
      <c r="P966" s="3"/>
      <c r="Q966" s="3"/>
      <c r="R966" s="3"/>
      <c r="S966" s="3"/>
      <c r="T966" s="2"/>
    </row>
    <row r="967" spans="4:20" ht="14.25" customHeight="1" x14ac:dyDescent="0.25">
      <c r="D967" s="3"/>
      <c r="E967" s="3"/>
      <c r="F967" s="3"/>
      <c r="G967" s="3"/>
      <c r="H967" s="3"/>
      <c r="I967" s="2"/>
      <c r="O967" s="3"/>
      <c r="P967" s="3"/>
      <c r="Q967" s="3"/>
      <c r="R967" s="3"/>
      <c r="S967" s="3"/>
      <c r="T967" s="2"/>
    </row>
    <row r="968" spans="4:20" ht="14.25" customHeight="1" x14ac:dyDescent="0.25">
      <c r="D968" s="3"/>
      <c r="E968" s="3"/>
      <c r="F968" s="3"/>
      <c r="G968" s="3"/>
      <c r="H968" s="3"/>
      <c r="I968" s="2"/>
      <c r="O968" s="3"/>
      <c r="P968" s="3"/>
      <c r="Q968" s="3"/>
      <c r="R968" s="3"/>
      <c r="S968" s="3"/>
      <c r="T968" s="2"/>
    </row>
    <row r="969" spans="4:20" ht="14.25" customHeight="1" x14ac:dyDescent="0.25">
      <c r="D969" s="3"/>
      <c r="E969" s="3"/>
      <c r="F969" s="3"/>
      <c r="G969" s="3"/>
      <c r="H969" s="3"/>
      <c r="I969" s="2"/>
      <c r="O969" s="3"/>
      <c r="P969" s="3"/>
      <c r="Q969" s="3"/>
      <c r="R969" s="3"/>
      <c r="S969" s="3"/>
      <c r="T969" s="2"/>
    </row>
    <row r="970" spans="4:20" ht="14.25" customHeight="1" x14ac:dyDescent="0.25">
      <c r="D970" s="3"/>
      <c r="E970" s="3"/>
      <c r="F970" s="3"/>
      <c r="G970" s="3"/>
      <c r="H970" s="3"/>
      <c r="I970" s="2"/>
      <c r="O970" s="3"/>
      <c r="P970" s="3"/>
      <c r="Q970" s="3"/>
      <c r="R970" s="3"/>
      <c r="S970" s="3"/>
      <c r="T970" s="2"/>
    </row>
    <row r="971" spans="4:20" ht="14.25" customHeight="1" x14ac:dyDescent="0.25">
      <c r="D971" s="3"/>
      <c r="E971" s="3"/>
      <c r="F971" s="3"/>
      <c r="G971" s="3"/>
      <c r="H971" s="3"/>
      <c r="I971" s="2"/>
      <c r="O971" s="3"/>
      <c r="P971" s="3"/>
      <c r="Q971" s="3"/>
      <c r="R971" s="3"/>
      <c r="S971" s="3"/>
      <c r="T971" s="2"/>
    </row>
    <row r="972" spans="4:20" ht="14.25" customHeight="1" x14ac:dyDescent="0.25">
      <c r="D972" s="3"/>
      <c r="E972" s="3"/>
      <c r="F972" s="3"/>
      <c r="G972" s="3"/>
      <c r="H972" s="3"/>
      <c r="I972" s="2"/>
      <c r="O972" s="3"/>
      <c r="P972" s="3"/>
      <c r="Q972" s="3"/>
      <c r="R972" s="3"/>
      <c r="S972" s="3"/>
      <c r="T972" s="2"/>
    </row>
    <row r="973" spans="4:20" ht="14.25" customHeight="1" x14ac:dyDescent="0.25">
      <c r="D973" s="3"/>
      <c r="E973" s="3"/>
      <c r="F973" s="3"/>
      <c r="G973" s="3"/>
      <c r="H973" s="3"/>
      <c r="I973" s="2"/>
      <c r="O973" s="3"/>
      <c r="P973" s="3"/>
      <c r="Q973" s="3"/>
      <c r="R973" s="3"/>
      <c r="S973" s="3"/>
      <c r="T973" s="2"/>
    </row>
    <row r="974" spans="4:20" ht="14.25" customHeight="1" x14ac:dyDescent="0.25">
      <c r="D974" s="3"/>
      <c r="E974" s="3"/>
      <c r="F974" s="3"/>
      <c r="G974" s="3"/>
      <c r="H974" s="3"/>
      <c r="I974" s="2"/>
      <c r="O974" s="3"/>
      <c r="P974" s="3"/>
      <c r="Q974" s="3"/>
      <c r="R974" s="3"/>
      <c r="S974" s="3"/>
      <c r="T974" s="2"/>
    </row>
    <row r="975" spans="4:20" ht="14.25" customHeight="1" x14ac:dyDescent="0.25">
      <c r="D975" s="3"/>
      <c r="E975" s="3"/>
      <c r="F975" s="3"/>
      <c r="G975" s="3"/>
      <c r="H975" s="3"/>
      <c r="I975" s="2"/>
      <c r="O975" s="3"/>
      <c r="P975" s="3"/>
      <c r="Q975" s="3"/>
      <c r="R975" s="3"/>
      <c r="S975" s="3"/>
      <c r="T975" s="2"/>
    </row>
    <row r="976" spans="4:20" ht="14.25" customHeight="1" x14ac:dyDescent="0.25">
      <c r="D976" s="3"/>
      <c r="E976" s="3"/>
      <c r="F976" s="3"/>
      <c r="G976" s="3"/>
      <c r="H976" s="3"/>
      <c r="I976" s="2"/>
      <c r="O976" s="3"/>
      <c r="P976" s="3"/>
      <c r="Q976" s="3"/>
      <c r="R976" s="3"/>
      <c r="S976" s="3"/>
      <c r="T976" s="2"/>
    </row>
    <row r="977" spans="4:20" ht="14.25" customHeight="1" x14ac:dyDescent="0.25">
      <c r="D977" s="3"/>
      <c r="E977" s="3"/>
      <c r="F977" s="3"/>
      <c r="G977" s="3"/>
      <c r="H977" s="3"/>
      <c r="I977" s="2"/>
      <c r="O977" s="3"/>
      <c r="P977" s="3"/>
      <c r="Q977" s="3"/>
      <c r="R977" s="3"/>
      <c r="S977" s="3"/>
      <c r="T977" s="2"/>
    </row>
    <row r="978" spans="4:20" ht="14.25" customHeight="1" x14ac:dyDescent="0.25">
      <c r="D978" s="3"/>
      <c r="E978" s="3"/>
      <c r="F978" s="3"/>
      <c r="G978" s="3"/>
      <c r="H978" s="3"/>
      <c r="I978" s="2"/>
      <c r="O978" s="3"/>
      <c r="P978" s="3"/>
      <c r="Q978" s="3"/>
      <c r="R978" s="3"/>
      <c r="S978" s="3"/>
      <c r="T978" s="2"/>
    </row>
    <row r="979" spans="4:20" ht="14.25" customHeight="1" x14ac:dyDescent="0.25">
      <c r="D979" s="3"/>
      <c r="E979" s="3"/>
      <c r="F979" s="3"/>
      <c r="G979" s="3"/>
      <c r="H979" s="3"/>
      <c r="I979" s="2"/>
      <c r="O979" s="3"/>
      <c r="P979" s="3"/>
      <c r="Q979" s="3"/>
      <c r="R979" s="3"/>
      <c r="S979" s="3"/>
      <c r="T979" s="2"/>
    </row>
    <row r="980" spans="4:20" ht="14.25" customHeight="1" x14ac:dyDescent="0.25">
      <c r="D980" s="3"/>
      <c r="E980" s="3"/>
      <c r="F980" s="3"/>
      <c r="G980" s="3"/>
      <c r="H980" s="3"/>
      <c r="I980" s="2"/>
      <c r="O980" s="3"/>
      <c r="P980" s="3"/>
      <c r="Q980" s="3"/>
      <c r="R980" s="3"/>
      <c r="S980" s="3"/>
      <c r="T980" s="2"/>
    </row>
    <row r="981" spans="4:20" ht="14.25" customHeight="1" x14ac:dyDescent="0.25">
      <c r="D981" s="3"/>
      <c r="E981" s="3"/>
      <c r="F981" s="3"/>
      <c r="G981" s="3"/>
      <c r="H981" s="3"/>
      <c r="I981" s="2"/>
      <c r="O981" s="3"/>
      <c r="P981" s="3"/>
      <c r="Q981" s="3"/>
      <c r="R981" s="3"/>
      <c r="S981" s="3"/>
      <c r="T981" s="2"/>
    </row>
    <row r="982" spans="4:20" ht="14.25" customHeight="1" x14ac:dyDescent="0.25">
      <c r="D982" s="3"/>
      <c r="E982" s="3"/>
      <c r="F982" s="3"/>
      <c r="G982" s="3"/>
      <c r="H982" s="3"/>
      <c r="I982" s="2"/>
      <c r="O982" s="3"/>
      <c r="P982" s="3"/>
      <c r="Q982" s="3"/>
      <c r="R982" s="3"/>
      <c r="S982" s="3"/>
      <c r="T982" s="2"/>
    </row>
    <row r="983" spans="4:20" ht="14.25" customHeight="1" x14ac:dyDescent="0.25">
      <c r="D983" s="3"/>
      <c r="E983" s="3"/>
      <c r="F983" s="3"/>
      <c r="G983" s="3"/>
      <c r="H983" s="3"/>
      <c r="I983" s="2"/>
      <c r="O983" s="3"/>
      <c r="P983" s="3"/>
      <c r="Q983" s="3"/>
      <c r="R983" s="3"/>
      <c r="S983" s="3"/>
      <c r="T983" s="2"/>
    </row>
    <row r="984" spans="4:20" ht="14.25" customHeight="1" x14ac:dyDescent="0.25">
      <c r="D984" s="3"/>
      <c r="E984" s="3"/>
      <c r="F984" s="3"/>
      <c r="G984" s="3"/>
      <c r="H984" s="3"/>
      <c r="I984" s="2"/>
      <c r="O984" s="3"/>
      <c r="P984" s="3"/>
      <c r="Q984" s="3"/>
      <c r="R984" s="3"/>
      <c r="S984" s="3"/>
      <c r="T984" s="2"/>
    </row>
    <row r="985" spans="4:20" ht="14.25" customHeight="1" x14ac:dyDescent="0.25">
      <c r="D985" s="3"/>
      <c r="E985" s="3"/>
      <c r="F985" s="3"/>
      <c r="G985" s="3"/>
      <c r="H985" s="3"/>
      <c r="I985" s="2"/>
      <c r="O985" s="3"/>
      <c r="P985" s="3"/>
      <c r="Q985" s="3"/>
      <c r="R985" s="3"/>
      <c r="S985" s="3"/>
      <c r="T985" s="2"/>
    </row>
    <row r="986" spans="4:20" ht="14.25" customHeight="1" x14ac:dyDescent="0.25">
      <c r="D986" s="3"/>
      <c r="E986" s="3"/>
      <c r="F986" s="3"/>
      <c r="G986" s="3"/>
      <c r="H986" s="3"/>
      <c r="I986" s="2"/>
      <c r="O986" s="3"/>
      <c r="P986" s="3"/>
      <c r="Q986" s="3"/>
      <c r="R986" s="3"/>
      <c r="S986" s="3"/>
      <c r="T986" s="2"/>
    </row>
    <row r="987" spans="4:20" ht="14.25" customHeight="1" x14ac:dyDescent="0.25">
      <c r="D987" s="3"/>
      <c r="E987" s="3"/>
      <c r="F987" s="3"/>
      <c r="G987" s="3"/>
      <c r="H987" s="3"/>
      <c r="I987" s="2"/>
      <c r="O987" s="3"/>
      <c r="P987" s="3"/>
      <c r="Q987" s="3"/>
      <c r="R987" s="3"/>
      <c r="S987" s="3"/>
      <c r="T987" s="2"/>
    </row>
    <row r="988" spans="4:20" ht="14.25" customHeight="1" x14ac:dyDescent="0.25">
      <c r="D988" s="3"/>
      <c r="E988" s="3"/>
      <c r="F988" s="3"/>
      <c r="G988" s="3"/>
      <c r="H988" s="3"/>
      <c r="I988" s="2"/>
      <c r="O988" s="3"/>
      <c r="P988" s="3"/>
      <c r="Q988" s="3"/>
      <c r="R988" s="3"/>
      <c r="S988" s="3"/>
      <c r="T988" s="2"/>
    </row>
    <row r="989" spans="4:20" ht="14.25" customHeight="1" x14ac:dyDescent="0.25">
      <c r="D989" s="3"/>
      <c r="E989" s="3"/>
      <c r="F989" s="3"/>
      <c r="G989" s="3"/>
      <c r="H989" s="3"/>
      <c r="I989" s="2"/>
      <c r="O989" s="3"/>
      <c r="P989" s="3"/>
      <c r="Q989" s="3"/>
      <c r="R989" s="3"/>
      <c r="S989" s="3"/>
      <c r="T989" s="2"/>
    </row>
    <row r="990" spans="4:20" ht="14.25" customHeight="1" x14ac:dyDescent="0.25">
      <c r="D990" s="3"/>
      <c r="E990" s="3"/>
      <c r="F990" s="3"/>
      <c r="G990" s="3"/>
      <c r="H990" s="3"/>
      <c r="I990" s="2"/>
      <c r="O990" s="3"/>
      <c r="P990" s="3"/>
      <c r="Q990" s="3"/>
      <c r="R990" s="3"/>
      <c r="S990" s="3"/>
      <c r="T990" s="2"/>
    </row>
    <row r="991" spans="4:20" ht="14.25" customHeight="1" x14ac:dyDescent="0.25">
      <c r="D991" s="3"/>
      <c r="E991" s="3"/>
      <c r="F991" s="3"/>
      <c r="G991" s="3"/>
      <c r="H991" s="3"/>
      <c r="I991" s="2"/>
      <c r="O991" s="3"/>
      <c r="P991" s="3"/>
      <c r="Q991" s="3"/>
      <c r="R991" s="3"/>
      <c r="S991" s="3"/>
      <c r="T991" s="2"/>
    </row>
    <row r="992" spans="4:20" ht="14.25" customHeight="1" x14ac:dyDescent="0.25">
      <c r="D992" s="3"/>
      <c r="E992" s="3"/>
      <c r="F992" s="3"/>
      <c r="G992" s="3"/>
      <c r="H992" s="3"/>
      <c r="I992" s="2"/>
      <c r="O992" s="3"/>
      <c r="P992" s="3"/>
      <c r="Q992" s="3"/>
      <c r="R992" s="3"/>
      <c r="S992" s="3"/>
      <c r="T992" s="2"/>
    </row>
    <row r="993" spans="4:20" ht="14.25" customHeight="1" x14ac:dyDescent="0.25">
      <c r="D993" s="3"/>
      <c r="E993" s="3"/>
      <c r="F993" s="3"/>
      <c r="G993" s="3"/>
      <c r="H993" s="3"/>
      <c r="I993" s="2"/>
      <c r="O993" s="3"/>
      <c r="P993" s="3"/>
      <c r="Q993" s="3"/>
      <c r="R993" s="3"/>
      <c r="S993" s="3"/>
      <c r="T993" s="2"/>
    </row>
    <row r="994" spans="4:20" ht="14.25" customHeight="1" x14ac:dyDescent="0.25">
      <c r="D994" s="3"/>
      <c r="E994" s="3"/>
      <c r="F994" s="3"/>
      <c r="G994" s="3"/>
      <c r="H994" s="3"/>
      <c r="I994" s="2"/>
      <c r="O994" s="3"/>
      <c r="P994" s="3"/>
      <c r="Q994" s="3"/>
      <c r="R994" s="3"/>
      <c r="S994" s="3"/>
      <c r="T994" s="2"/>
    </row>
    <row r="995" spans="4:20" ht="14.25" customHeight="1" x14ac:dyDescent="0.25">
      <c r="D995" s="3"/>
      <c r="E995" s="3"/>
      <c r="F995" s="3"/>
      <c r="G995" s="3"/>
      <c r="H995" s="3"/>
      <c r="I995" s="2"/>
      <c r="O995" s="3"/>
      <c r="P995" s="3"/>
      <c r="Q995" s="3"/>
      <c r="R995" s="3"/>
      <c r="S995" s="3"/>
      <c r="T995" s="2"/>
    </row>
    <row r="996" spans="4:20" ht="14.25" customHeight="1" x14ac:dyDescent="0.25">
      <c r="D996" s="3"/>
      <c r="E996" s="3"/>
      <c r="F996" s="3"/>
      <c r="G996" s="3"/>
      <c r="H996" s="3"/>
      <c r="I996" s="2"/>
      <c r="O996" s="3"/>
      <c r="P996" s="3"/>
      <c r="Q996" s="3"/>
      <c r="R996" s="3"/>
      <c r="S996" s="3"/>
      <c r="T996" s="2"/>
    </row>
    <row r="997" spans="4:20" ht="14.25" customHeight="1" x14ac:dyDescent="0.25">
      <c r="D997" s="3"/>
      <c r="E997" s="3"/>
      <c r="F997" s="3"/>
      <c r="G997" s="3"/>
      <c r="H997" s="3"/>
      <c r="I997" s="2"/>
      <c r="O997" s="3"/>
      <c r="P997" s="3"/>
      <c r="Q997" s="3"/>
      <c r="R997" s="3"/>
      <c r="S997" s="3"/>
      <c r="T997" s="2"/>
    </row>
    <row r="998" spans="4:20" ht="14.25" customHeight="1" x14ac:dyDescent="0.25">
      <c r="D998" s="3"/>
      <c r="E998" s="3"/>
      <c r="F998" s="3"/>
      <c r="G998" s="3"/>
      <c r="H998" s="3"/>
      <c r="I998" s="2"/>
      <c r="O998" s="3"/>
      <c r="P998" s="3"/>
      <c r="Q998" s="3"/>
      <c r="R998" s="3"/>
      <c r="S998" s="3"/>
      <c r="T998" s="2"/>
    </row>
    <row r="999" spans="4:20" ht="14.25" customHeight="1" x14ac:dyDescent="0.25">
      <c r="D999" s="3"/>
      <c r="E999" s="3"/>
      <c r="F999" s="3"/>
      <c r="G999" s="3"/>
      <c r="H999" s="3"/>
      <c r="I999" s="2"/>
      <c r="O999" s="3"/>
      <c r="P999" s="3"/>
      <c r="Q999" s="3"/>
      <c r="R999" s="3"/>
      <c r="S999" s="3"/>
      <c r="T999" s="2"/>
    </row>
    <row r="1000" spans="4:20" ht="14.25" customHeight="1" x14ac:dyDescent="0.25">
      <c r="D1000" s="3"/>
      <c r="E1000" s="3"/>
      <c r="F1000" s="3"/>
      <c r="G1000" s="3"/>
      <c r="H1000" s="3"/>
      <c r="I1000" s="2"/>
      <c r="O1000" s="3"/>
      <c r="P1000" s="3"/>
      <c r="Q1000" s="3"/>
      <c r="R1000" s="3"/>
      <c r="S1000" s="3"/>
      <c r="T1000" s="2"/>
    </row>
  </sheetData>
  <autoFilter ref="A2:Y286" xr:uid="{00000000-0009-0000-0000-000023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0:30Z</dcterms:created>
  <dcterms:modified xsi:type="dcterms:W3CDTF">2024-08-28T16:20:51Z</dcterms:modified>
</cp:coreProperties>
</file>